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ml.chartshapes+xml"/>
  <Override PartName="/xl/charts/chart16.xml" ContentType="application/vnd.openxmlformats-officedocument.drawingml.chart+xml"/>
  <Override PartName="/xl/drawings/drawing17.xml" ContentType="application/vnd.openxmlformats-officedocument.drawingml.chartshapes+xml"/>
  <Override PartName="/xl/charts/chart17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8.xml" ContentType="application/vnd.openxmlformats-officedocument.drawingml.chart+xml"/>
  <Override PartName="/xl/drawings/drawing20.xml" ContentType="application/vnd.openxmlformats-officedocument.drawingml.chartshapes+xml"/>
  <Override PartName="/xl/charts/chart19.xml" ContentType="application/vnd.openxmlformats-officedocument.drawingml.chart+xml"/>
  <Override PartName="/xl/drawings/drawing21.xml" ContentType="application/vnd.openxmlformats-officedocument.drawingml.chartshapes+xml"/>
  <Override PartName="/xl/charts/chart20.xml" ContentType="application/vnd.openxmlformats-officedocument.drawingml.chart+xml"/>
  <Override PartName="/xl/drawings/drawing2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-15" yWindow="15" windowWidth="16290" windowHeight="10560" tabRatio="846" activeTab="5"/>
  </bookViews>
  <sheets>
    <sheet name="RAW Oct, Nov 2010" sheetId="3" r:id="rId1"/>
    <sheet name="Bare and Veg ppnmin" sheetId="16" r:id="rId2"/>
    <sheet name="Distribution" sheetId="25" r:id="rId3"/>
    <sheet name="All Veg ready for GMAV" sheetId="29" r:id="rId4"/>
    <sheet name="All Bare GMAV" sheetId="30" r:id="rId5"/>
    <sheet name="t-Test Day 1 vs 2,3" sheetId="31" r:id="rId6"/>
  </sheets>
  <externalReferences>
    <externalReference r:id="rId7"/>
  </externalReferences>
  <definedNames>
    <definedName name="_xlnm._FilterDatabase" localSheetId="1" hidden="1">'Bare and Veg ppnmin'!$A$2:$A$433</definedName>
  </definedNames>
  <calcPr calcId="145621"/>
</workbook>
</file>

<file path=xl/calcChain.xml><?xml version="1.0" encoding="utf-8"?>
<calcChain xmlns="http://schemas.openxmlformats.org/spreadsheetml/2006/main">
  <c r="AB3" i="29" l="1"/>
  <c r="AB161" i="29"/>
  <c r="AB190" i="29"/>
  <c r="AB210" i="29"/>
  <c r="AB215" i="29"/>
  <c r="AB147" i="29"/>
  <c r="AB211" i="29"/>
  <c r="AB158" i="29"/>
  <c r="AB183" i="29"/>
  <c r="AB143" i="29"/>
  <c r="AB97" i="29"/>
  <c r="AB127" i="29"/>
  <c r="AB88" i="29"/>
  <c r="AB139" i="29"/>
  <c r="AB114" i="29"/>
  <c r="AB77" i="29"/>
  <c r="AB196" i="29"/>
  <c r="AB73" i="29"/>
  <c r="AB130" i="29"/>
  <c r="AB149" i="29"/>
  <c r="AB60" i="29"/>
  <c r="AB152" i="29"/>
  <c r="AB59" i="29"/>
  <c r="AB118" i="29"/>
  <c r="AB132" i="29"/>
  <c r="AB131" i="29"/>
  <c r="AB111" i="29"/>
  <c r="AB133" i="29"/>
  <c r="AB112" i="29"/>
  <c r="AB106" i="29"/>
  <c r="AB101" i="29"/>
  <c r="AB98" i="29"/>
  <c r="AB214" i="29"/>
  <c r="AB136" i="29"/>
  <c r="AB195" i="29"/>
  <c r="AB138" i="29"/>
  <c r="AB54" i="29"/>
  <c r="AB126" i="29"/>
  <c r="AB115" i="29"/>
  <c r="AB184" i="29"/>
  <c r="AB165" i="29"/>
  <c r="AB178" i="29"/>
  <c r="AB31" i="29"/>
  <c r="AB25" i="29"/>
  <c r="AB167" i="29"/>
  <c r="AB192" i="29"/>
  <c r="AB166" i="29"/>
  <c r="AB191" i="29"/>
  <c r="AB186" i="29"/>
  <c r="AB122" i="29"/>
  <c r="AB43" i="29"/>
  <c r="AB174" i="29"/>
  <c r="AB179" i="29"/>
  <c r="AB50" i="29"/>
  <c r="AB128" i="29"/>
  <c r="AB200" i="29"/>
  <c r="AB189" i="29"/>
  <c r="AB180" i="29"/>
  <c r="AB85" i="29"/>
  <c r="AB109" i="29"/>
  <c r="AB69" i="29"/>
  <c r="AB201" i="29"/>
  <c r="AB207" i="29"/>
  <c r="AB67" i="29"/>
  <c r="AB49" i="29"/>
  <c r="AB94" i="29"/>
  <c r="AB173" i="29"/>
  <c r="AB205" i="29"/>
  <c r="AB34" i="29"/>
  <c r="AB155" i="29"/>
  <c r="AB30" i="29"/>
  <c r="AB102" i="29"/>
  <c r="AB1" i="29"/>
  <c r="AB110" i="29"/>
  <c r="AB129" i="29"/>
  <c r="AB212" i="29"/>
  <c r="AB10" i="29"/>
  <c r="AB209" i="29"/>
  <c r="AB208" i="29"/>
  <c r="AB135" i="29"/>
  <c r="AB137" i="29"/>
  <c r="AB103" i="29"/>
  <c r="AB134" i="29"/>
  <c r="AB146" i="29"/>
  <c r="AB177" i="29"/>
  <c r="AB169" i="29"/>
  <c r="AB153" i="29"/>
  <c r="AB188" i="29"/>
  <c r="AB81" i="29"/>
  <c r="AB175" i="29"/>
  <c r="AB185" i="29"/>
  <c r="AB164" i="29"/>
  <c r="AB199" i="29"/>
  <c r="AB148" i="29"/>
  <c r="AB156" i="29"/>
  <c r="AB151" i="29"/>
  <c r="AB144" i="29"/>
  <c r="AB99" i="29"/>
  <c r="AB141" i="29"/>
  <c r="AB120" i="29"/>
  <c r="AB121" i="29"/>
  <c r="AB124" i="29"/>
  <c r="AB68" i="29"/>
  <c r="AB213" i="29"/>
  <c r="AB216" i="29"/>
  <c r="AB83" i="29"/>
  <c r="AB56" i="29"/>
  <c r="AB181" i="29"/>
  <c r="AB198" i="29"/>
  <c r="AB170" i="29"/>
  <c r="AB70" i="29"/>
  <c r="AB14" i="29"/>
  <c r="AB15" i="29"/>
  <c r="AB104" i="29"/>
  <c r="AB17" i="29"/>
  <c r="AB203" i="29"/>
  <c r="AB163" i="29"/>
  <c r="AB90" i="29"/>
  <c r="AB89" i="29"/>
  <c r="AB193" i="29"/>
  <c r="AB55" i="29"/>
  <c r="AB194" i="29"/>
  <c r="AB168" i="29"/>
  <c r="AB24" i="29"/>
  <c r="AB46" i="29"/>
  <c r="AB32" i="29"/>
  <c r="AB40" i="29"/>
  <c r="AB82" i="29"/>
  <c r="AB197" i="29"/>
  <c r="AB48" i="29"/>
  <c r="AB84" i="29"/>
  <c r="AB64" i="29"/>
  <c r="AB53" i="29"/>
  <c r="AB41" i="29"/>
  <c r="AB52" i="29"/>
  <c r="AB95" i="29"/>
  <c r="AB80" i="29"/>
  <c r="AB45" i="29"/>
  <c r="AB13" i="29"/>
  <c r="AB16" i="29"/>
  <c r="AB6" i="29"/>
  <c r="AB113" i="29"/>
  <c r="AB176" i="29"/>
  <c r="AB202" i="29"/>
  <c r="AB100" i="29"/>
  <c r="AB157" i="29"/>
  <c r="AB108" i="29"/>
  <c r="AB105" i="29"/>
  <c r="AB159" i="29"/>
  <c r="AB123" i="29"/>
  <c r="AB96" i="29"/>
  <c r="AB172" i="29"/>
  <c r="AB107" i="29"/>
  <c r="AB44" i="29"/>
  <c r="AB87" i="29"/>
  <c r="AB162" i="29"/>
  <c r="AB154" i="29"/>
  <c r="AB36" i="29"/>
  <c r="AB171" i="29"/>
  <c r="AB119" i="29"/>
  <c r="AB182" i="29"/>
  <c r="AB116" i="29"/>
  <c r="AB206" i="29"/>
  <c r="AB187" i="29"/>
  <c r="AB150" i="29"/>
  <c r="AB91" i="29"/>
  <c r="AB142" i="29"/>
  <c r="AB37" i="29"/>
  <c r="AB35" i="29"/>
  <c r="AB26" i="29"/>
  <c r="AB51" i="29"/>
  <c r="AB140" i="29"/>
  <c r="AB125" i="29"/>
  <c r="AB117" i="29"/>
  <c r="AB145" i="29"/>
  <c r="AB61" i="29"/>
  <c r="AB78" i="29"/>
  <c r="AB72" i="29"/>
  <c r="AB204" i="29"/>
  <c r="AB79" i="29"/>
  <c r="AB62" i="29"/>
  <c r="AB63" i="29"/>
  <c r="AB75" i="29"/>
  <c r="AB47" i="29"/>
  <c r="AB20" i="29"/>
  <c r="AB21" i="29"/>
  <c r="AB42" i="29"/>
  <c r="AB22" i="29"/>
  <c r="AB23" i="29"/>
  <c r="AB58" i="29"/>
  <c r="AB57" i="29"/>
  <c r="AB92" i="29"/>
  <c r="AB86" i="29"/>
  <c r="AB93" i="29"/>
  <c r="AB65" i="29"/>
  <c r="AB66" i="29"/>
  <c r="AB71" i="29"/>
  <c r="AB76" i="29"/>
  <c r="AB74" i="29"/>
  <c r="AB19" i="29"/>
  <c r="AB28" i="29"/>
  <c r="AB33" i="29"/>
  <c r="AB39" i="29"/>
  <c r="AB18" i="29"/>
  <c r="AB38" i="29"/>
  <c r="AB29" i="29"/>
  <c r="AB27" i="29"/>
  <c r="AB7" i="29"/>
  <c r="AB12" i="29"/>
  <c r="AB5" i="29"/>
  <c r="AB4" i="29"/>
  <c r="AB8" i="29"/>
  <c r="AB11" i="29"/>
  <c r="AB9" i="29"/>
  <c r="AB2" i="29"/>
  <c r="AB160" i="29"/>
  <c r="B18" i="25" l="1"/>
  <c r="B43" i="25"/>
  <c r="H18" i="29"/>
  <c r="J2" i="30"/>
  <c r="I2" i="30"/>
  <c r="H2" i="30"/>
  <c r="I210" i="30"/>
  <c r="J210" i="30"/>
  <c r="H210" i="30"/>
  <c r="I202" i="30"/>
  <c r="J202" i="30"/>
  <c r="H202" i="30"/>
  <c r="I194" i="30"/>
  <c r="J194" i="30"/>
  <c r="H194" i="30"/>
  <c r="I186" i="30"/>
  <c r="J186" i="30"/>
  <c r="H186" i="30"/>
  <c r="I178" i="30"/>
  <c r="J178" i="30"/>
  <c r="H178" i="30"/>
  <c r="I170" i="30"/>
  <c r="J170" i="30"/>
  <c r="H170" i="30"/>
  <c r="I162" i="30"/>
  <c r="J162" i="30"/>
  <c r="H162" i="30"/>
  <c r="I154" i="30"/>
  <c r="J154" i="30"/>
  <c r="H154" i="30"/>
  <c r="I146" i="30"/>
  <c r="J146" i="30"/>
  <c r="H146" i="30"/>
  <c r="I138" i="30"/>
  <c r="J138" i="30"/>
  <c r="H138" i="30"/>
  <c r="I130" i="30"/>
  <c r="J130" i="30"/>
  <c r="H130" i="30"/>
  <c r="I122" i="30"/>
  <c r="J122" i="30"/>
  <c r="H122" i="30"/>
  <c r="I114" i="30"/>
  <c r="J114" i="30"/>
  <c r="H114" i="30"/>
  <c r="I106" i="30"/>
  <c r="J106" i="30"/>
  <c r="H106" i="30"/>
  <c r="I98" i="30"/>
  <c r="J98" i="30"/>
  <c r="H98" i="30"/>
  <c r="I90" i="30"/>
  <c r="J90" i="30"/>
  <c r="H90" i="30"/>
  <c r="I82" i="30"/>
  <c r="J82" i="30"/>
  <c r="H82" i="30"/>
  <c r="I74" i="30"/>
  <c r="J74" i="30"/>
  <c r="H74" i="30"/>
  <c r="I66" i="30"/>
  <c r="J66" i="30"/>
  <c r="H66" i="30"/>
  <c r="I58" i="30"/>
  <c r="J58" i="30"/>
  <c r="H58" i="30"/>
  <c r="I50" i="30"/>
  <c r="J50" i="30"/>
  <c r="H50" i="30"/>
  <c r="I42" i="30"/>
  <c r="J42" i="30"/>
  <c r="H42" i="30"/>
  <c r="I34" i="30"/>
  <c r="J34" i="30"/>
  <c r="H34" i="30"/>
  <c r="I26" i="30"/>
  <c r="J26" i="30"/>
  <c r="H26" i="30"/>
  <c r="I18" i="30"/>
  <c r="J18" i="30"/>
  <c r="H18" i="30"/>
  <c r="I10" i="30"/>
  <c r="J10" i="30"/>
  <c r="H10" i="30"/>
  <c r="J210" i="29"/>
  <c r="I210" i="29"/>
  <c r="I10" i="29"/>
  <c r="J10" i="29"/>
  <c r="I18" i="29"/>
  <c r="J18" i="29"/>
  <c r="I26" i="29"/>
  <c r="J26" i="29"/>
  <c r="I34" i="29"/>
  <c r="J34" i="29"/>
  <c r="I42" i="29"/>
  <c r="J42" i="29"/>
  <c r="I50" i="29"/>
  <c r="J50" i="29"/>
  <c r="I58" i="29"/>
  <c r="J58" i="29"/>
  <c r="I66" i="29"/>
  <c r="J66" i="29"/>
  <c r="I74" i="29"/>
  <c r="J74" i="29"/>
  <c r="I82" i="29"/>
  <c r="J82" i="29"/>
  <c r="I90" i="29"/>
  <c r="J90" i="29"/>
  <c r="I98" i="29"/>
  <c r="J98" i="29"/>
  <c r="I106" i="29"/>
  <c r="J106" i="29"/>
  <c r="I114" i="29"/>
  <c r="J114" i="29"/>
  <c r="I122" i="29"/>
  <c r="J122" i="29"/>
  <c r="I130" i="29"/>
  <c r="J130" i="29"/>
  <c r="I138" i="29"/>
  <c r="J138" i="29"/>
  <c r="I146" i="29"/>
  <c r="J146" i="29"/>
  <c r="I154" i="29"/>
  <c r="J154" i="29"/>
  <c r="I162" i="29"/>
  <c r="J162" i="29"/>
  <c r="I170" i="29"/>
  <c r="J170" i="29"/>
  <c r="I178" i="29"/>
  <c r="J178" i="29"/>
  <c r="I186" i="29"/>
  <c r="J186" i="29"/>
  <c r="I194" i="29"/>
  <c r="J194" i="29"/>
  <c r="I202" i="29"/>
  <c r="J202" i="29"/>
  <c r="J2" i="29"/>
  <c r="I2" i="29"/>
  <c r="K2" i="16"/>
  <c r="H26" i="29"/>
  <c r="H34" i="29"/>
  <c r="H42" i="29"/>
  <c r="H50" i="29"/>
  <c r="H58" i="29"/>
  <c r="H66" i="29"/>
  <c r="H74" i="29"/>
  <c r="H82" i="29"/>
  <c r="H90" i="29"/>
  <c r="H98" i="29"/>
  <c r="H106" i="29"/>
  <c r="H114" i="29"/>
  <c r="H122" i="29"/>
  <c r="H130" i="29"/>
  <c r="H138" i="29"/>
  <c r="H146" i="29"/>
  <c r="H154" i="29"/>
  <c r="H162" i="29"/>
  <c r="H170" i="29"/>
  <c r="H178" i="29"/>
  <c r="H186" i="29"/>
  <c r="H194" i="29"/>
  <c r="H202" i="29"/>
  <c r="H210" i="29"/>
  <c r="H10" i="29"/>
  <c r="H2" i="29"/>
  <c r="V82" i="3"/>
  <c r="V58" i="3"/>
  <c r="V34" i="3"/>
  <c r="V10" i="3"/>
  <c r="R8" i="3"/>
  <c r="F11" i="16"/>
  <c r="S2" i="3"/>
  <c r="J50" i="16"/>
  <c r="K50" i="16"/>
  <c r="J58" i="16"/>
  <c r="K58" i="16"/>
  <c r="J98" i="16"/>
  <c r="K98" i="16"/>
  <c r="J106" i="16"/>
  <c r="K106" i="16"/>
  <c r="J146" i="16"/>
  <c r="K146" i="16"/>
  <c r="J154" i="16"/>
  <c r="K154" i="16"/>
  <c r="J194" i="16"/>
  <c r="K194" i="16"/>
  <c r="J202" i="16"/>
  <c r="K202" i="16"/>
  <c r="J242" i="16"/>
  <c r="K242" i="16"/>
  <c r="J250" i="16"/>
  <c r="K250" i="16"/>
  <c r="J290" i="16"/>
  <c r="K290" i="16"/>
  <c r="J298" i="16"/>
  <c r="K298" i="16"/>
  <c r="J338" i="16"/>
  <c r="K338" i="16"/>
  <c r="J346" i="16"/>
  <c r="K346" i="16"/>
  <c r="J386" i="16"/>
  <c r="K386" i="16"/>
  <c r="J394" i="16"/>
  <c r="K394" i="16"/>
  <c r="J10" i="16"/>
  <c r="K10" i="16"/>
  <c r="J2" i="16"/>
  <c r="G18" i="16"/>
  <c r="H18" i="16"/>
  <c r="G26" i="16"/>
  <c r="H26" i="16"/>
  <c r="G34" i="16"/>
  <c r="H34" i="16"/>
  <c r="G42" i="16"/>
  <c r="H42" i="16"/>
  <c r="G50" i="16"/>
  <c r="H50" i="16"/>
  <c r="G58" i="16"/>
  <c r="H58" i="16"/>
  <c r="G66" i="16"/>
  <c r="H66" i="16"/>
  <c r="G74" i="16"/>
  <c r="H74" i="16"/>
  <c r="G82" i="16"/>
  <c r="H82" i="16"/>
  <c r="G90" i="16"/>
  <c r="H90" i="16"/>
  <c r="G98" i="16"/>
  <c r="H98" i="16"/>
  <c r="G106" i="16"/>
  <c r="H106" i="16"/>
  <c r="G114" i="16"/>
  <c r="H114" i="16"/>
  <c r="G122" i="16"/>
  <c r="H122" i="16"/>
  <c r="G130" i="16"/>
  <c r="H130" i="16"/>
  <c r="G138" i="16"/>
  <c r="H138" i="16"/>
  <c r="G146" i="16"/>
  <c r="H146" i="16"/>
  <c r="G154" i="16"/>
  <c r="H154" i="16"/>
  <c r="G162" i="16"/>
  <c r="H162" i="16"/>
  <c r="G170" i="16"/>
  <c r="H170" i="16"/>
  <c r="G178" i="16"/>
  <c r="H178" i="16"/>
  <c r="G186" i="16"/>
  <c r="H186" i="16"/>
  <c r="G194" i="16"/>
  <c r="H194" i="16"/>
  <c r="G202" i="16"/>
  <c r="H202" i="16"/>
  <c r="G210" i="16"/>
  <c r="H210" i="16"/>
  <c r="G218" i="16"/>
  <c r="H218" i="16"/>
  <c r="G226" i="16"/>
  <c r="H226" i="16"/>
  <c r="G234" i="16"/>
  <c r="H234" i="16"/>
  <c r="G242" i="16"/>
  <c r="H242" i="16"/>
  <c r="G250" i="16"/>
  <c r="H250" i="16"/>
  <c r="G258" i="16"/>
  <c r="H258" i="16"/>
  <c r="G266" i="16"/>
  <c r="H266" i="16"/>
  <c r="G274" i="16"/>
  <c r="H274" i="16"/>
  <c r="G282" i="16"/>
  <c r="H282" i="16"/>
  <c r="G290" i="16"/>
  <c r="H290" i="16"/>
  <c r="G298" i="16"/>
  <c r="H298" i="16"/>
  <c r="G306" i="16"/>
  <c r="H306" i="16"/>
  <c r="G314" i="16"/>
  <c r="H314" i="16"/>
  <c r="G322" i="16"/>
  <c r="H322" i="16"/>
  <c r="G330" i="16"/>
  <c r="H330" i="16"/>
  <c r="G338" i="16"/>
  <c r="H338" i="16"/>
  <c r="G346" i="16"/>
  <c r="H346" i="16"/>
  <c r="G354" i="16"/>
  <c r="H354" i="16"/>
  <c r="G362" i="16"/>
  <c r="H362" i="16"/>
  <c r="G370" i="16"/>
  <c r="H370" i="16"/>
  <c r="G378" i="16"/>
  <c r="H378" i="16"/>
  <c r="G386" i="16"/>
  <c r="H386" i="16"/>
  <c r="G394" i="16"/>
  <c r="H394" i="16"/>
  <c r="G402" i="16"/>
  <c r="H402" i="16"/>
  <c r="G410" i="16"/>
  <c r="H410" i="16"/>
  <c r="G418" i="16"/>
  <c r="H418" i="16"/>
  <c r="G426" i="16"/>
  <c r="H426" i="16"/>
  <c r="G10" i="16"/>
  <c r="H10" i="16"/>
  <c r="G2" i="16"/>
  <c r="H2" i="16"/>
  <c r="I394" i="16"/>
  <c r="I386" i="16"/>
  <c r="I346" i="16"/>
  <c r="I338" i="16"/>
  <c r="I298" i="16"/>
  <c r="I290" i="16"/>
  <c r="I250" i="16"/>
  <c r="I242" i="16"/>
  <c r="I202" i="16"/>
  <c r="I194" i="16"/>
  <c r="I154" i="16"/>
  <c r="I146" i="16"/>
  <c r="I98" i="16"/>
  <c r="I106" i="16"/>
  <c r="I58" i="16"/>
  <c r="I50" i="16"/>
  <c r="I10" i="16"/>
  <c r="I2" i="16"/>
  <c r="F10" i="16"/>
  <c r="F2" i="16"/>
  <c r="F146" i="16"/>
  <c r="C149" i="3"/>
  <c r="C5" i="3"/>
  <c r="F426" i="16"/>
  <c r="F418" i="16"/>
  <c r="F410" i="16"/>
  <c r="F402" i="16"/>
  <c r="F394" i="16"/>
  <c r="F386" i="16"/>
  <c r="F378" i="16"/>
  <c r="F370" i="16"/>
  <c r="F362" i="16"/>
  <c r="F354" i="16"/>
  <c r="F346" i="16"/>
  <c r="F338" i="16"/>
  <c r="F330" i="16"/>
  <c r="F322" i="16"/>
  <c r="F314" i="16"/>
  <c r="F306" i="16"/>
  <c r="F298" i="16"/>
  <c r="F290" i="16"/>
  <c r="F282" i="16"/>
  <c r="F274" i="16"/>
  <c r="F266" i="16"/>
  <c r="F258" i="16"/>
  <c r="F250" i="16"/>
  <c r="F242" i="16"/>
  <c r="F234" i="16"/>
  <c r="F226" i="16"/>
  <c r="F218" i="16"/>
  <c r="F210" i="16"/>
  <c r="F202" i="16"/>
  <c r="F194" i="16"/>
  <c r="F186" i="16"/>
  <c r="F178" i="16"/>
  <c r="F170" i="16"/>
  <c r="F162" i="16"/>
  <c r="F154" i="16"/>
  <c r="F138" i="16"/>
  <c r="F130" i="16"/>
  <c r="F122" i="16"/>
  <c r="F114" i="16"/>
  <c r="F106" i="16"/>
  <c r="F98" i="16"/>
  <c r="F90" i="16"/>
  <c r="F82" i="16"/>
  <c r="F74" i="16"/>
  <c r="F66" i="16"/>
  <c r="F58" i="16"/>
  <c r="F50" i="16"/>
  <c r="F42" i="16"/>
  <c r="F34" i="16"/>
  <c r="F26" i="16"/>
  <c r="F18" i="16"/>
  <c r="R2" i="3"/>
  <c r="U2" i="3"/>
  <c r="S317" i="3"/>
  <c r="T314" i="3"/>
  <c r="X398" i="3"/>
  <c r="N290" i="3"/>
  <c r="R290" i="3"/>
  <c r="S290" i="3"/>
  <c r="N291" i="3"/>
  <c r="R291" i="3"/>
  <c r="S291" i="3"/>
  <c r="N292" i="3"/>
  <c r="R292" i="3"/>
  <c r="S292" i="3"/>
  <c r="N293" i="3"/>
  <c r="R293" i="3"/>
  <c r="S293" i="3"/>
  <c r="N294" i="3"/>
  <c r="R294" i="3"/>
  <c r="S294" i="3"/>
  <c r="N295" i="3"/>
  <c r="R295" i="3"/>
  <c r="S295" i="3"/>
  <c r="N296" i="3"/>
  <c r="R296" i="3"/>
  <c r="S296" i="3"/>
  <c r="N297" i="3"/>
  <c r="R297" i="3"/>
  <c r="S297" i="3"/>
  <c r="N298" i="3"/>
  <c r="R298" i="3"/>
  <c r="S298" i="3"/>
  <c r="N299" i="3"/>
  <c r="R299" i="3"/>
  <c r="S299" i="3"/>
  <c r="N300" i="3"/>
  <c r="R300" i="3"/>
  <c r="S300" i="3"/>
  <c r="N301" i="3"/>
  <c r="R301" i="3"/>
  <c r="S301" i="3"/>
  <c r="N302" i="3"/>
  <c r="R302" i="3"/>
  <c r="S302" i="3"/>
  <c r="N303" i="3"/>
  <c r="R303" i="3"/>
  <c r="S303" i="3"/>
  <c r="N304" i="3"/>
  <c r="R304" i="3"/>
  <c r="S304" i="3"/>
  <c r="N305" i="3"/>
  <c r="R305" i="3"/>
  <c r="S305" i="3"/>
  <c r="N306" i="3"/>
  <c r="R306" i="3"/>
  <c r="S306" i="3"/>
  <c r="N307" i="3"/>
  <c r="R307" i="3"/>
  <c r="S307" i="3"/>
  <c r="N308" i="3"/>
  <c r="R308" i="3"/>
  <c r="S308" i="3"/>
  <c r="N309" i="3"/>
  <c r="R309" i="3"/>
  <c r="S309" i="3"/>
  <c r="N310" i="3"/>
  <c r="R310" i="3"/>
  <c r="S310" i="3"/>
  <c r="N311" i="3"/>
  <c r="R311" i="3"/>
  <c r="S311" i="3"/>
  <c r="N312" i="3"/>
  <c r="R312" i="3"/>
  <c r="S312" i="3"/>
  <c r="N313" i="3"/>
  <c r="R313" i="3"/>
  <c r="S313" i="3"/>
  <c r="N314" i="3"/>
  <c r="R314" i="3"/>
  <c r="S314" i="3"/>
  <c r="N315" i="3"/>
  <c r="R315" i="3"/>
  <c r="S315" i="3"/>
  <c r="N316" i="3"/>
  <c r="R316" i="3"/>
  <c r="S316" i="3"/>
  <c r="N317" i="3"/>
  <c r="R317" i="3"/>
  <c r="N318" i="3"/>
  <c r="R318" i="3"/>
  <c r="S318" i="3"/>
  <c r="N319" i="3"/>
  <c r="R319" i="3"/>
  <c r="S319" i="3"/>
  <c r="N320" i="3"/>
  <c r="R320" i="3"/>
  <c r="S320" i="3"/>
  <c r="N321" i="3"/>
  <c r="R321" i="3"/>
  <c r="S321" i="3"/>
  <c r="N322" i="3"/>
  <c r="R322" i="3"/>
  <c r="S322" i="3"/>
  <c r="N323" i="3"/>
  <c r="R323" i="3"/>
  <c r="S323" i="3"/>
  <c r="N324" i="3"/>
  <c r="R324" i="3"/>
  <c r="S324" i="3"/>
  <c r="N325" i="3"/>
  <c r="R325" i="3"/>
  <c r="S325" i="3"/>
  <c r="N326" i="3"/>
  <c r="R326" i="3"/>
  <c r="S326" i="3"/>
  <c r="N327" i="3"/>
  <c r="R327" i="3"/>
  <c r="S327" i="3"/>
  <c r="N328" i="3"/>
  <c r="R328" i="3"/>
  <c r="S328" i="3"/>
  <c r="N329" i="3"/>
  <c r="R329" i="3"/>
  <c r="S329" i="3"/>
  <c r="N330" i="3"/>
  <c r="R330" i="3"/>
  <c r="S330" i="3"/>
  <c r="N331" i="3"/>
  <c r="R331" i="3"/>
  <c r="S331" i="3"/>
  <c r="N332" i="3"/>
  <c r="R332" i="3"/>
  <c r="S332" i="3"/>
  <c r="N333" i="3"/>
  <c r="R333" i="3"/>
  <c r="S333" i="3"/>
  <c r="N334" i="3"/>
  <c r="R334" i="3"/>
  <c r="S334" i="3"/>
  <c r="N335" i="3"/>
  <c r="R335" i="3"/>
  <c r="S335" i="3"/>
  <c r="N336" i="3"/>
  <c r="R336" i="3"/>
  <c r="S336" i="3"/>
  <c r="N337" i="3"/>
  <c r="R337" i="3"/>
  <c r="S337" i="3"/>
  <c r="N338" i="3"/>
  <c r="R338" i="3"/>
  <c r="S338" i="3"/>
  <c r="N339" i="3"/>
  <c r="R339" i="3"/>
  <c r="S339" i="3"/>
  <c r="N340" i="3"/>
  <c r="R340" i="3"/>
  <c r="S340" i="3"/>
  <c r="N341" i="3"/>
  <c r="R341" i="3"/>
  <c r="S341" i="3"/>
  <c r="N342" i="3"/>
  <c r="R342" i="3"/>
  <c r="S342" i="3"/>
  <c r="N343" i="3"/>
  <c r="R343" i="3"/>
  <c r="S343" i="3"/>
  <c r="N344" i="3"/>
  <c r="R344" i="3"/>
  <c r="S344" i="3"/>
  <c r="N345" i="3"/>
  <c r="R345" i="3"/>
  <c r="S345" i="3"/>
  <c r="N346" i="3"/>
  <c r="R346" i="3"/>
  <c r="S346" i="3"/>
  <c r="N347" i="3"/>
  <c r="R347" i="3"/>
  <c r="S347" i="3"/>
  <c r="N348" i="3"/>
  <c r="R348" i="3"/>
  <c r="S348" i="3"/>
  <c r="N349" i="3"/>
  <c r="R349" i="3"/>
  <c r="S349" i="3"/>
  <c r="N350" i="3"/>
  <c r="R350" i="3"/>
  <c r="S350" i="3"/>
  <c r="N351" i="3"/>
  <c r="R351" i="3"/>
  <c r="S351" i="3"/>
  <c r="N352" i="3"/>
  <c r="R352" i="3"/>
  <c r="S352" i="3"/>
  <c r="N353" i="3"/>
  <c r="R353" i="3"/>
  <c r="S353" i="3"/>
  <c r="N354" i="3"/>
  <c r="R354" i="3"/>
  <c r="S354" i="3"/>
  <c r="N355" i="3"/>
  <c r="R355" i="3"/>
  <c r="S355" i="3"/>
  <c r="N356" i="3"/>
  <c r="R356" i="3"/>
  <c r="S356" i="3"/>
  <c r="N357" i="3"/>
  <c r="R357" i="3"/>
  <c r="S357" i="3"/>
  <c r="N358" i="3"/>
  <c r="R358" i="3"/>
  <c r="S358" i="3"/>
  <c r="N359" i="3"/>
  <c r="R359" i="3"/>
  <c r="S359" i="3"/>
  <c r="N360" i="3"/>
  <c r="R360" i="3"/>
  <c r="S360" i="3"/>
  <c r="N361" i="3"/>
  <c r="R361" i="3"/>
  <c r="S361" i="3"/>
  <c r="N362" i="3"/>
  <c r="R362" i="3"/>
  <c r="S362" i="3"/>
  <c r="N363" i="3"/>
  <c r="R363" i="3"/>
  <c r="S363" i="3"/>
  <c r="N364" i="3"/>
  <c r="R364" i="3"/>
  <c r="S364" i="3"/>
  <c r="N365" i="3"/>
  <c r="R365" i="3"/>
  <c r="S365" i="3"/>
  <c r="N366" i="3"/>
  <c r="R366" i="3"/>
  <c r="S366" i="3"/>
  <c r="N367" i="3"/>
  <c r="R367" i="3"/>
  <c r="S367" i="3"/>
  <c r="N368" i="3"/>
  <c r="R368" i="3"/>
  <c r="S368" i="3"/>
  <c r="N369" i="3"/>
  <c r="R369" i="3"/>
  <c r="S369" i="3"/>
  <c r="N370" i="3"/>
  <c r="R370" i="3"/>
  <c r="S370" i="3"/>
  <c r="N371" i="3"/>
  <c r="R371" i="3"/>
  <c r="S371" i="3"/>
  <c r="N372" i="3"/>
  <c r="R372" i="3"/>
  <c r="S372" i="3"/>
  <c r="N373" i="3"/>
  <c r="R373" i="3"/>
  <c r="S373" i="3"/>
  <c r="N374" i="3"/>
  <c r="R374" i="3"/>
  <c r="S374" i="3"/>
  <c r="N375" i="3"/>
  <c r="R375" i="3"/>
  <c r="S375" i="3"/>
  <c r="N376" i="3"/>
  <c r="R376" i="3"/>
  <c r="S376" i="3"/>
  <c r="N377" i="3"/>
  <c r="R377" i="3"/>
  <c r="S377" i="3"/>
  <c r="N378" i="3"/>
  <c r="R378" i="3"/>
  <c r="S378" i="3"/>
  <c r="N379" i="3"/>
  <c r="R379" i="3"/>
  <c r="S379" i="3"/>
  <c r="N380" i="3"/>
  <c r="R380" i="3"/>
  <c r="S380" i="3"/>
  <c r="N381" i="3"/>
  <c r="R381" i="3"/>
  <c r="S381" i="3"/>
  <c r="N382" i="3"/>
  <c r="R382" i="3"/>
  <c r="S382" i="3"/>
  <c r="N383" i="3"/>
  <c r="R383" i="3"/>
  <c r="S383" i="3"/>
  <c r="N384" i="3"/>
  <c r="R384" i="3"/>
  <c r="S384" i="3"/>
  <c r="N385" i="3"/>
  <c r="R385" i="3"/>
  <c r="S385" i="3"/>
  <c r="N386" i="3"/>
  <c r="R386" i="3"/>
  <c r="S386" i="3"/>
  <c r="N387" i="3"/>
  <c r="R387" i="3"/>
  <c r="S387" i="3"/>
  <c r="N388" i="3"/>
  <c r="R388" i="3"/>
  <c r="S388" i="3"/>
  <c r="N389" i="3"/>
  <c r="R389" i="3"/>
  <c r="S389" i="3"/>
  <c r="N390" i="3"/>
  <c r="R390" i="3"/>
  <c r="S390" i="3"/>
  <c r="N391" i="3"/>
  <c r="R391" i="3"/>
  <c r="S391" i="3"/>
  <c r="N392" i="3"/>
  <c r="R392" i="3"/>
  <c r="S392" i="3"/>
  <c r="N393" i="3"/>
  <c r="R393" i="3"/>
  <c r="S393" i="3"/>
  <c r="N394" i="3"/>
  <c r="R394" i="3"/>
  <c r="S394" i="3"/>
  <c r="N395" i="3"/>
  <c r="R395" i="3"/>
  <c r="S395" i="3"/>
  <c r="N396" i="3"/>
  <c r="R396" i="3"/>
  <c r="S396" i="3"/>
  <c r="N397" i="3"/>
  <c r="R397" i="3"/>
  <c r="S397" i="3"/>
  <c r="N398" i="3"/>
  <c r="R398" i="3"/>
  <c r="S398" i="3"/>
  <c r="N399" i="3"/>
  <c r="R399" i="3"/>
  <c r="S399" i="3"/>
  <c r="N400" i="3"/>
  <c r="R400" i="3"/>
  <c r="S400" i="3"/>
  <c r="N401" i="3"/>
  <c r="R401" i="3"/>
  <c r="S401" i="3"/>
  <c r="N402" i="3"/>
  <c r="R402" i="3"/>
  <c r="S402" i="3"/>
  <c r="N403" i="3"/>
  <c r="R403" i="3"/>
  <c r="S403" i="3"/>
  <c r="N404" i="3"/>
  <c r="R404" i="3"/>
  <c r="S404" i="3"/>
  <c r="N405" i="3"/>
  <c r="R405" i="3"/>
  <c r="S405" i="3"/>
  <c r="N406" i="3"/>
  <c r="R406" i="3"/>
  <c r="S406" i="3"/>
  <c r="N407" i="3"/>
  <c r="R407" i="3"/>
  <c r="S407" i="3"/>
  <c r="N408" i="3"/>
  <c r="R408" i="3"/>
  <c r="S408" i="3"/>
  <c r="N409" i="3"/>
  <c r="R409" i="3"/>
  <c r="S409" i="3"/>
  <c r="N410" i="3"/>
  <c r="R410" i="3"/>
  <c r="S410" i="3"/>
  <c r="N411" i="3"/>
  <c r="R411" i="3"/>
  <c r="S411" i="3"/>
  <c r="N412" i="3"/>
  <c r="R412" i="3"/>
  <c r="S412" i="3"/>
  <c r="N413" i="3"/>
  <c r="R413" i="3"/>
  <c r="S413" i="3"/>
  <c r="N414" i="3"/>
  <c r="R414" i="3"/>
  <c r="S414" i="3"/>
  <c r="N415" i="3"/>
  <c r="R415" i="3"/>
  <c r="S415" i="3"/>
  <c r="N416" i="3"/>
  <c r="R416" i="3"/>
  <c r="S416" i="3"/>
  <c r="N417" i="3"/>
  <c r="R417" i="3"/>
  <c r="S417" i="3"/>
  <c r="N418" i="3"/>
  <c r="R418" i="3"/>
  <c r="S418" i="3"/>
  <c r="N419" i="3"/>
  <c r="R419" i="3"/>
  <c r="S419" i="3"/>
  <c r="N420" i="3"/>
  <c r="R420" i="3"/>
  <c r="S420" i="3"/>
  <c r="N421" i="3"/>
  <c r="R421" i="3"/>
  <c r="S421" i="3"/>
  <c r="N422" i="3"/>
  <c r="R422" i="3"/>
  <c r="S422" i="3"/>
  <c r="N423" i="3"/>
  <c r="R423" i="3"/>
  <c r="S423" i="3"/>
  <c r="N424" i="3"/>
  <c r="R424" i="3"/>
  <c r="S424" i="3"/>
  <c r="N425" i="3"/>
  <c r="R425" i="3"/>
  <c r="S425" i="3"/>
  <c r="N426" i="3"/>
  <c r="R426" i="3"/>
  <c r="S426" i="3"/>
  <c r="N427" i="3"/>
  <c r="R427" i="3"/>
  <c r="S427" i="3"/>
  <c r="N428" i="3"/>
  <c r="R428" i="3"/>
  <c r="S428" i="3"/>
  <c r="N429" i="3"/>
  <c r="R429" i="3"/>
  <c r="S429" i="3"/>
  <c r="N430" i="3"/>
  <c r="R430" i="3"/>
  <c r="S430" i="3"/>
  <c r="N431" i="3"/>
  <c r="R431" i="3"/>
  <c r="S431" i="3"/>
  <c r="N432" i="3"/>
  <c r="R432" i="3"/>
  <c r="S432" i="3"/>
  <c r="N433" i="3"/>
  <c r="R433" i="3"/>
  <c r="S433" i="3"/>
  <c r="Y15" i="3"/>
  <c r="N146" i="3"/>
  <c r="R146" i="3"/>
  <c r="S146" i="3"/>
  <c r="N147" i="3"/>
  <c r="R147" i="3"/>
  <c r="S147" i="3"/>
  <c r="N148" i="3"/>
  <c r="R148" i="3"/>
  <c r="S148" i="3"/>
  <c r="N149" i="3"/>
  <c r="R149" i="3"/>
  <c r="S149" i="3"/>
  <c r="N150" i="3"/>
  <c r="R150" i="3"/>
  <c r="S150" i="3"/>
  <c r="N151" i="3"/>
  <c r="R151" i="3"/>
  <c r="S151" i="3"/>
  <c r="N152" i="3"/>
  <c r="R152" i="3"/>
  <c r="S152" i="3"/>
  <c r="N153" i="3"/>
  <c r="R153" i="3"/>
  <c r="S153" i="3"/>
  <c r="N154" i="3"/>
  <c r="R154" i="3"/>
  <c r="S154" i="3"/>
  <c r="N155" i="3"/>
  <c r="R155" i="3"/>
  <c r="S155" i="3"/>
  <c r="N156" i="3"/>
  <c r="R156" i="3"/>
  <c r="S156" i="3"/>
  <c r="N157" i="3"/>
  <c r="R157" i="3"/>
  <c r="S157" i="3"/>
  <c r="N158" i="3"/>
  <c r="R158" i="3"/>
  <c r="S158" i="3"/>
  <c r="N159" i="3"/>
  <c r="R159" i="3"/>
  <c r="S159" i="3"/>
  <c r="N160" i="3"/>
  <c r="R160" i="3"/>
  <c r="S160" i="3"/>
  <c r="N161" i="3"/>
  <c r="R161" i="3"/>
  <c r="S161" i="3"/>
  <c r="N162" i="3"/>
  <c r="R162" i="3"/>
  <c r="S162" i="3"/>
  <c r="N163" i="3"/>
  <c r="R163" i="3"/>
  <c r="S163" i="3"/>
  <c r="N164" i="3"/>
  <c r="R164" i="3"/>
  <c r="S164" i="3"/>
  <c r="N165" i="3"/>
  <c r="R165" i="3"/>
  <c r="S165" i="3"/>
  <c r="N166" i="3"/>
  <c r="R166" i="3"/>
  <c r="S166" i="3"/>
  <c r="N167" i="3"/>
  <c r="R167" i="3"/>
  <c r="S167" i="3"/>
  <c r="N168" i="3"/>
  <c r="R168" i="3"/>
  <c r="S168" i="3"/>
  <c r="N169" i="3"/>
  <c r="R169" i="3"/>
  <c r="S169" i="3"/>
  <c r="N170" i="3"/>
  <c r="R170" i="3"/>
  <c r="S170" i="3"/>
  <c r="N171" i="3"/>
  <c r="R171" i="3"/>
  <c r="S171" i="3"/>
  <c r="N172" i="3"/>
  <c r="R172" i="3"/>
  <c r="S172" i="3"/>
  <c r="N173" i="3"/>
  <c r="R173" i="3"/>
  <c r="S173" i="3"/>
  <c r="N174" i="3"/>
  <c r="R174" i="3"/>
  <c r="S174" i="3"/>
  <c r="N175" i="3"/>
  <c r="R175" i="3"/>
  <c r="S175" i="3"/>
  <c r="N176" i="3"/>
  <c r="R176" i="3"/>
  <c r="S176" i="3"/>
  <c r="N177" i="3"/>
  <c r="R177" i="3"/>
  <c r="S177" i="3"/>
  <c r="N178" i="3"/>
  <c r="R178" i="3"/>
  <c r="S178" i="3"/>
  <c r="N179" i="3"/>
  <c r="R179" i="3"/>
  <c r="S179" i="3"/>
  <c r="N180" i="3"/>
  <c r="R180" i="3"/>
  <c r="S180" i="3"/>
  <c r="N181" i="3"/>
  <c r="R181" i="3"/>
  <c r="S181" i="3"/>
  <c r="N182" i="3"/>
  <c r="R182" i="3"/>
  <c r="S182" i="3"/>
  <c r="N183" i="3"/>
  <c r="R183" i="3"/>
  <c r="S183" i="3"/>
  <c r="N184" i="3"/>
  <c r="R184" i="3"/>
  <c r="S184" i="3"/>
  <c r="N185" i="3"/>
  <c r="R185" i="3"/>
  <c r="S185" i="3"/>
  <c r="N186" i="3"/>
  <c r="R186" i="3"/>
  <c r="S186" i="3"/>
  <c r="N187" i="3"/>
  <c r="R187" i="3"/>
  <c r="S187" i="3"/>
  <c r="N188" i="3"/>
  <c r="R188" i="3"/>
  <c r="S188" i="3"/>
  <c r="N189" i="3"/>
  <c r="R189" i="3"/>
  <c r="S189" i="3"/>
  <c r="N190" i="3"/>
  <c r="R190" i="3"/>
  <c r="S190" i="3"/>
  <c r="N191" i="3"/>
  <c r="R191" i="3"/>
  <c r="S191" i="3"/>
  <c r="N192" i="3"/>
  <c r="R192" i="3"/>
  <c r="S192" i="3"/>
  <c r="N193" i="3"/>
  <c r="R193" i="3"/>
  <c r="S193" i="3"/>
  <c r="N194" i="3"/>
  <c r="R194" i="3"/>
  <c r="S194" i="3"/>
  <c r="N195" i="3"/>
  <c r="R195" i="3"/>
  <c r="S195" i="3"/>
  <c r="N196" i="3"/>
  <c r="R196" i="3"/>
  <c r="S196" i="3"/>
  <c r="N197" i="3"/>
  <c r="R197" i="3"/>
  <c r="S197" i="3"/>
  <c r="N198" i="3"/>
  <c r="R198" i="3"/>
  <c r="S198" i="3"/>
  <c r="N199" i="3"/>
  <c r="R199" i="3"/>
  <c r="S199" i="3"/>
  <c r="N200" i="3"/>
  <c r="R200" i="3"/>
  <c r="S200" i="3"/>
  <c r="N201" i="3"/>
  <c r="R201" i="3"/>
  <c r="S201" i="3"/>
  <c r="N202" i="3"/>
  <c r="R202" i="3"/>
  <c r="S202" i="3"/>
  <c r="N203" i="3"/>
  <c r="R203" i="3"/>
  <c r="S203" i="3"/>
  <c r="N204" i="3"/>
  <c r="R204" i="3"/>
  <c r="S204" i="3"/>
  <c r="N205" i="3"/>
  <c r="R205" i="3"/>
  <c r="S205" i="3"/>
  <c r="N206" i="3"/>
  <c r="R206" i="3"/>
  <c r="S206" i="3"/>
  <c r="N207" i="3"/>
  <c r="R207" i="3"/>
  <c r="S207" i="3"/>
  <c r="N208" i="3"/>
  <c r="R208" i="3"/>
  <c r="S208" i="3"/>
  <c r="N209" i="3"/>
  <c r="R209" i="3"/>
  <c r="S209" i="3"/>
  <c r="N210" i="3"/>
  <c r="R210" i="3"/>
  <c r="S210" i="3"/>
  <c r="N211" i="3"/>
  <c r="R211" i="3"/>
  <c r="S211" i="3"/>
  <c r="N212" i="3"/>
  <c r="R212" i="3"/>
  <c r="S212" i="3"/>
  <c r="N213" i="3"/>
  <c r="R213" i="3"/>
  <c r="S213" i="3"/>
  <c r="N214" i="3"/>
  <c r="R214" i="3"/>
  <c r="S214" i="3"/>
  <c r="N215" i="3"/>
  <c r="R215" i="3"/>
  <c r="S215" i="3"/>
  <c r="N216" i="3"/>
  <c r="R216" i="3"/>
  <c r="S216" i="3"/>
  <c r="N217" i="3"/>
  <c r="R217" i="3"/>
  <c r="S217" i="3"/>
  <c r="N218" i="3"/>
  <c r="R218" i="3"/>
  <c r="S218" i="3"/>
  <c r="N219" i="3"/>
  <c r="R219" i="3"/>
  <c r="S219" i="3"/>
  <c r="N220" i="3"/>
  <c r="R220" i="3"/>
  <c r="S220" i="3"/>
  <c r="N221" i="3"/>
  <c r="R221" i="3"/>
  <c r="S221" i="3"/>
  <c r="N222" i="3"/>
  <c r="R222" i="3"/>
  <c r="S222" i="3"/>
  <c r="N223" i="3"/>
  <c r="R223" i="3"/>
  <c r="S223" i="3"/>
  <c r="N224" i="3"/>
  <c r="R224" i="3"/>
  <c r="S224" i="3"/>
  <c r="N225" i="3"/>
  <c r="R225" i="3"/>
  <c r="S225" i="3"/>
  <c r="N226" i="3"/>
  <c r="R226" i="3"/>
  <c r="S226" i="3"/>
  <c r="N227" i="3"/>
  <c r="R227" i="3"/>
  <c r="S227" i="3"/>
  <c r="N228" i="3"/>
  <c r="R228" i="3"/>
  <c r="S228" i="3"/>
  <c r="N229" i="3"/>
  <c r="R229" i="3"/>
  <c r="S229" i="3"/>
  <c r="N230" i="3"/>
  <c r="R230" i="3"/>
  <c r="S230" i="3"/>
  <c r="N231" i="3"/>
  <c r="R231" i="3"/>
  <c r="S231" i="3"/>
  <c r="N232" i="3"/>
  <c r="R232" i="3"/>
  <c r="S232" i="3"/>
  <c r="N233" i="3"/>
  <c r="R233" i="3"/>
  <c r="S233" i="3"/>
  <c r="N234" i="3"/>
  <c r="R234" i="3"/>
  <c r="S234" i="3"/>
  <c r="N235" i="3"/>
  <c r="R235" i="3"/>
  <c r="S235" i="3"/>
  <c r="N236" i="3"/>
  <c r="R236" i="3"/>
  <c r="S236" i="3"/>
  <c r="N237" i="3"/>
  <c r="R237" i="3"/>
  <c r="S237" i="3"/>
  <c r="N238" i="3"/>
  <c r="R238" i="3"/>
  <c r="S238" i="3"/>
  <c r="N239" i="3"/>
  <c r="R239" i="3"/>
  <c r="S239" i="3"/>
  <c r="N240" i="3"/>
  <c r="R240" i="3"/>
  <c r="S240" i="3"/>
  <c r="N241" i="3"/>
  <c r="R241" i="3"/>
  <c r="S241" i="3"/>
  <c r="N242" i="3"/>
  <c r="R242" i="3"/>
  <c r="S242" i="3"/>
  <c r="N243" i="3"/>
  <c r="R243" i="3"/>
  <c r="S243" i="3"/>
  <c r="N244" i="3"/>
  <c r="R244" i="3"/>
  <c r="S244" i="3"/>
  <c r="N245" i="3"/>
  <c r="R245" i="3"/>
  <c r="S245" i="3"/>
  <c r="N246" i="3"/>
  <c r="R246" i="3"/>
  <c r="S246" i="3"/>
  <c r="N247" i="3"/>
  <c r="R247" i="3"/>
  <c r="S247" i="3"/>
  <c r="N248" i="3"/>
  <c r="R248" i="3"/>
  <c r="S248" i="3"/>
  <c r="N249" i="3"/>
  <c r="R249" i="3"/>
  <c r="S249" i="3"/>
  <c r="N250" i="3"/>
  <c r="R250" i="3"/>
  <c r="S250" i="3"/>
  <c r="N251" i="3"/>
  <c r="R251" i="3"/>
  <c r="S251" i="3"/>
  <c r="N252" i="3"/>
  <c r="R252" i="3"/>
  <c r="S252" i="3"/>
  <c r="N253" i="3"/>
  <c r="R253" i="3"/>
  <c r="S253" i="3"/>
  <c r="N254" i="3"/>
  <c r="R254" i="3"/>
  <c r="S254" i="3"/>
  <c r="N255" i="3"/>
  <c r="R255" i="3"/>
  <c r="S255" i="3"/>
  <c r="N256" i="3"/>
  <c r="R256" i="3"/>
  <c r="S256" i="3"/>
  <c r="N257" i="3"/>
  <c r="R257" i="3"/>
  <c r="S257" i="3"/>
  <c r="N258" i="3"/>
  <c r="R258" i="3"/>
  <c r="S258" i="3"/>
  <c r="N259" i="3"/>
  <c r="R259" i="3"/>
  <c r="S259" i="3"/>
  <c r="N260" i="3"/>
  <c r="R260" i="3"/>
  <c r="S260" i="3"/>
  <c r="N261" i="3"/>
  <c r="R261" i="3"/>
  <c r="S261" i="3"/>
  <c r="N262" i="3"/>
  <c r="R262" i="3"/>
  <c r="S262" i="3"/>
  <c r="N263" i="3"/>
  <c r="R263" i="3"/>
  <c r="S263" i="3"/>
  <c r="N264" i="3"/>
  <c r="R264" i="3"/>
  <c r="S264" i="3"/>
  <c r="N265" i="3"/>
  <c r="R265" i="3"/>
  <c r="S265" i="3"/>
  <c r="N266" i="3"/>
  <c r="R266" i="3"/>
  <c r="S266" i="3"/>
  <c r="N267" i="3"/>
  <c r="R267" i="3"/>
  <c r="S267" i="3"/>
  <c r="N268" i="3"/>
  <c r="R268" i="3"/>
  <c r="S268" i="3"/>
  <c r="N269" i="3"/>
  <c r="R269" i="3"/>
  <c r="S269" i="3"/>
  <c r="N270" i="3"/>
  <c r="R270" i="3"/>
  <c r="S270" i="3"/>
  <c r="N271" i="3"/>
  <c r="R271" i="3"/>
  <c r="S271" i="3"/>
  <c r="N272" i="3"/>
  <c r="R272" i="3"/>
  <c r="S272" i="3"/>
  <c r="N273" i="3"/>
  <c r="R273" i="3"/>
  <c r="S273" i="3"/>
  <c r="N274" i="3"/>
  <c r="R274" i="3"/>
  <c r="S274" i="3"/>
  <c r="N275" i="3"/>
  <c r="R275" i="3"/>
  <c r="S275" i="3"/>
  <c r="N276" i="3"/>
  <c r="R276" i="3"/>
  <c r="S276" i="3"/>
  <c r="N277" i="3"/>
  <c r="R277" i="3"/>
  <c r="S277" i="3"/>
  <c r="N278" i="3"/>
  <c r="R278" i="3"/>
  <c r="S278" i="3"/>
  <c r="N279" i="3"/>
  <c r="R279" i="3"/>
  <c r="S279" i="3"/>
  <c r="N280" i="3"/>
  <c r="R280" i="3"/>
  <c r="S280" i="3"/>
  <c r="N281" i="3"/>
  <c r="R281" i="3"/>
  <c r="S281" i="3"/>
  <c r="N282" i="3"/>
  <c r="R282" i="3"/>
  <c r="S282" i="3"/>
  <c r="N283" i="3"/>
  <c r="R283" i="3"/>
  <c r="S283" i="3"/>
  <c r="N284" i="3"/>
  <c r="R284" i="3"/>
  <c r="S284" i="3"/>
  <c r="N285" i="3"/>
  <c r="R285" i="3"/>
  <c r="S285" i="3"/>
  <c r="N286" i="3"/>
  <c r="R286" i="3"/>
  <c r="S286" i="3"/>
  <c r="N287" i="3"/>
  <c r="R287" i="3"/>
  <c r="S287" i="3"/>
  <c r="N288" i="3"/>
  <c r="R288" i="3"/>
  <c r="S288" i="3"/>
  <c r="N289" i="3"/>
  <c r="R289" i="3"/>
  <c r="S289" i="3"/>
  <c r="Y14" i="3"/>
  <c r="N2" i="3"/>
  <c r="N3" i="3"/>
  <c r="R3" i="3"/>
  <c r="S3" i="3"/>
  <c r="N4" i="3"/>
  <c r="R4" i="3"/>
  <c r="S4" i="3"/>
  <c r="N5" i="3"/>
  <c r="R5" i="3"/>
  <c r="S5" i="3"/>
  <c r="N6" i="3"/>
  <c r="R6" i="3"/>
  <c r="S6" i="3"/>
  <c r="N7" i="3"/>
  <c r="R7" i="3"/>
  <c r="S7" i="3"/>
  <c r="N8" i="3"/>
  <c r="S8" i="3"/>
  <c r="N9" i="3"/>
  <c r="R9" i="3"/>
  <c r="S9" i="3"/>
  <c r="N10" i="3"/>
  <c r="R10" i="3"/>
  <c r="S10" i="3"/>
  <c r="N11" i="3"/>
  <c r="R11" i="3"/>
  <c r="S11" i="3"/>
  <c r="N12" i="3"/>
  <c r="R12" i="3"/>
  <c r="S12" i="3"/>
  <c r="N13" i="3"/>
  <c r="R13" i="3"/>
  <c r="S13" i="3"/>
  <c r="N14" i="3"/>
  <c r="R14" i="3"/>
  <c r="S14" i="3"/>
  <c r="N15" i="3"/>
  <c r="R15" i="3"/>
  <c r="S15" i="3"/>
  <c r="N16" i="3"/>
  <c r="R16" i="3"/>
  <c r="S16" i="3"/>
  <c r="N17" i="3"/>
  <c r="R17" i="3"/>
  <c r="S17" i="3"/>
  <c r="N18" i="3"/>
  <c r="R18" i="3"/>
  <c r="S18" i="3"/>
  <c r="N19" i="3"/>
  <c r="R19" i="3"/>
  <c r="S19" i="3"/>
  <c r="N20" i="3"/>
  <c r="R20" i="3"/>
  <c r="S20" i="3"/>
  <c r="N21" i="3"/>
  <c r="R21" i="3"/>
  <c r="S21" i="3"/>
  <c r="N22" i="3"/>
  <c r="R22" i="3"/>
  <c r="S22" i="3"/>
  <c r="N23" i="3"/>
  <c r="R23" i="3"/>
  <c r="S23" i="3"/>
  <c r="N24" i="3"/>
  <c r="R24" i="3"/>
  <c r="S24" i="3"/>
  <c r="N25" i="3"/>
  <c r="R25" i="3"/>
  <c r="S25" i="3"/>
  <c r="N26" i="3"/>
  <c r="R26" i="3"/>
  <c r="S26" i="3"/>
  <c r="N27" i="3"/>
  <c r="R27" i="3"/>
  <c r="S27" i="3"/>
  <c r="N28" i="3"/>
  <c r="R28" i="3"/>
  <c r="S28" i="3"/>
  <c r="N29" i="3"/>
  <c r="R29" i="3"/>
  <c r="S29" i="3"/>
  <c r="N30" i="3"/>
  <c r="R30" i="3"/>
  <c r="S30" i="3"/>
  <c r="N31" i="3"/>
  <c r="R31" i="3"/>
  <c r="S31" i="3"/>
  <c r="N32" i="3"/>
  <c r="R32" i="3"/>
  <c r="S32" i="3"/>
  <c r="N33" i="3"/>
  <c r="R33" i="3"/>
  <c r="S33" i="3"/>
  <c r="N34" i="3"/>
  <c r="R34" i="3"/>
  <c r="S34" i="3"/>
  <c r="N35" i="3"/>
  <c r="R35" i="3"/>
  <c r="S35" i="3"/>
  <c r="N36" i="3"/>
  <c r="R36" i="3"/>
  <c r="S36" i="3"/>
  <c r="N37" i="3"/>
  <c r="R37" i="3"/>
  <c r="S37" i="3"/>
  <c r="N38" i="3"/>
  <c r="R38" i="3"/>
  <c r="S38" i="3"/>
  <c r="N39" i="3"/>
  <c r="R39" i="3"/>
  <c r="S39" i="3"/>
  <c r="N40" i="3"/>
  <c r="R40" i="3"/>
  <c r="S40" i="3"/>
  <c r="N41" i="3"/>
  <c r="R41" i="3"/>
  <c r="S41" i="3"/>
  <c r="N42" i="3"/>
  <c r="R42" i="3"/>
  <c r="S42" i="3"/>
  <c r="N43" i="3"/>
  <c r="R43" i="3"/>
  <c r="S43" i="3"/>
  <c r="N44" i="3"/>
  <c r="R44" i="3"/>
  <c r="S44" i="3"/>
  <c r="N45" i="3"/>
  <c r="R45" i="3"/>
  <c r="S45" i="3"/>
  <c r="N46" i="3"/>
  <c r="R46" i="3"/>
  <c r="S46" i="3"/>
  <c r="N47" i="3"/>
  <c r="R47" i="3"/>
  <c r="S47" i="3"/>
  <c r="N48" i="3"/>
  <c r="R48" i="3"/>
  <c r="S48" i="3"/>
  <c r="N49" i="3"/>
  <c r="R49" i="3"/>
  <c r="S49" i="3"/>
  <c r="N50" i="3"/>
  <c r="R50" i="3"/>
  <c r="S50" i="3"/>
  <c r="N51" i="3"/>
  <c r="R51" i="3"/>
  <c r="S51" i="3"/>
  <c r="N52" i="3"/>
  <c r="R52" i="3"/>
  <c r="S52" i="3"/>
  <c r="N53" i="3"/>
  <c r="R53" i="3"/>
  <c r="S53" i="3"/>
  <c r="N54" i="3"/>
  <c r="R54" i="3"/>
  <c r="S54" i="3"/>
  <c r="N55" i="3"/>
  <c r="R55" i="3"/>
  <c r="S55" i="3"/>
  <c r="N56" i="3"/>
  <c r="R56" i="3"/>
  <c r="S56" i="3"/>
  <c r="N57" i="3"/>
  <c r="R57" i="3"/>
  <c r="S57" i="3"/>
  <c r="N58" i="3"/>
  <c r="R58" i="3"/>
  <c r="S58" i="3"/>
  <c r="N59" i="3"/>
  <c r="R59" i="3"/>
  <c r="S59" i="3"/>
  <c r="N60" i="3"/>
  <c r="R60" i="3"/>
  <c r="S60" i="3"/>
  <c r="N61" i="3"/>
  <c r="R61" i="3"/>
  <c r="S61" i="3"/>
  <c r="N62" i="3"/>
  <c r="R62" i="3"/>
  <c r="S62" i="3"/>
  <c r="N63" i="3"/>
  <c r="R63" i="3"/>
  <c r="S63" i="3"/>
  <c r="N64" i="3"/>
  <c r="R64" i="3"/>
  <c r="S64" i="3"/>
  <c r="N65" i="3"/>
  <c r="R65" i="3"/>
  <c r="S65" i="3"/>
  <c r="N66" i="3"/>
  <c r="R66" i="3"/>
  <c r="S66" i="3"/>
  <c r="N67" i="3"/>
  <c r="R67" i="3"/>
  <c r="S67" i="3"/>
  <c r="N68" i="3"/>
  <c r="R68" i="3"/>
  <c r="S68" i="3"/>
  <c r="N69" i="3"/>
  <c r="R69" i="3"/>
  <c r="S69" i="3"/>
  <c r="N70" i="3"/>
  <c r="R70" i="3"/>
  <c r="S70" i="3"/>
  <c r="N71" i="3"/>
  <c r="R71" i="3"/>
  <c r="S71" i="3"/>
  <c r="N72" i="3"/>
  <c r="R72" i="3"/>
  <c r="S72" i="3"/>
  <c r="N73" i="3"/>
  <c r="R73" i="3"/>
  <c r="S73" i="3"/>
  <c r="N74" i="3"/>
  <c r="R74" i="3"/>
  <c r="S74" i="3"/>
  <c r="N75" i="3"/>
  <c r="R75" i="3"/>
  <c r="S75" i="3"/>
  <c r="N76" i="3"/>
  <c r="R76" i="3"/>
  <c r="S76" i="3"/>
  <c r="N77" i="3"/>
  <c r="R77" i="3"/>
  <c r="S77" i="3"/>
  <c r="N78" i="3"/>
  <c r="R78" i="3"/>
  <c r="S78" i="3"/>
  <c r="N79" i="3"/>
  <c r="R79" i="3"/>
  <c r="S79" i="3"/>
  <c r="N80" i="3"/>
  <c r="R80" i="3"/>
  <c r="S80" i="3"/>
  <c r="N81" i="3"/>
  <c r="R81" i="3"/>
  <c r="S81" i="3"/>
  <c r="N82" i="3"/>
  <c r="R82" i="3"/>
  <c r="S82" i="3"/>
  <c r="N83" i="3"/>
  <c r="R83" i="3"/>
  <c r="S83" i="3"/>
  <c r="N84" i="3"/>
  <c r="R84" i="3"/>
  <c r="S84" i="3"/>
  <c r="N85" i="3"/>
  <c r="R85" i="3"/>
  <c r="S85" i="3"/>
  <c r="N86" i="3"/>
  <c r="R86" i="3"/>
  <c r="S86" i="3"/>
  <c r="N87" i="3"/>
  <c r="R87" i="3"/>
  <c r="S87" i="3"/>
  <c r="N88" i="3"/>
  <c r="R88" i="3"/>
  <c r="S88" i="3"/>
  <c r="N89" i="3"/>
  <c r="R89" i="3"/>
  <c r="S89" i="3"/>
  <c r="N90" i="3"/>
  <c r="R90" i="3"/>
  <c r="S90" i="3"/>
  <c r="N91" i="3"/>
  <c r="R91" i="3"/>
  <c r="S91" i="3"/>
  <c r="N92" i="3"/>
  <c r="R92" i="3"/>
  <c r="S92" i="3"/>
  <c r="N93" i="3"/>
  <c r="R93" i="3"/>
  <c r="S93" i="3"/>
  <c r="N94" i="3"/>
  <c r="R94" i="3"/>
  <c r="S94" i="3"/>
  <c r="N95" i="3"/>
  <c r="R95" i="3"/>
  <c r="S95" i="3"/>
  <c r="N96" i="3"/>
  <c r="R96" i="3"/>
  <c r="S96" i="3"/>
  <c r="N97" i="3"/>
  <c r="R97" i="3"/>
  <c r="S97" i="3"/>
  <c r="N98" i="3"/>
  <c r="R98" i="3"/>
  <c r="S98" i="3"/>
  <c r="N99" i="3"/>
  <c r="R99" i="3"/>
  <c r="S99" i="3"/>
  <c r="N100" i="3"/>
  <c r="R100" i="3"/>
  <c r="S100" i="3"/>
  <c r="N101" i="3"/>
  <c r="R101" i="3"/>
  <c r="S101" i="3"/>
  <c r="N102" i="3"/>
  <c r="R102" i="3"/>
  <c r="S102" i="3"/>
  <c r="N103" i="3"/>
  <c r="R103" i="3"/>
  <c r="S103" i="3"/>
  <c r="N104" i="3"/>
  <c r="R104" i="3"/>
  <c r="S104" i="3"/>
  <c r="N105" i="3"/>
  <c r="R105" i="3"/>
  <c r="S105" i="3"/>
  <c r="N106" i="3"/>
  <c r="R106" i="3"/>
  <c r="S106" i="3"/>
  <c r="N107" i="3"/>
  <c r="R107" i="3"/>
  <c r="S107" i="3"/>
  <c r="N108" i="3"/>
  <c r="R108" i="3"/>
  <c r="S108" i="3"/>
  <c r="N109" i="3"/>
  <c r="R109" i="3"/>
  <c r="S109" i="3"/>
  <c r="N110" i="3"/>
  <c r="R110" i="3"/>
  <c r="S110" i="3"/>
  <c r="N111" i="3"/>
  <c r="R111" i="3"/>
  <c r="S111" i="3"/>
  <c r="N112" i="3"/>
  <c r="R112" i="3"/>
  <c r="S112" i="3"/>
  <c r="N113" i="3"/>
  <c r="R113" i="3"/>
  <c r="S113" i="3"/>
  <c r="N114" i="3"/>
  <c r="R114" i="3"/>
  <c r="S114" i="3"/>
  <c r="N115" i="3"/>
  <c r="R115" i="3"/>
  <c r="S115" i="3"/>
  <c r="N116" i="3"/>
  <c r="R116" i="3"/>
  <c r="S116" i="3"/>
  <c r="N117" i="3"/>
  <c r="R117" i="3"/>
  <c r="S117" i="3"/>
  <c r="N118" i="3"/>
  <c r="R118" i="3"/>
  <c r="S118" i="3"/>
  <c r="N119" i="3"/>
  <c r="R119" i="3"/>
  <c r="S119" i="3"/>
  <c r="N120" i="3"/>
  <c r="R120" i="3"/>
  <c r="S120" i="3"/>
  <c r="N121" i="3"/>
  <c r="R121" i="3"/>
  <c r="S121" i="3"/>
  <c r="N122" i="3"/>
  <c r="R122" i="3"/>
  <c r="S122" i="3"/>
  <c r="N123" i="3"/>
  <c r="R123" i="3"/>
  <c r="S123" i="3"/>
  <c r="N124" i="3"/>
  <c r="R124" i="3"/>
  <c r="S124" i="3"/>
  <c r="N125" i="3"/>
  <c r="R125" i="3"/>
  <c r="S125" i="3"/>
  <c r="N126" i="3"/>
  <c r="R126" i="3"/>
  <c r="S126" i="3"/>
  <c r="N127" i="3"/>
  <c r="R127" i="3"/>
  <c r="S127" i="3"/>
  <c r="N128" i="3"/>
  <c r="R128" i="3"/>
  <c r="S128" i="3"/>
  <c r="N129" i="3"/>
  <c r="R129" i="3"/>
  <c r="S129" i="3"/>
  <c r="N130" i="3"/>
  <c r="R130" i="3"/>
  <c r="S130" i="3"/>
  <c r="N131" i="3"/>
  <c r="R131" i="3"/>
  <c r="S131" i="3"/>
  <c r="N132" i="3"/>
  <c r="R132" i="3"/>
  <c r="S132" i="3"/>
  <c r="N133" i="3"/>
  <c r="R133" i="3"/>
  <c r="S133" i="3"/>
  <c r="N134" i="3"/>
  <c r="R134" i="3"/>
  <c r="S134" i="3"/>
  <c r="N135" i="3"/>
  <c r="R135" i="3"/>
  <c r="S135" i="3"/>
  <c r="N136" i="3"/>
  <c r="R136" i="3"/>
  <c r="S136" i="3"/>
  <c r="N137" i="3"/>
  <c r="R137" i="3"/>
  <c r="S137" i="3"/>
  <c r="N138" i="3"/>
  <c r="R138" i="3"/>
  <c r="S138" i="3"/>
  <c r="N139" i="3"/>
  <c r="R139" i="3"/>
  <c r="S139" i="3"/>
  <c r="N140" i="3"/>
  <c r="R140" i="3"/>
  <c r="S140" i="3"/>
  <c r="N141" i="3"/>
  <c r="R141" i="3"/>
  <c r="S141" i="3"/>
  <c r="N142" i="3"/>
  <c r="R142" i="3"/>
  <c r="S142" i="3"/>
  <c r="N143" i="3"/>
  <c r="R143" i="3"/>
  <c r="S143" i="3"/>
  <c r="N144" i="3"/>
  <c r="R144" i="3"/>
  <c r="S144" i="3"/>
  <c r="N145" i="3"/>
  <c r="R145" i="3"/>
  <c r="S145" i="3"/>
  <c r="Y13" i="3"/>
  <c r="C293" i="3"/>
  <c r="T426" i="3"/>
  <c r="T418" i="3"/>
  <c r="T410" i="3"/>
  <c r="T402" i="3"/>
  <c r="T394" i="3"/>
  <c r="T386" i="3"/>
  <c r="T378" i="3"/>
  <c r="T370" i="3"/>
  <c r="T362" i="3"/>
  <c r="T354" i="3"/>
  <c r="T346" i="3"/>
  <c r="T338" i="3"/>
  <c r="T330" i="3"/>
  <c r="T322" i="3"/>
  <c r="T306" i="3"/>
  <c r="T298" i="3"/>
  <c r="T290" i="3"/>
  <c r="T282" i="3"/>
  <c r="T274" i="3"/>
  <c r="T266" i="3"/>
  <c r="T258" i="3"/>
  <c r="T250" i="3"/>
  <c r="T242" i="3"/>
  <c r="T234" i="3"/>
  <c r="T226" i="3"/>
  <c r="T218" i="3"/>
  <c r="T210" i="3"/>
  <c r="T202" i="3"/>
  <c r="T194" i="3"/>
  <c r="T186" i="3"/>
  <c r="T178" i="3"/>
  <c r="T170" i="3"/>
  <c r="T162" i="3"/>
  <c r="T154" i="3"/>
  <c r="T146" i="3"/>
  <c r="T138" i="3"/>
  <c r="T130" i="3"/>
  <c r="T122" i="3"/>
  <c r="T114" i="3"/>
  <c r="T106" i="3"/>
  <c r="T98" i="3"/>
  <c r="T90" i="3"/>
  <c r="T82" i="3"/>
  <c r="T74" i="3"/>
  <c r="T66" i="3"/>
  <c r="T58" i="3"/>
  <c r="T50" i="3"/>
  <c r="T42" i="3"/>
  <c r="T2" i="3"/>
  <c r="T34" i="3"/>
  <c r="T26" i="3"/>
  <c r="T18" i="3"/>
  <c r="T10" i="3"/>
  <c r="O426" i="3"/>
  <c r="O427" i="3"/>
  <c r="O428" i="3"/>
  <c r="O429" i="3"/>
  <c r="O430" i="3"/>
  <c r="O431" i="3"/>
  <c r="O432" i="3"/>
  <c r="O433" i="3"/>
  <c r="Q426" i="3"/>
  <c r="O418" i="3"/>
  <c r="O419" i="3"/>
  <c r="O420" i="3"/>
  <c r="O421" i="3"/>
  <c r="O422" i="3"/>
  <c r="O423" i="3"/>
  <c r="O424" i="3"/>
  <c r="O425" i="3"/>
  <c r="Q418" i="3"/>
  <c r="O410" i="3"/>
  <c r="O411" i="3"/>
  <c r="O412" i="3"/>
  <c r="O413" i="3"/>
  <c r="O414" i="3"/>
  <c r="O415" i="3"/>
  <c r="O416" i="3"/>
  <c r="O417" i="3"/>
  <c r="Q410" i="3"/>
  <c r="O402" i="3"/>
  <c r="O403" i="3"/>
  <c r="O404" i="3"/>
  <c r="O405" i="3"/>
  <c r="O406" i="3"/>
  <c r="O407" i="3"/>
  <c r="O408" i="3"/>
  <c r="O409" i="3"/>
  <c r="Q402" i="3"/>
  <c r="O394" i="3"/>
  <c r="O395" i="3"/>
  <c r="O396" i="3"/>
  <c r="O397" i="3"/>
  <c r="O398" i="3"/>
  <c r="O399" i="3"/>
  <c r="O400" i="3"/>
  <c r="O401" i="3"/>
  <c r="Q394" i="3"/>
  <c r="O386" i="3"/>
  <c r="O387" i="3"/>
  <c r="O388" i="3"/>
  <c r="O389" i="3"/>
  <c r="O390" i="3"/>
  <c r="O391" i="3"/>
  <c r="O392" i="3"/>
  <c r="O393" i="3"/>
  <c r="Q386" i="3"/>
  <c r="O378" i="3"/>
  <c r="O379" i="3"/>
  <c r="O380" i="3"/>
  <c r="O381" i="3"/>
  <c r="O382" i="3"/>
  <c r="O383" i="3"/>
  <c r="O384" i="3"/>
  <c r="O385" i="3"/>
  <c r="Q378" i="3"/>
  <c r="O370" i="3"/>
  <c r="O371" i="3"/>
  <c r="O372" i="3"/>
  <c r="O373" i="3"/>
  <c r="O374" i="3"/>
  <c r="O375" i="3"/>
  <c r="O376" i="3"/>
  <c r="O377" i="3"/>
  <c r="Q370" i="3"/>
  <c r="O362" i="3"/>
  <c r="O363" i="3"/>
  <c r="O364" i="3"/>
  <c r="O365" i="3"/>
  <c r="O366" i="3"/>
  <c r="O367" i="3"/>
  <c r="O368" i="3"/>
  <c r="O369" i="3"/>
  <c r="Q362" i="3"/>
  <c r="O354" i="3"/>
  <c r="O355" i="3"/>
  <c r="O356" i="3"/>
  <c r="O357" i="3"/>
  <c r="O358" i="3"/>
  <c r="O359" i="3"/>
  <c r="O360" i="3"/>
  <c r="O361" i="3"/>
  <c r="Q354" i="3"/>
  <c r="O346" i="3"/>
  <c r="O347" i="3"/>
  <c r="O348" i="3"/>
  <c r="O349" i="3"/>
  <c r="O350" i="3"/>
  <c r="O351" i="3"/>
  <c r="O352" i="3"/>
  <c r="O353" i="3"/>
  <c r="Q346" i="3"/>
  <c r="O338" i="3"/>
  <c r="O339" i="3"/>
  <c r="O340" i="3"/>
  <c r="O341" i="3"/>
  <c r="O342" i="3"/>
  <c r="O343" i="3"/>
  <c r="O344" i="3"/>
  <c r="O345" i="3"/>
  <c r="Q338" i="3"/>
  <c r="O330" i="3"/>
  <c r="O331" i="3"/>
  <c r="O332" i="3"/>
  <c r="O333" i="3"/>
  <c r="O334" i="3"/>
  <c r="O335" i="3"/>
  <c r="O336" i="3"/>
  <c r="O337" i="3"/>
  <c r="Q330" i="3"/>
  <c r="O322" i="3"/>
  <c r="O323" i="3"/>
  <c r="O324" i="3"/>
  <c r="O325" i="3"/>
  <c r="O326" i="3"/>
  <c r="O327" i="3"/>
  <c r="O328" i="3"/>
  <c r="O329" i="3"/>
  <c r="Q322" i="3"/>
  <c r="O314" i="3"/>
  <c r="O315" i="3"/>
  <c r="O316" i="3"/>
  <c r="O317" i="3"/>
  <c r="O318" i="3"/>
  <c r="O319" i="3"/>
  <c r="O320" i="3"/>
  <c r="O321" i="3"/>
  <c r="Q314" i="3"/>
  <c r="O306" i="3"/>
  <c r="O307" i="3"/>
  <c r="O308" i="3"/>
  <c r="O309" i="3"/>
  <c r="O310" i="3"/>
  <c r="O311" i="3"/>
  <c r="O312" i="3"/>
  <c r="O313" i="3"/>
  <c r="Q306" i="3"/>
  <c r="O298" i="3"/>
  <c r="O299" i="3"/>
  <c r="O300" i="3"/>
  <c r="O301" i="3"/>
  <c r="O302" i="3"/>
  <c r="O303" i="3"/>
  <c r="O304" i="3"/>
  <c r="O305" i="3"/>
  <c r="Q298" i="3"/>
  <c r="O290" i="3"/>
  <c r="O291" i="3"/>
  <c r="O292" i="3"/>
  <c r="O293" i="3"/>
  <c r="O294" i="3"/>
  <c r="O295" i="3"/>
  <c r="O296" i="3"/>
  <c r="O297" i="3"/>
  <c r="Q290" i="3"/>
  <c r="O282" i="3"/>
  <c r="O283" i="3"/>
  <c r="O284" i="3"/>
  <c r="O285" i="3"/>
  <c r="O286" i="3"/>
  <c r="O287" i="3"/>
  <c r="O288" i="3"/>
  <c r="O289" i="3"/>
  <c r="Q282" i="3"/>
  <c r="O274" i="3"/>
  <c r="O275" i="3"/>
  <c r="O276" i="3"/>
  <c r="O277" i="3"/>
  <c r="O278" i="3"/>
  <c r="O279" i="3"/>
  <c r="O280" i="3"/>
  <c r="O281" i="3"/>
  <c r="Q274" i="3"/>
  <c r="O266" i="3"/>
  <c r="O267" i="3"/>
  <c r="O268" i="3"/>
  <c r="O269" i="3"/>
  <c r="O270" i="3"/>
  <c r="O271" i="3"/>
  <c r="O272" i="3"/>
  <c r="O273" i="3"/>
  <c r="Q266" i="3"/>
  <c r="O258" i="3"/>
  <c r="O259" i="3"/>
  <c r="O260" i="3"/>
  <c r="O261" i="3"/>
  <c r="O262" i="3"/>
  <c r="O263" i="3"/>
  <c r="O264" i="3"/>
  <c r="O265" i="3"/>
  <c r="Q258" i="3"/>
  <c r="O250" i="3"/>
  <c r="O251" i="3"/>
  <c r="O252" i="3"/>
  <c r="O253" i="3"/>
  <c r="O254" i="3"/>
  <c r="O255" i="3"/>
  <c r="O256" i="3"/>
  <c r="O257" i="3"/>
  <c r="Q250" i="3"/>
  <c r="O242" i="3"/>
  <c r="O243" i="3"/>
  <c r="O244" i="3"/>
  <c r="O245" i="3"/>
  <c r="O246" i="3"/>
  <c r="O247" i="3"/>
  <c r="O248" i="3"/>
  <c r="O249" i="3"/>
  <c r="Q242" i="3"/>
  <c r="O234" i="3"/>
  <c r="O235" i="3"/>
  <c r="O236" i="3"/>
  <c r="O237" i="3"/>
  <c r="O238" i="3"/>
  <c r="O239" i="3"/>
  <c r="O240" i="3"/>
  <c r="O241" i="3"/>
  <c r="Q234" i="3"/>
  <c r="O226" i="3"/>
  <c r="O227" i="3"/>
  <c r="O228" i="3"/>
  <c r="O229" i="3"/>
  <c r="O230" i="3"/>
  <c r="O231" i="3"/>
  <c r="O232" i="3"/>
  <c r="O233" i="3"/>
  <c r="Q226" i="3"/>
  <c r="O218" i="3"/>
  <c r="O219" i="3"/>
  <c r="O220" i="3"/>
  <c r="O221" i="3"/>
  <c r="O222" i="3"/>
  <c r="O223" i="3"/>
  <c r="O224" i="3"/>
  <c r="O225" i="3"/>
  <c r="Q218" i="3"/>
  <c r="O210" i="3"/>
  <c r="O211" i="3"/>
  <c r="O212" i="3"/>
  <c r="O213" i="3"/>
  <c r="O214" i="3"/>
  <c r="O215" i="3"/>
  <c r="O216" i="3"/>
  <c r="O217" i="3"/>
  <c r="Q210" i="3"/>
  <c r="O202" i="3"/>
  <c r="O203" i="3"/>
  <c r="O204" i="3"/>
  <c r="O205" i="3"/>
  <c r="O206" i="3"/>
  <c r="O207" i="3"/>
  <c r="O208" i="3"/>
  <c r="O209" i="3"/>
  <c r="Q202" i="3"/>
  <c r="O194" i="3"/>
  <c r="O195" i="3"/>
  <c r="O196" i="3"/>
  <c r="O197" i="3"/>
  <c r="O198" i="3"/>
  <c r="O199" i="3"/>
  <c r="O200" i="3"/>
  <c r="O201" i="3"/>
  <c r="Q194" i="3"/>
  <c r="O186" i="3"/>
  <c r="O187" i="3"/>
  <c r="O188" i="3"/>
  <c r="O189" i="3"/>
  <c r="O190" i="3"/>
  <c r="O191" i="3"/>
  <c r="O192" i="3"/>
  <c r="O193" i="3"/>
  <c r="Q186" i="3"/>
  <c r="O178" i="3"/>
  <c r="O179" i="3"/>
  <c r="O180" i="3"/>
  <c r="O181" i="3"/>
  <c r="O182" i="3"/>
  <c r="O183" i="3"/>
  <c r="O184" i="3"/>
  <c r="O185" i="3"/>
  <c r="Q178" i="3"/>
  <c r="O170" i="3"/>
  <c r="O171" i="3"/>
  <c r="O172" i="3"/>
  <c r="O173" i="3"/>
  <c r="O174" i="3"/>
  <c r="O175" i="3"/>
  <c r="O176" i="3"/>
  <c r="O177" i="3"/>
  <c r="Q170" i="3"/>
  <c r="O162" i="3"/>
  <c r="O163" i="3"/>
  <c r="O164" i="3"/>
  <c r="O165" i="3"/>
  <c r="O166" i="3"/>
  <c r="O167" i="3"/>
  <c r="O168" i="3"/>
  <c r="O169" i="3"/>
  <c r="Q162" i="3"/>
  <c r="O154" i="3"/>
  <c r="O155" i="3"/>
  <c r="O156" i="3"/>
  <c r="O157" i="3"/>
  <c r="O158" i="3"/>
  <c r="O159" i="3"/>
  <c r="O160" i="3"/>
  <c r="O161" i="3"/>
  <c r="Q154" i="3"/>
  <c r="O146" i="3"/>
  <c r="O147" i="3"/>
  <c r="O148" i="3"/>
  <c r="O149" i="3"/>
  <c r="O150" i="3"/>
  <c r="O151" i="3"/>
  <c r="O152" i="3"/>
  <c r="O153" i="3"/>
  <c r="Q146" i="3"/>
  <c r="O138" i="3"/>
  <c r="O139" i="3"/>
  <c r="O140" i="3"/>
  <c r="O141" i="3"/>
  <c r="O142" i="3"/>
  <c r="O143" i="3"/>
  <c r="O144" i="3"/>
  <c r="O145" i="3"/>
  <c r="Q138" i="3"/>
  <c r="O130" i="3"/>
  <c r="O131" i="3"/>
  <c r="O132" i="3"/>
  <c r="O133" i="3"/>
  <c r="O134" i="3"/>
  <c r="O135" i="3"/>
  <c r="O136" i="3"/>
  <c r="O137" i="3"/>
  <c r="Q130" i="3"/>
  <c r="O122" i="3"/>
  <c r="O123" i="3"/>
  <c r="O124" i="3"/>
  <c r="O125" i="3"/>
  <c r="O126" i="3"/>
  <c r="O127" i="3"/>
  <c r="O128" i="3"/>
  <c r="O129" i="3"/>
  <c r="Q122" i="3"/>
  <c r="O114" i="3"/>
  <c r="O115" i="3"/>
  <c r="O116" i="3"/>
  <c r="O117" i="3"/>
  <c r="O118" i="3"/>
  <c r="O119" i="3"/>
  <c r="O120" i="3"/>
  <c r="O121" i="3"/>
  <c r="Q114" i="3"/>
  <c r="O106" i="3"/>
  <c r="O107" i="3"/>
  <c r="O108" i="3"/>
  <c r="O109" i="3"/>
  <c r="O110" i="3"/>
  <c r="O111" i="3"/>
  <c r="O112" i="3"/>
  <c r="O113" i="3"/>
  <c r="Q106" i="3"/>
  <c r="O98" i="3"/>
  <c r="O99" i="3"/>
  <c r="O100" i="3"/>
  <c r="O101" i="3"/>
  <c r="O102" i="3"/>
  <c r="O103" i="3"/>
  <c r="O104" i="3"/>
  <c r="O105" i="3"/>
  <c r="Q98" i="3"/>
  <c r="O90" i="3"/>
  <c r="O91" i="3"/>
  <c r="O92" i="3"/>
  <c r="O93" i="3"/>
  <c r="O94" i="3"/>
  <c r="O95" i="3"/>
  <c r="O96" i="3"/>
  <c r="O97" i="3"/>
  <c r="Q90" i="3"/>
  <c r="O82" i="3"/>
  <c r="O83" i="3"/>
  <c r="O84" i="3"/>
  <c r="O85" i="3"/>
  <c r="O86" i="3"/>
  <c r="O87" i="3"/>
  <c r="O88" i="3"/>
  <c r="O89" i="3"/>
  <c r="Q82" i="3"/>
  <c r="O74" i="3"/>
  <c r="O75" i="3"/>
  <c r="O76" i="3"/>
  <c r="O77" i="3"/>
  <c r="O78" i="3"/>
  <c r="O79" i="3"/>
  <c r="O80" i="3"/>
  <c r="O81" i="3"/>
  <c r="Q74" i="3"/>
  <c r="O66" i="3"/>
  <c r="O67" i="3"/>
  <c r="O68" i="3"/>
  <c r="O69" i="3"/>
  <c r="O70" i="3"/>
  <c r="O71" i="3"/>
  <c r="O72" i="3"/>
  <c r="O73" i="3"/>
  <c r="Q66" i="3"/>
  <c r="O58" i="3"/>
  <c r="O59" i="3"/>
  <c r="O60" i="3"/>
  <c r="O61" i="3"/>
  <c r="O62" i="3"/>
  <c r="O63" i="3"/>
  <c r="O64" i="3"/>
  <c r="O65" i="3"/>
  <c r="Q58" i="3"/>
  <c r="O50" i="3"/>
  <c r="O51" i="3"/>
  <c r="O52" i="3"/>
  <c r="O53" i="3"/>
  <c r="O54" i="3"/>
  <c r="O55" i="3"/>
  <c r="O56" i="3"/>
  <c r="O57" i="3"/>
  <c r="Q50" i="3"/>
  <c r="O42" i="3"/>
  <c r="O43" i="3"/>
  <c r="O44" i="3"/>
  <c r="O45" i="3"/>
  <c r="O46" i="3"/>
  <c r="O47" i="3"/>
  <c r="O48" i="3"/>
  <c r="O49" i="3"/>
  <c r="Q42" i="3"/>
  <c r="O34" i="3"/>
  <c r="O35" i="3"/>
  <c r="O36" i="3"/>
  <c r="O37" i="3"/>
  <c r="O38" i="3"/>
  <c r="O39" i="3"/>
  <c r="O40" i="3"/>
  <c r="O41" i="3"/>
  <c r="Q34" i="3"/>
  <c r="O26" i="3"/>
  <c r="O27" i="3"/>
  <c r="O28" i="3"/>
  <c r="O29" i="3"/>
  <c r="O30" i="3"/>
  <c r="O31" i="3"/>
  <c r="O32" i="3"/>
  <c r="O33" i="3"/>
  <c r="Q26" i="3"/>
  <c r="O18" i="3"/>
  <c r="O19" i="3"/>
  <c r="O20" i="3"/>
  <c r="O21" i="3"/>
  <c r="O22" i="3"/>
  <c r="O23" i="3"/>
  <c r="O24" i="3"/>
  <c r="O25" i="3"/>
  <c r="Q18" i="3"/>
  <c r="O2" i="3"/>
  <c r="O3" i="3"/>
  <c r="O4" i="3"/>
  <c r="O5" i="3"/>
  <c r="O6" i="3"/>
  <c r="O7" i="3"/>
  <c r="O8" i="3"/>
  <c r="O9" i="3"/>
  <c r="Q2" i="3"/>
  <c r="O10" i="3"/>
  <c r="O11" i="3"/>
  <c r="O12" i="3"/>
  <c r="O13" i="3"/>
  <c r="O14" i="3"/>
  <c r="O15" i="3"/>
  <c r="O16" i="3"/>
  <c r="O17" i="3"/>
  <c r="Q10" i="3"/>
  <c r="P433" i="3"/>
  <c r="P432" i="3"/>
  <c r="P431" i="3"/>
  <c r="P430" i="3"/>
  <c r="P429" i="3"/>
  <c r="P428" i="3"/>
  <c r="P427" i="3"/>
  <c r="P426" i="3"/>
  <c r="P425" i="3"/>
  <c r="P424" i="3"/>
  <c r="P423" i="3"/>
  <c r="P422" i="3"/>
  <c r="P421" i="3"/>
  <c r="P420" i="3"/>
  <c r="P419" i="3"/>
  <c r="P418" i="3"/>
  <c r="P417" i="3"/>
  <c r="P416" i="3"/>
  <c r="P415" i="3"/>
  <c r="P414" i="3"/>
  <c r="P413" i="3"/>
  <c r="P412" i="3"/>
  <c r="P411" i="3"/>
  <c r="P410" i="3"/>
  <c r="P409" i="3"/>
  <c r="P408" i="3"/>
  <c r="P407" i="3"/>
  <c r="P406" i="3"/>
  <c r="P405" i="3"/>
  <c r="P404" i="3"/>
  <c r="P403" i="3"/>
  <c r="P402" i="3"/>
  <c r="P401" i="3"/>
  <c r="P400" i="3"/>
  <c r="P399" i="3"/>
  <c r="P398" i="3"/>
  <c r="P397" i="3"/>
  <c r="P396" i="3"/>
  <c r="P395" i="3"/>
  <c r="P394" i="3"/>
  <c r="P393" i="3"/>
  <c r="P392" i="3"/>
  <c r="P391" i="3"/>
  <c r="P390" i="3"/>
  <c r="P389" i="3"/>
  <c r="P388" i="3"/>
  <c r="P387" i="3"/>
  <c r="P386" i="3"/>
  <c r="P385" i="3"/>
  <c r="P384" i="3"/>
  <c r="P383" i="3"/>
  <c r="P382" i="3"/>
  <c r="P381" i="3"/>
  <c r="P380" i="3"/>
  <c r="P379" i="3"/>
  <c r="P378" i="3"/>
  <c r="P377" i="3"/>
  <c r="P376" i="3"/>
  <c r="P375" i="3"/>
  <c r="P374" i="3"/>
  <c r="P373" i="3"/>
  <c r="P372" i="3"/>
  <c r="P371" i="3"/>
  <c r="P370" i="3"/>
  <c r="P369" i="3"/>
  <c r="P368" i="3"/>
  <c r="P367" i="3"/>
  <c r="P366" i="3"/>
  <c r="P365" i="3"/>
  <c r="P364" i="3"/>
  <c r="P363" i="3"/>
  <c r="P362" i="3"/>
  <c r="P361" i="3"/>
  <c r="P360" i="3"/>
  <c r="P359" i="3"/>
  <c r="P358" i="3"/>
  <c r="P357" i="3"/>
  <c r="P356" i="3"/>
  <c r="P355" i="3"/>
  <c r="P354" i="3"/>
  <c r="P353" i="3"/>
  <c r="P352" i="3"/>
  <c r="P351" i="3"/>
  <c r="P350" i="3"/>
  <c r="P349" i="3"/>
  <c r="P348" i="3"/>
  <c r="P347" i="3"/>
  <c r="P346" i="3"/>
  <c r="P345" i="3"/>
  <c r="P344" i="3"/>
  <c r="P343" i="3"/>
  <c r="P342" i="3"/>
  <c r="P341" i="3"/>
  <c r="P340" i="3"/>
  <c r="P339" i="3"/>
  <c r="P338" i="3"/>
  <c r="P337" i="3"/>
  <c r="P336" i="3"/>
  <c r="P335" i="3"/>
  <c r="P334" i="3"/>
  <c r="P333" i="3"/>
  <c r="P332" i="3"/>
  <c r="P331" i="3"/>
  <c r="P330" i="3"/>
  <c r="P329" i="3"/>
  <c r="P328" i="3"/>
  <c r="P327" i="3"/>
  <c r="P326" i="3"/>
  <c r="P325" i="3"/>
  <c r="P324" i="3"/>
  <c r="P323" i="3"/>
  <c r="P322" i="3"/>
  <c r="P321" i="3"/>
  <c r="P320" i="3"/>
  <c r="P319" i="3"/>
  <c r="P318" i="3"/>
  <c r="P317" i="3"/>
  <c r="P316" i="3"/>
  <c r="P315" i="3"/>
  <c r="P314" i="3"/>
  <c r="P313" i="3"/>
  <c r="P312" i="3"/>
  <c r="P311" i="3"/>
  <c r="P310" i="3"/>
  <c r="P309" i="3"/>
  <c r="P308" i="3"/>
  <c r="P307" i="3"/>
  <c r="P306" i="3"/>
  <c r="P305" i="3"/>
  <c r="P304" i="3"/>
  <c r="P303" i="3"/>
  <c r="P302" i="3"/>
  <c r="P301" i="3"/>
  <c r="P300" i="3"/>
  <c r="P299" i="3"/>
  <c r="P298" i="3"/>
  <c r="P297" i="3"/>
  <c r="P296" i="3"/>
  <c r="P295" i="3"/>
  <c r="P294" i="3"/>
  <c r="P293" i="3"/>
  <c r="P292" i="3"/>
  <c r="P291" i="3"/>
  <c r="P290" i="3"/>
  <c r="P289" i="3"/>
  <c r="P288" i="3"/>
  <c r="P287" i="3"/>
  <c r="P286" i="3"/>
  <c r="P285" i="3"/>
  <c r="P284" i="3"/>
  <c r="P283" i="3"/>
  <c r="P282" i="3"/>
  <c r="P281" i="3"/>
  <c r="P280" i="3"/>
  <c r="P279" i="3"/>
  <c r="P278" i="3"/>
  <c r="P277" i="3"/>
  <c r="P276" i="3"/>
  <c r="P275" i="3"/>
  <c r="P274" i="3"/>
  <c r="P273" i="3"/>
  <c r="P272" i="3"/>
  <c r="P271" i="3"/>
  <c r="P270" i="3"/>
  <c r="P269" i="3"/>
  <c r="P268" i="3"/>
  <c r="P267" i="3"/>
  <c r="P266" i="3"/>
  <c r="P265" i="3"/>
  <c r="P264" i="3"/>
  <c r="P263" i="3"/>
  <c r="P262" i="3"/>
  <c r="P261" i="3"/>
  <c r="P260" i="3"/>
  <c r="P259" i="3"/>
  <c r="P258" i="3"/>
  <c r="P257" i="3"/>
  <c r="P256" i="3"/>
  <c r="P255" i="3"/>
  <c r="P254" i="3"/>
  <c r="P253" i="3"/>
  <c r="P252" i="3"/>
  <c r="P251" i="3"/>
  <c r="P250" i="3"/>
  <c r="P249" i="3"/>
  <c r="P248" i="3"/>
  <c r="P247" i="3"/>
  <c r="P246" i="3"/>
  <c r="P245" i="3"/>
  <c r="P244" i="3"/>
  <c r="P243" i="3"/>
  <c r="P242" i="3"/>
  <c r="P241" i="3"/>
  <c r="P240" i="3"/>
  <c r="P239" i="3"/>
  <c r="P238" i="3"/>
  <c r="P237" i="3"/>
  <c r="P236" i="3"/>
  <c r="P235" i="3"/>
  <c r="P234" i="3"/>
  <c r="P233" i="3"/>
  <c r="P232" i="3"/>
  <c r="P231" i="3"/>
  <c r="P230" i="3"/>
  <c r="P229" i="3"/>
  <c r="P228" i="3"/>
  <c r="P227" i="3"/>
  <c r="P226" i="3"/>
  <c r="P225" i="3"/>
  <c r="P224" i="3"/>
  <c r="P223" i="3"/>
  <c r="P222" i="3"/>
  <c r="P221" i="3"/>
  <c r="P220" i="3"/>
  <c r="P219" i="3"/>
  <c r="P218" i="3"/>
  <c r="P217" i="3"/>
  <c r="P216" i="3"/>
  <c r="P215" i="3"/>
  <c r="P214" i="3"/>
  <c r="P213" i="3"/>
  <c r="P212" i="3"/>
  <c r="P211" i="3"/>
  <c r="P210" i="3"/>
  <c r="P209" i="3"/>
  <c r="P208" i="3"/>
  <c r="P207" i="3"/>
  <c r="P206" i="3"/>
  <c r="P205" i="3"/>
  <c r="P204" i="3"/>
  <c r="P203" i="3"/>
  <c r="P202" i="3"/>
  <c r="P201" i="3"/>
  <c r="P200" i="3"/>
  <c r="P199" i="3"/>
  <c r="P198" i="3"/>
  <c r="P197" i="3"/>
  <c r="P196" i="3"/>
  <c r="P195" i="3"/>
  <c r="P194" i="3"/>
  <c r="P193" i="3"/>
  <c r="P192" i="3"/>
  <c r="P191" i="3"/>
  <c r="P190" i="3"/>
  <c r="P189" i="3"/>
  <c r="P188" i="3"/>
  <c r="P187" i="3"/>
  <c r="P186" i="3"/>
  <c r="P185" i="3"/>
  <c r="P184" i="3"/>
  <c r="P183" i="3"/>
  <c r="P182" i="3"/>
  <c r="P181" i="3"/>
  <c r="P180" i="3"/>
  <c r="P179" i="3"/>
  <c r="P178" i="3"/>
  <c r="P177" i="3"/>
  <c r="P176" i="3"/>
  <c r="P175" i="3"/>
  <c r="P174" i="3"/>
  <c r="P173" i="3"/>
  <c r="P172" i="3"/>
  <c r="P171" i="3"/>
  <c r="P170" i="3"/>
  <c r="P169" i="3"/>
  <c r="P168" i="3"/>
  <c r="P167" i="3"/>
  <c r="P166" i="3"/>
  <c r="P165" i="3"/>
  <c r="P164" i="3"/>
  <c r="P163" i="3"/>
  <c r="P162" i="3"/>
  <c r="P161" i="3"/>
  <c r="P160" i="3"/>
  <c r="P159" i="3"/>
  <c r="P158" i="3"/>
  <c r="P157" i="3"/>
  <c r="P156" i="3"/>
  <c r="P155" i="3"/>
  <c r="P154" i="3"/>
  <c r="P153" i="3"/>
  <c r="P152" i="3"/>
  <c r="P151" i="3"/>
  <c r="P150" i="3"/>
  <c r="P149" i="3"/>
  <c r="P148" i="3"/>
  <c r="P147" i="3"/>
  <c r="P146" i="3"/>
  <c r="P145" i="3"/>
  <c r="F145" i="3"/>
  <c r="P144" i="3"/>
  <c r="F144" i="3"/>
  <c r="P143" i="3"/>
  <c r="F143" i="3"/>
  <c r="P142" i="3"/>
  <c r="F142" i="3"/>
  <c r="P141" i="3"/>
  <c r="F141" i="3"/>
  <c r="P140" i="3"/>
  <c r="F140" i="3"/>
  <c r="P139" i="3"/>
  <c r="F139" i="3"/>
  <c r="P138" i="3"/>
  <c r="F138" i="3"/>
  <c r="P137" i="3"/>
  <c r="F137" i="3"/>
  <c r="P136" i="3"/>
  <c r="F136" i="3"/>
  <c r="P135" i="3"/>
  <c r="F135" i="3"/>
  <c r="P134" i="3"/>
  <c r="F134" i="3"/>
  <c r="P133" i="3"/>
  <c r="F133" i="3"/>
  <c r="P132" i="3"/>
  <c r="F132" i="3"/>
  <c r="P131" i="3"/>
  <c r="F131" i="3"/>
  <c r="P130" i="3"/>
  <c r="F130" i="3"/>
  <c r="P129" i="3"/>
  <c r="F129" i="3"/>
  <c r="P128" i="3"/>
  <c r="F128" i="3"/>
  <c r="P127" i="3"/>
  <c r="F127" i="3"/>
  <c r="P126" i="3"/>
  <c r="F126" i="3"/>
  <c r="P125" i="3"/>
  <c r="F125" i="3"/>
  <c r="P124" i="3"/>
  <c r="F124" i="3"/>
  <c r="P123" i="3"/>
  <c r="F123" i="3"/>
  <c r="P122" i="3"/>
  <c r="F122" i="3"/>
  <c r="P121" i="3"/>
  <c r="F121" i="3"/>
  <c r="P120" i="3"/>
  <c r="F120" i="3"/>
  <c r="P119" i="3"/>
  <c r="F119" i="3"/>
  <c r="P118" i="3"/>
  <c r="F118" i="3"/>
  <c r="P117" i="3"/>
  <c r="F117" i="3"/>
  <c r="P116" i="3"/>
  <c r="F116" i="3"/>
  <c r="P115" i="3"/>
  <c r="F115" i="3"/>
  <c r="P114" i="3"/>
  <c r="F114" i="3"/>
  <c r="P113" i="3"/>
  <c r="F113" i="3"/>
  <c r="P112" i="3"/>
  <c r="F112" i="3"/>
  <c r="P111" i="3"/>
  <c r="F111" i="3"/>
  <c r="P110" i="3"/>
  <c r="F110" i="3"/>
  <c r="P109" i="3"/>
  <c r="F109" i="3"/>
  <c r="P108" i="3"/>
  <c r="F108" i="3"/>
  <c r="P107" i="3"/>
  <c r="F107" i="3"/>
  <c r="P106" i="3"/>
  <c r="F106" i="3"/>
  <c r="P105" i="3"/>
  <c r="F105" i="3"/>
  <c r="P104" i="3"/>
  <c r="F104" i="3"/>
  <c r="P103" i="3"/>
  <c r="F103" i="3"/>
  <c r="P102" i="3"/>
  <c r="F102" i="3"/>
  <c r="P101" i="3"/>
  <c r="F101" i="3"/>
  <c r="P100" i="3"/>
  <c r="F100" i="3"/>
  <c r="P99" i="3"/>
  <c r="F99" i="3"/>
  <c r="P98" i="3"/>
  <c r="F98" i="3"/>
  <c r="P97" i="3"/>
  <c r="F97" i="3"/>
  <c r="P96" i="3"/>
  <c r="F96" i="3"/>
  <c r="P95" i="3"/>
  <c r="F95" i="3"/>
  <c r="P94" i="3"/>
  <c r="F94" i="3"/>
  <c r="P93" i="3"/>
  <c r="F93" i="3"/>
  <c r="P92" i="3"/>
  <c r="F92" i="3"/>
  <c r="P91" i="3"/>
  <c r="F91" i="3"/>
  <c r="P90" i="3"/>
  <c r="F90" i="3"/>
  <c r="P89" i="3"/>
  <c r="F89" i="3"/>
  <c r="P88" i="3"/>
  <c r="F88" i="3"/>
  <c r="P87" i="3"/>
  <c r="F87" i="3"/>
  <c r="P86" i="3"/>
  <c r="F86" i="3"/>
  <c r="P85" i="3"/>
  <c r="F85" i="3"/>
  <c r="P84" i="3"/>
  <c r="F84" i="3"/>
  <c r="P83" i="3"/>
  <c r="F83" i="3"/>
  <c r="P82" i="3"/>
  <c r="F82" i="3"/>
  <c r="P81" i="3"/>
  <c r="F81" i="3"/>
  <c r="P80" i="3"/>
  <c r="F80" i="3"/>
  <c r="P79" i="3"/>
  <c r="F79" i="3"/>
  <c r="P78" i="3"/>
  <c r="F78" i="3"/>
  <c r="P77" i="3"/>
  <c r="F77" i="3"/>
  <c r="P76" i="3"/>
  <c r="F76" i="3"/>
  <c r="P75" i="3"/>
  <c r="F75" i="3"/>
  <c r="P74" i="3"/>
  <c r="F74" i="3"/>
  <c r="P73" i="3"/>
  <c r="F73" i="3"/>
  <c r="P72" i="3"/>
  <c r="F72" i="3"/>
  <c r="P71" i="3"/>
  <c r="F71" i="3"/>
  <c r="P70" i="3"/>
  <c r="F70" i="3"/>
  <c r="P69" i="3"/>
  <c r="F69" i="3"/>
  <c r="P68" i="3"/>
  <c r="F68" i="3"/>
  <c r="P67" i="3"/>
  <c r="F67" i="3"/>
  <c r="P66" i="3"/>
  <c r="F66" i="3"/>
  <c r="P65" i="3"/>
  <c r="F65" i="3"/>
  <c r="P64" i="3"/>
  <c r="F64" i="3"/>
  <c r="P63" i="3"/>
  <c r="F63" i="3"/>
  <c r="P62" i="3"/>
  <c r="F62" i="3"/>
  <c r="P61" i="3"/>
  <c r="F61" i="3"/>
  <c r="P60" i="3"/>
  <c r="F60" i="3"/>
  <c r="P59" i="3"/>
  <c r="F59" i="3"/>
  <c r="P58" i="3"/>
  <c r="F58" i="3"/>
  <c r="P57" i="3"/>
  <c r="F57" i="3"/>
  <c r="P56" i="3"/>
  <c r="F56" i="3"/>
  <c r="P55" i="3"/>
  <c r="F55" i="3"/>
  <c r="P54" i="3"/>
  <c r="F54" i="3"/>
  <c r="P53" i="3"/>
  <c r="F53" i="3"/>
  <c r="P52" i="3"/>
  <c r="F52" i="3"/>
  <c r="P51" i="3"/>
  <c r="F51" i="3"/>
  <c r="P50" i="3"/>
  <c r="F50" i="3"/>
  <c r="P49" i="3"/>
  <c r="F49" i="3"/>
  <c r="P48" i="3"/>
  <c r="F48" i="3"/>
  <c r="P47" i="3"/>
  <c r="F47" i="3"/>
  <c r="P46" i="3"/>
  <c r="F46" i="3"/>
  <c r="P45" i="3"/>
  <c r="F45" i="3"/>
  <c r="P44" i="3"/>
  <c r="F44" i="3"/>
  <c r="P43" i="3"/>
  <c r="F43" i="3"/>
  <c r="P42" i="3"/>
  <c r="F42" i="3"/>
  <c r="P41" i="3"/>
  <c r="F41" i="3"/>
  <c r="P40" i="3"/>
  <c r="F40" i="3"/>
  <c r="P39" i="3"/>
  <c r="F39" i="3"/>
  <c r="P38" i="3"/>
  <c r="F38" i="3"/>
  <c r="P37" i="3"/>
  <c r="F37" i="3"/>
  <c r="P36" i="3"/>
  <c r="F36" i="3"/>
  <c r="P35" i="3"/>
  <c r="F35" i="3"/>
  <c r="P34" i="3"/>
  <c r="F34" i="3"/>
  <c r="P33" i="3"/>
  <c r="F33" i="3"/>
  <c r="P32" i="3"/>
  <c r="F32" i="3"/>
  <c r="P31" i="3"/>
  <c r="F31" i="3"/>
  <c r="P30" i="3"/>
  <c r="F30" i="3"/>
  <c r="P29" i="3"/>
  <c r="F29" i="3"/>
  <c r="P28" i="3"/>
  <c r="F28" i="3"/>
  <c r="P27" i="3"/>
  <c r="F27" i="3"/>
  <c r="P26" i="3"/>
  <c r="F26" i="3"/>
  <c r="P25" i="3"/>
  <c r="F25" i="3"/>
  <c r="P24" i="3"/>
  <c r="F24" i="3"/>
  <c r="P23" i="3"/>
  <c r="F23" i="3"/>
  <c r="P22" i="3"/>
  <c r="F22" i="3"/>
  <c r="P21" i="3"/>
  <c r="F21" i="3"/>
  <c r="P20" i="3"/>
  <c r="F20" i="3"/>
  <c r="P19" i="3"/>
  <c r="F19" i="3"/>
  <c r="P18" i="3"/>
  <c r="F18" i="3"/>
  <c r="P17" i="3"/>
  <c r="F17" i="3"/>
  <c r="P16" i="3"/>
  <c r="F16" i="3"/>
  <c r="P15" i="3"/>
  <c r="F15" i="3"/>
  <c r="P14" i="3"/>
  <c r="F14" i="3"/>
  <c r="P13" i="3"/>
  <c r="F13" i="3"/>
  <c r="P12" i="3"/>
  <c r="F12" i="3"/>
  <c r="P11" i="3"/>
  <c r="F11" i="3"/>
  <c r="P10" i="3"/>
  <c r="F10" i="3"/>
  <c r="P9" i="3"/>
  <c r="F9" i="3"/>
  <c r="P8" i="3"/>
  <c r="F8" i="3"/>
  <c r="P7" i="3"/>
  <c r="F7" i="3"/>
  <c r="P6" i="3"/>
  <c r="F6" i="3"/>
  <c r="P5" i="3"/>
  <c r="F5" i="3"/>
  <c r="P4" i="3"/>
  <c r="F4" i="3"/>
  <c r="P3" i="3"/>
  <c r="F3" i="3"/>
  <c r="P2" i="3"/>
  <c r="F2" i="3"/>
</calcChain>
</file>

<file path=xl/sharedStrings.xml><?xml version="1.0" encoding="utf-8"?>
<sst xmlns="http://schemas.openxmlformats.org/spreadsheetml/2006/main" count="3297" uniqueCount="144">
  <si>
    <t>Net #</t>
  </si>
  <si>
    <t>Comments</t>
  </si>
  <si>
    <t>Weight (final)</t>
  </si>
  <si>
    <t>Time IN</t>
  </si>
  <si>
    <t>Time OUT</t>
  </si>
  <si>
    <t>Bag</t>
  </si>
  <si>
    <t xml:space="preserve">Wght (init'l) </t>
  </si>
  <si>
    <t>BRUV</t>
  </si>
  <si>
    <t>Wolstoncraft</t>
  </si>
  <si>
    <t>Swansea</t>
  </si>
  <si>
    <t>Soak Time</t>
  </si>
  <si>
    <t>Soak (min)</t>
  </si>
  <si>
    <t>g/min</t>
  </si>
  <si>
    <t>SE</t>
  </si>
  <si>
    <t>Trip</t>
  </si>
  <si>
    <t>Habitat</t>
  </si>
  <si>
    <t>Site</t>
  </si>
  <si>
    <t>g lost</t>
  </si>
  <si>
    <t>g/hour</t>
  </si>
  <si>
    <t>LMS 1 Cams Warf</t>
  </si>
  <si>
    <t>B</t>
  </si>
  <si>
    <t>Bare</t>
  </si>
  <si>
    <t>Nth = 33.10558 / 151.58134 Sth = 33.10593 / 151.58192</t>
  </si>
  <si>
    <t>Veg</t>
  </si>
  <si>
    <t>Nth = 33.10450 / 151.58057 Sth = 33.10511 / 151.58083</t>
  </si>
  <si>
    <t>Cams Warf</t>
  </si>
  <si>
    <t>Nth = 33.12153 / 151.61288 Sth = 33.12225 / 151.61356</t>
  </si>
  <si>
    <t>Nth = 33.12465 / 151.61378 Sth = 33.12527 / 151.61345</t>
  </si>
  <si>
    <t>Nth = 33.09098 / 151.61125 Sth = 33.09178 / 151.61113</t>
  </si>
  <si>
    <t>Nth = 33.09153 / 151.61292 Sth = 33.09197 / 151.61223</t>
  </si>
  <si>
    <t>half fish missing</t>
  </si>
  <si>
    <t>V</t>
  </si>
  <si>
    <t>LMS 2 Wlstncrft</t>
  </si>
  <si>
    <t>LMS 3 Swansea</t>
  </si>
  <si>
    <t>gills showing before deploy</t>
  </si>
  <si>
    <t>Day 2</t>
  </si>
  <si>
    <t>soaked, then re-deployed</t>
  </si>
  <si>
    <t>strong s'ly, poor vis during soak</t>
  </si>
  <si>
    <t>"  "</t>
  </si>
  <si>
    <t>broken up, only partly scav'd</t>
  </si>
  <si>
    <t>x</t>
  </si>
  <si>
    <t>broken, not consumed</t>
  </si>
  <si>
    <t>Low Vis, strong SW wind</t>
  </si>
  <si>
    <t>Trip #2                                      2/11/2010                                   Trip #2</t>
  </si>
  <si>
    <t>" "</t>
  </si>
  <si>
    <t>Light wind, good vis</t>
  </si>
  <si>
    <t>Crushed not eaten</t>
  </si>
  <si>
    <t>Mid vis wind 10-15 knot</t>
  </si>
  <si>
    <t>Cut in 2, not consumed</t>
  </si>
  <si>
    <t>Vis mid-low, rain, southerly</t>
  </si>
  <si>
    <t>Trip #3                                 16/11/2010                                    Trip #3</t>
  </si>
  <si>
    <t>Vis good, clear sky 5 kt s'ly</t>
  </si>
  <si>
    <t>Vis mid</t>
  </si>
  <si>
    <t>Sunny, 5kt s'ly vis good</t>
  </si>
  <si>
    <t>poor vis, light s'ly</t>
  </si>
  <si>
    <t>pel sex on tray at retreival</t>
  </si>
  <si>
    <t>Cut in 2, not totally consumed</t>
  </si>
  <si>
    <t>CW</t>
  </si>
  <si>
    <t>WOL</t>
  </si>
  <si>
    <t>SS</t>
  </si>
  <si>
    <t>Trip #1</t>
  </si>
  <si>
    <t>Trip #2</t>
  </si>
  <si>
    <t>Trip #3</t>
  </si>
  <si>
    <t>Avg g/min</t>
  </si>
  <si>
    <t>Proportion Comsmd</t>
  </si>
  <si>
    <t>Ppn/min</t>
  </si>
  <si>
    <t>Avg Ppn/min</t>
  </si>
  <si>
    <t xml:space="preserve">Trip #1                                      26/10/2010                                          Trip #1          </t>
  </si>
  <si>
    <t>Trip 1 B and V</t>
  </si>
  <si>
    <t>Trip 2 B and V</t>
  </si>
  <si>
    <t>Trip 3 B and V</t>
  </si>
  <si>
    <t>Day</t>
  </si>
  <si>
    <t>Avg ppn/min</t>
  </si>
  <si>
    <t>Trip 2 Avg pre-weight</t>
  </si>
  <si>
    <t>Trip 1 Avg pre-weight</t>
  </si>
  <si>
    <t>Trip 3 Avg pre-weight</t>
  </si>
  <si>
    <t>Bin</t>
  </si>
  <si>
    <t>More</t>
  </si>
  <si>
    <t>Frequency</t>
  </si>
  <si>
    <t>Stdev</t>
  </si>
  <si>
    <t>ppn Sig Scav</t>
  </si>
  <si>
    <t>ppn/min</t>
  </si>
  <si>
    <t>Mean</t>
  </si>
  <si>
    <t>stdev</t>
  </si>
  <si>
    <t>BARE ppn/min</t>
  </si>
  <si>
    <t>VEG ppn/min</t>
  </si>
  <si>
    <t>Days Avg'd</t>
  </si>
  <si>
    <t>Vegetated</t>
  </si>
  <si>
    <t>Cams</t>
  </si>
  <si>
    <t>Wolston</t>
  </si>
  <si>
    <t>Day 1</t>
  </si>
  <si>
    <t>Days 2, 3</t>
  </si>
  <si>
    <t>t-statistic</t>
  </si>
  <si>
    <t>F-Test Two-Sample for Variances</t>
  </si>
  <si>
    <t>Variable 1</t>
  </si>
  <si>
    <t>Variable 2</t>
  </si>
  <si>
    <t>Variance</t>
  </si>
  <si>
    <t>Observations</t>
  </si>
  <si>
    <t>df</t>
  </si>
  <si>
    <t>F</t>
  </si>
  <si>
    <t>P(F&lt;=f) one-tail</t>
  </si>
  <si>
    <t>F Critical one-tail</t>
  </si>
  <si>
    <t>t-Test: Two-Sample Assuming Unequal Variance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accept null</t>
  </si>
  <si>
    <t>unequal</t>
  </si>
  <si>
    <t>not sig</t>
  </si>
  <si>
    <t>equal</t>
  </si>
  <si>
    <t>t-Test: Two-Sample Assuming Equal Variances</t>
  </si>
  <si>
    <t>Pooled Variance</t>
  </si>
  <si>
    <t>accept null, not sig</t>
  </si>
  <si>
    <t>Swansea trip 1</t>
  </si>
  <si>
    <t>Cams trip 1</t>
  </si>
  <si>
    <t>Be sure variance of Var1 is greater than variance of Var2</t>
  </si>
  <si>
    <t xml:space="preserve">Data --&gt; Analysis --&gt; F Test --&gt; </t>
  </si>
  <si>
    <t>F vs V Critical…</t>
  </si>
  <si>
    <t>Unequal</t>
  </si>
  <si>
    <t>Not sig</t>
  </si>
  <si>
    <t>UN equal</t>
  </si>
  <si>
    <t>Cams bare</t>
  </si>
  <si>
    <t>Swansea bare</t>
  </si>
  <si>
    <t>Wolston bare</t>
  </si>
  <si>
    <t>Cams veg</t>
  </si>
  <si>
    <t>Swansea veg</t>
  </si>
  <si>
    <t>Wolston veg</t>
  </si>
  <si>
    <t>Significance</t>
  </si>
  <si>
    <t>NS</t>
  </si>
  <si>
    <t>t-Test re-run</t>
  </si>
  <si>
    <t>If significant, then unequal and must ues t- Test with unequal variance.</t>
  </si>
  <si>
    <t>p=</t>
  </si>
  <si>
    <t>S1 T1</t>
  </si>
  <si>
    <t>S1 T2</t>
  </si>
  <si>
    <t>S1 T3</t>
  </si>
  <si>
    <t>S2 T1</t>
  </si>
  <si>
    <t>S2 T2</t>
  </si>
  <si>
    <t>S2 T3</t>
  </si>
  <si>
    <t>S3 T1</t>
  </si>
  <si>
    <t>S3 T2</t>
  </si>
  <si>
    <t>S3 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8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6"/>
      <name val="Arial"/>
      <family val="2"/>
    </font>
    <font>
      <i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8"/>
      </bottom>
      <diagonal/>
    </border>
    <border>
      <left/>
      <right/>
      <top style="medium">
        <color indexed="8"/>
      </top>
      <bottom/>
      <diagonal/>
    </border>
  </borders>
  <cellStyleXfs count="1">
    <xf numFmtId="0" fontId="0" fillId="0" borderId="0"/>
  </cellStyleXfs>
  <cellXfs count="18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2" xfId="0" applyFont="1" applyBorder="1"/>
    <xf numFmtId="165" fontId="0" fillId="0" borderId="0" xfId="0" applyNumberFormat="1"/>
    <xf numFmtId="0" fontId="0" fillId="0" borderId="0" xfId="0" applyBorder="1"/>
    <xf numFmtId="0" fontId="0" fillId="0" borderId="4" xfId="0" applyBorder="1"/>
    <xf numFmtId="166" fontId="0" fillId="0" borderId="0" xfId="0" applyNumberFormat="1" applyBorder="1"/>
    <xf numFmtId="166" fontId="0" fillId="0" borderId="4" xfId="0" applyNumberFormat="1" applyBorder="1"/>
    <xf numFmtId="166" fontId="0" fillId="0" borderId="0" xfId="0" applyNumberFormat="1"/>
    <xf numFmtId="0" fontId="4" fillId="0" borderId="3" xfId="0" applyFont="1" applyBorder="1"/>
    <xf numFmtId="164" fontId="4" fillId="0" borderId="3" xfId="0" applyNumberFormat="1" applyFont="1" applyBorder="1"/>
    <xf numFmtId="1" fontId="4" fillId="0" borderId="3" xfId="0" applyNumberFormat="1" applyFont="1" applyBorder="1"/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164" fontId="4" fillId="0" borderId="4" xfId="0" applyNumberFormat="1" applyFont="1" applyBorder="1"/>
    <xf numFmtId="0" fontId="5" fillId="0" borderId="7" xfId="0" applyFont="1" applyBorder="1"/>
    <xf numFmtId="164" fontId="5" fillId="0" borderId="6" xfId="0" applyNumberFormat="1" applyFont="1" applyBorder="1"/>
    <xf numFmtId="0" fontId="5" fillId="0" borderId="6" xfId="0" applyFont="1" applyBorder="1"/>
    <xf numFmtId="20" fontId="5" fillId="0" borderId="6" xfId="0" applyNumberFormat="1" applyFont="1" applyBorder="1"/>
    <xf numFmtId="1" fontId="5" fillId="0" borderId="6" xfId="0" applyNumberFormat="1" applyFont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/>
    <xf numFmtId="0" fontId="5" fillId="0" borderId="0" xfId="0" applyFont="1"/>
    <xf numFmtId="0" fontId="5" fillId="0" borderId="8" xfId="0" applyFont="1" applyBorder="1"/>
    <xf numFmtId="164" fontId="5" fillId="0" borderId="1" xfId="0" applyNumberFormat="1" applyFont="1" applyFill="1" applyBorder="1"/>
    <xf numFmtId="0" fontId="5" fillId="0" borderId="1" xfId="0" applyFont="1" applyBorder="1"/>
    <xf numFmtId="0" fontId="4" fillId="0" borderId="0" xfId="0" applyFont="1"/>
    <xf numFmtId="164" fontId="5" fillId="0" borderId="1" xfId="0" applyNumberFormat="1" applyFont="1" applyBorder="1"/>
    <xf numFmtId="0" fontId="5" fillId="0" borderId="9" xfId="0" applyFont="1" applyBorder="1"/>
    <xf numFmtId="164" fontId="5" fillId="0" borderId="3" xfId="0" applyNumberFormat="1" applyFont="1" applyBorder="1"/>
    <xf numFmtId="0" fontId="5" fillId="0" borderId="3" xfId="0" applyFont="1" applyBorder="1"/>
    <xf numFmtId="20" fontId="5" fillId="0" borderId="3" xfId="0" applyNumberFormat="1" applyFont="1" applyBorder="1"/>
    <xf numFmtId="0" fontId="5" fillId="0" borderId="4" xfId="0" applyFont="1" applyBorder="1" applyAlignment="1">
      <alignment horizontal="center"/>
    </xf>
    <xf numFmtId="0" fontId="5" fillId="0" borderId="4" xfId="0" applyFont="1" applyBorder="1"/>
    <xf numFmtId="164" fontId="5" fillId="0" borderId="3" xfId="0" applyNumberFormat="1" applyFont="1" applyFill="1" applyBorder="1"/>
    <xf numFmtId="164" fontId="5" fillId="0" borderId="6" xfId="0" applyNumberFormat="1" applyFont="1" applyFill="1" applyBorder="1"/>
    <xf numFmtId="1" fontId="5" fillId="0" borderId="1" xfId="0" applyNumberFormat="1" applyFont="1" applyBorder="1"/>
    <xf numFmtId="20" fontId="5" fillId="0" borderId="1" xfId="0" applyNumberFormat="1" applyFont="1" applyBorder="1"/>
    <xf numFmtId="1" fontId="5" fillId="0" borderId="3" xfId="0" applyNumberFormat="1" applyFont="1" applyBorder="1"/>
    <xf numFmtId="1" fontId="5" fillId="0" borderId="5" xfId="0" applyNumberFormat="1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10" xfId="0" applyFont="1" applyBorder="1"/>
    <xf numFmtId="164" fontId="5" fillId="0" borderId="11" xfId="0" applyNumberFormat="1" applyFont="1" applyBorder="1"/>
    <xf numFmtId="0" fontId="5" fillId="0" borderId="11" xfId="0" applyFont="1" applyBorder="1"/>
    <xf numFmtId="20" fontId="5" fillId="0" borderId="11" xfId="0" applyNumberFormat="1" applyFont="1" applyBorder="1"/>
    <xf numFmtId="1" fontId="5" fillId="0" borderId="11" xfId="0" applyNumberFormat="1" applyFont="1" applyBorder="1"/>
    <xf numFmtId="0" fontId="4" fillId="0" borderId="12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2" xfId="0" applyFont="1" applyBorder="1"/>
    <xf numFmtId="0" fontId="5" fillId="0" borderId="5" xfId="0" applyFont="1" applyBorder="1"/>
    <xf numFmtId="20" fontId="5" fillId="0" borderId="13" xfId="0" applyNumberFormat="1" applyFont="1" applyBorder="1"/>
    <xf numFmtId="164" fontId="5" fillId="0" borderId="5" xfId="0" applyNumberFormat="1" applyFont="1" applyBorder="1"/>
    <xf numFmtId="164" fontId="5" fillId="0" borderId="0" xfId="0" applyNumberFormat="1" applyFont="1" applyBorder="1"/>
    <xf numFmtId="0" fontId="4" fillId="0" borderId="14" xfId="0" applyFont="1" applyBorder="1" applyAlignment="1">
      <alignment horizontal="center"/>
    </xf>
    <xf numFmtId="1" fontId="5" fillId="0" borderId="0" xfId="0" applyNumberFormat="1" applyFont="1" applyBorder="1"/>
    <xf numFmtId="0" fontId="5" fillId="0" borderId="15" xfId="0" applyFont="1" applyBorder="1"/>
    <xf numFmtId="1" fontId="5" fillId="0" borderId="0" xfId="0" applyNumberFormat="1" applyFont="1"/>
    <xf numFmtId="0" fontId="3" fillId="0" borderId="16" xfId="0" applyFont="1" applyBorder="1"/>
    <xf numFmtId="0" fontId="3" fillId="0" borderId="3" xfId="0" applyFont="1" applyFill="1" applyBorder="1" applyAlignment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/>
    <xf numFmtId="0" fontId="2" fillId="0" borderId="18" xfId="0" applyFont="1" applyBorder="1"/>
    <xf numFmtId="0" fontId="2" fillId="0" borderId="6" xfId="0" applyFont="1" applyBorder="1" applyAlignment="1">
      <alignment horizontal="center"/>
    </xf>
    <xf numFmtId="2" fontId="0" fillId="0" borderId="0" xfId="0" applyNumberFormat="1"/>
    <xf numFmtId="0" fontId="2" fillId="0" borderId="20" xfId="0" applyFont="1" applyBorder="1"/>
    <xf numFmtId="0" fontId="2" fillId="0" borderId="1" xfId="0" applyFont="1" applyBorder="1" applyAlignment="1">
      <alignment horizontal="center"/>
    </xf>
    <xf numFmtId="0" fontId="2" fillId="0" borderId="17" xfId="0" applyFont="1" applyBorder="1"/>
    <xf numFmtId="0" fontId="2" fillId="0" borderId="16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19" xfId="0" applyFont="1" applyBorder="1"/>
    <xf numFmtId="0" fontId="0" fillId="0" borderId="0" xfId="0" applyFill="1"/>
    <xf numFmtId="1" fontId="0" fillId="0" borderId="0" xfId="0" applyNumberFormat="1" applyFill="1"/>
    <xf numFmtId="1" fontId="0" fillId="0" borderId="0" xfId="0" applyNumberFormat="1" applyFill="1" applyBorder="1"/>
    <xf numFmtId="165" fontId="3" fillId="0" borderId="0" xfId="0" applyNumberFormat="1" applyFont="1"/>
    <xf numFmtId="0" fontId="2" fillId="0" borderId="0" xfId="0" applyFont="1" applyFill="1"/>
    <xf numFmtId="166" fontId="3" fillId="0" borderId="4" xfId="0" applyNumberFormat="1" applyFont="1" applyBorder="1"/>
    <xf numFmtId="0" fontId="5" fillId="0" borderId="18" xfId="0" applyFont="1" applyBorder="1"/>
    <xf numFmtId="166" fontId="4" fillId="0" borderId="4" xfId="0" applyNumberFormat="1" applyFont="1" applyBorder="1"/>
    <xf numFmtId="166" fontId="4" fillId="6" borderId="4" xfId="0" applyNumberFormat="1" applyFont="1" applyFill="1" applyBorder="1"/>
    <xf numFmtId="166" fontId="0" fillId="6" borderId="0" xfId="0" applyNumberFormat="1" applyFill="1"/>
    <xf numFmtId="166" fontId="5" fillId="6" borderId="4" xfId="0" applyNumberFormat="1" applyFont="1" applyFill="1" applyBorder="1"/>
    <xf numFmtId="166" fontId="5" fillId="6" borderId="0" xfId="0" applyNumberFormat="1" applyFont="1" applyFill="1" applyBorder="1"/>
    <xf numFmtId="166" fontId="5" fillId="6" borderId="18" xfId="0" applyNumberFormat="1" applyFont="1" applyFill="1" applyBorder="1"/>
    <xf numFmtId="165" fontId="4" fillId="0" borderId="26" xfId="0" applyNumberFormat="1" applyFont="1" applyFill="1" applyBorder="1"/>
    <xf numFmtId="165" fontId="0" fillId="0" borderId="19" xfId="0" applyNumberFormat="1" applyFill="1" applyBorder="1"/>
    <xf numFmtId="0" fontId="4" fillId="0" borderId="1" xfId="0" applyFont="1" applyBorder="1"/>
    <xf numFmtId="164" fontId="4" fillId="0" borderId="1" xfId="0" applyNumberFormat="1" applyFont="1" applyBorder="1"/>
    <xf numFmtId="166" fontId="5" fillId="0" borderId="0" xfId="0" applyNumberFormat="1" applyFont="1"/>
    <xf numFmtId="0" fontId="4" fillId="7" borderId="0" xfId="0" applyFont="1" applyFill="1"/>
    <xf numFmtId="0" fontId="3" fillId="0" borderId="17" xfId="0" applyFont="1" applyBorder="1" applyAlignment="1"/>
    <xf numFmtId="14" fontId="2" fillId="8" borderId="6" xfId="0" applyNumberFormat="1" applyFont="1" applyFill="1" applyBorder="1" applyAlignment="1">
      <alignment horizontal="center" vertical="center"/>
    </xf>
    <xf numFmtId="14" fontId="2" fillId="8" borderId="1" xfId="0" applyNumberFormat="1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14" fontId="2" fillId="10" borderId="1" xfId="0" applyNumberFormat="1" applyFont="1" applyFill="1" applyBorder="1" applyAlignment="1">
      <alignment horizontal="center" vertical="center"/>
    </xf>
    <xf numFmtId="14" fontId="2" fillId="11" borderId="1" xfId="0" applyNumberFormat="1" applyFont="1" applyFill="1" applyBorder="1" applyAlignment="1">
      <alignment horizontal="center" vertical="center"/>
    </xf>
    <xf numFmtId="0" fontId="2" fillId="8" borderId="0" xfId="0" applyFont="1" applyFill="1" applyBorder="1" applyAlignment="1">
      <alignment vertical="center" readingOrder="2"/>
    </xf>
    <xf numFmtId="0" fontId="2" fillId="10" borderId="0" xfId="0" applyFont="1" applyFill="1" applyBorder="1" applyAlignment="1">
      <alignment vertical="center" readingOrder="2"/>
    </xf>
    <xf numFmtId="0" fontId="2" fillId="11" borderId="0" xfId="0" applyFont="1" applyFill="1" applyBorder="1" applyAlignment="1">
      <alignment vertical="center" readingOrder="2"/>
    </xf>
    <xf numFmtId="0" fontId="2" fillId="5" borderId="6" xfId="0" applyFont="1" applyFill="1" applyBorder="1" applyAlignment="1">
      <alignment vertical="center" readingOrder="2"/>
    </xf>
    <xf numFmtId="0" fontId="2" fillId="5" borderId="1" xfId="0" applyFont="1" applyFill="1" applyBorder="1" applyAlignment="1">
      <alignment vertical="center" readingOrder="2"/>
    </xf>
    <xf numFmtId="0" fontId="0" fillId="5" borderId="1" xfId="0" applyFont="1" applyFill="1" applyBorder="1" applyAlignment="1">
      <alignment vertical="center" readingOrder="2"/>
    </xf>
    <xf numFmtId="0" fontId="2" fillId="12" borderId="1" xfId="0" applyFont="1" applyFill="1" applyBorder="1" applyAlignment="1">
      <alignment vertical="center" readingOrder="2"/>
    </xf>
    <xf numFmtId="0" fontId="2" fillId="13" borderId="1" xfId="0" applyFont="1" applyFill="1" applyBorder="1" applyAlignment="1">
      <alignment vertical="center" readingOrder="2"/>
    </xf>
    <xf numFmtId="164" fontId="5" fillId="14" borderId="1" xfId="0" applyNumberFormat="1" applyFont="1" applyFill="1" applyBorder="1"/>
    <xf numFmtId="166" fontId="5" fillId="0" borderId="4" xfId="0" applyNumberFormat="1" applyFont="1" applyBorder="1"/>
    <xf numFmtId="166" fontId="5" fillId="0" borderId="0" xfId="0" applyNumberFormat="1" applyFont="1" applyBorder="1"/>
    <xf numFmtId="166" fontId="5" fillId="0" borderId="18" xfId="0" applyNumberFormat="1" applyFont="1" applyBorder="1"/>
    <xf numFmtId="166" fontId="0" fillId="16" borderId="0" xfId="0" applyNumberFormat="1" applyFill="1"/>
    <xf numFmtId="14" fontId="2" fillId="8" borderId="3" xfId="0" applyNumberFormat="1" applyFont="1" applyFill="1" applyBorder="1" applyAlignment="1">
      <alignment horizontal="center" vertical="center"/>
    </xf>
    <xf numFmtId="0" fontId="2" fillId="8" borderId="4" xfId="0" applyFont="1" applyFill="1" applyBorder="1" applyAlignment="1">
      <alignment vertical="center" readingOrder="2"/>
    </xf>
    <xf numFmtId="0" fontId="2" fillId="5" borderId="3" xfId="0" applyFont="1" applyFill="1" applyBorder="1" applyAlignment="1">
      <alignment vertical="center" readingOrder="2"/>
    </xf>
    <xf numFmtId="0" fontId="2" fillId="9" borderId="3" xfId="0" applyFont="1" applyFill="1" applyBorder="1" applyAlignment="1">
      <alignment horizontal="center"/>
    </xf>
    <xf numFmtId="0" fontId="2" fillId="12" borderId="6" xfId="0" applyFont="1" applyFill="1" applyBorder="1" applyAlignment="1">
      <alignment vertical="center" readingOrder="2"/>
    </xf>
    <xf numFmtId="0" fontId="2" fillId="0" borderId="3" xfId="0" applyFont="1" applyBorder="1" applyAlignment="1">
      <alignment horizontal="center"/>
    </xf>
    <xf numFmtId="0" fontId="2" fillId="13" borderId="6" xfId="0" applyFont="1" applyFill="1" applyBorder="1" applyAlignment="1">
      <alignment vertical="center" readingOrder="2"/>
    </xf>
    <xf numFmtId="0" fontId="2" fillId="10" borderId="4" xfId="0" applyFont="1" applyFill="1" applyBorder="1" applyAlignment="1">
      <alignment vertical="center" readingOrder="2"/>
    </xf>
    <xf numFmtId="0" fontId="0" fillId="0" borderId="4" xfId="0" applyFill="1" applyBorder="1" applyAlignment="1"/>
    <xf numFmtId="0" fontId="7" fillId="0" borderId="21" xfId="0" applyFont="1" applyFill="1" applyBorder="1" applyAlignment="1">
      <alignment horizontal="center"/>
    </xf>
    <xf numFmtId="0" fontId="0" fillId="0" borderId="19" xfId="0" applyBorder="1"/>
    <xf numFmtId="166" fontId="0" fillId="0" borderId="19" xfId="0" applyNumberFormat="1" applyBorder="1"/>
    <xf numFmtId="2" fontId="4" fillId="0" borderId="4" xfId="0" applyNumberFormat="1" applyFont="1" applyFill="1" applyBorder="1"/>
    <xf numFmtId="2" fontId="5" fillId="0" borderId="0" xfId="0" applyNumberFormat="1" applyFont="1" applyFill="1"/>
    <xf numFmtId="2" fontId="5" fillId="0" borderId="0" xfId="0" applyNumberFormat="1" applyFont="1" applyFill="1" applyBorder="1"/>
    <xf numFmtId="2" fontId="5" fillId="0" borderId="0" xfId="0" applyNumberFormat="1" applyFont="1" applyFill="1" applyAlignment="1">
      <alignment horizontal="center"/>
    </xf>
    <xf numFmtId="165" fontId="4" fillId="0" borderId="4" xfId="0" applyNumberFormat="1" applyFont="1" applyBorder="1"/>
    <xf numFmtId="165" fontId="5" fillId="0" borderId="4" xfId="0" applyNumberFormat="1" applyFont="1" applyBorder="1"/>
    <xf numFmtId="165" fontId="5" fillId="0" borderId="0" xfId="0" applyNumberFormat="1" applyFont="1" applyBorder="1"/>
    <xf numFmtId="165" fontId="5" fillId="0" borderId="18" xfId="0" applyNumberFormat="1" applyFont="1" applyBorder="1"/>
    <xf numFmtId="0" fontId="0" fillId="0" borderId="0" xfId="0" applyFill="1" applyBorder="1" applyAlignment="1"/>
    <xf numFmtId="1" fontId="4" fillId="0" borderId="4" xfId="0" applyNumberFormat="1" applyFont="1" applyFill="1" applyBorder="1"/>
    <xf numFmtId="165" fontId="3" fillId="0" borderId="17" xfId="0" applyNumberFormat="1" applyFont="1" applyBorder="1"/>
    <xf numFmtId="165" fontId="0" fillId="0" borderId="4" xfId="0" applyNumberFormat="1" applyBorder="1"/>
    <xf numFmtId="165" fontId="0" fillId="0" borderId="0" xfId="0" applyNumberFormat="1" applyBorder="1"/>
    <xf numFmtId="0" fontId="2" fillId="7" borderId="6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17" borderId="6" xfId="0" applyFont="1" applyFill="1" applyBorder="1" applyAlignment="1">
      <alignment horizontal="center"/>
    </xf>
    <xf numFmtId="0" fontId="2" fillId="17" borderId="1" xfId="0" applyFont="1" applyFill="1" applyBorder="1" applyAlignment="1">
      <alignment horizontal="center"/>
    </xf>
    <xf numFmtId="0" fontId="2" fillId="17" borderId="3" xfId="0" applyFont="1" applyFill="1" applyBorder="1" applyAlignment="1">
      <alignment horizontal="center"/>
    </xf>
    <xf numFmtId="0" fontId="0" fillId="18" borderId="0" xfId="0" applyFill="1"/>
    <xf numFmtId="166" fontId="0" fillId="18" borderId="0" xfId="0" applyNumberFormat="1" applyFill="1"/>
    <xf numFmtId="164" fontId="5" fillId="15" borderId="1" xfId="0" applyNumberFormat="1" applyFont="1" applyFill="1" applyBorder="1"/>
    <xf numFmtId="165" fontId="2" fillId="0" borderId="0" xfId="0" applyNumberFormat="1" applyFont="1"/>
    <xf numFmtId="165" fontId="7" fillId="0" borderId="21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/>
    <xf numFmtId="165" fontId="0" fillId="0" borderId="4" xfId="0" applyNumberFormat="1" applyFill="1" applyBorder="1" applyAlignment="1"/>
    <xf numFmtId="165" fontId="2" fillId="0" borderId="4" xfId="0" applyNumberFormat="1" applyFont="1" applyFill="1" applyBorder="1" applyAlignment="1"/>
    <xf numFmtId="0" fontId="0" fillId="17" borderId="0" xfId="0" applyFill="1"/>
    <xf numFmtId="166" fontId="0" fillId="15" borderId="0" xfId="0" applyNumberFormat="1" applyFill="1"/>
    <xf numFmtId="0" fontId="0" fillId="5" borderId="0" xfId="0" applyFill="1" applyBorder="1" applyAlignment="1"/>
    <xf numFmtId="0" fontId="7" fillId="0" borderId="0" xfId="0" applyFont="1" applyFill="1" applyBorder="1" applyAlignment="1">
      <alignment horizontal="center"/>
    </xf>
    <xf numFmtId="0" fontId="0" fillId="14" borderId="0" xfId="0" applyFill="1" applyBorder="1" applyAlignment="1"/>
    <xf numFmtId="166" fontId="7" fillId="0" borderId="21" xfId="0" applyNumberFormat="1" applyFont="1" applyFill="1" applyBorder="1" applyAlignment="1">
      <alignment horizontal="center"/>
    </xf>
    <xf numFmtId="166" fontId="0" fillId="0" borderId="0" xfId="0" applyNumberFormat="1" applyFill="1" applyBorder="1" applyAlignment="1"/>
    <xf numFmtId="166" fontId="0" fillId="0" borderId="4" xfId="0" applyNumberFormat="1" applyFill="1" applyBorder="1" applyAlignment="1"/>
    <xf numFmtId="0" fontId="2" fillId="0" borderId="0" xfId="0" applyFont="1" applyBorder="1"/>
    <xf numFmtId="2" fontId="0" fillId="0" borderId="0" xfId="0" applyNumberFormat="1" applyFill="1" applyBorder="1" applyAlignment="1"/>
    <xf numFmtId="2" fontId="0" fillId="0" borderId="0" xfId="0" applyNumberFormat="1" applyFill="1"/>
    <xf numFmtId="0" fontId="2" fillId="0" borderId="4" xfId="0" applyFont="1" applyBorder="1"/>
    <xf numFmtId="14" fontId="6" fillId="3" borderId="27" xfId="0" applyNumberFormat="1" applyFont="1" applyFill="1" applyBorder="1" applyAlignment="1">
      <alignment horizontal="center" vertical="center" textRotation="90"/>
    </xf>
    <xf numFmtId="0" fontId="6" fillId="3" borderId="28" xfId="0" applyFont="1" applyFill="1" applyBorder="1" applyAlignment="1">
      <alignment horizontal="center" vertical="center" textRotation="90"/>
    </xf>
    <xf numFmtId="0" fontId="6" fillId="3" borderId="25" xfId="0" applyFont="1" applyFill="1" applyBorder="1" applyAlignment="1">
      <alignment horizontal="center" vertical="center" textRotation="90"/>
    </xf>
    <xf numFmtId="0" fontId="6" fillId="3" borderId="29" xfId="0" applyFont="1" applyFill="1" applyBorder="1" applyAlignment="1">
      <alignment horizontal="center" vertical="center" textRotation="90"/>
    </xf>
    <xf numFmtId="0" fontId="5" fillId="0" borderId="12" xfId="0" applyFont="1" applyBorder="1" applyAlignment="1">
      <alignment vertical="center" textRotation="255" readingOrder="2"/>
    </xf>
    <xf numFmtId="0" fontId="5" fillId="0" borderId="0" xfId="0" applyFont="1" applyAlignment="1">
      <alignment vertical="center" textRotation="255" readingOrder="2"/>
    </xf>
    <xf numFmtId="0" fontId="5" fillId="0" borderId="4" xfId="0" applyFont="1" applyBorder="1" applyAlignment="1">
      <alignment vertical="center" textRotation="255" readingOrder="2"/>
    </xf>
    <xf numFmtId="0" fontId="5" fillId="0" borderId="0" xfId="0" applyFont="1" applyBorder="1" applyAlignment="1">
      <alignment vertical="center" textRotation="255" readingOrder="2"/>
    </xf>
    <xf numFmtId="0" fontId="5" fillId="0" borderId="30" xfId="0" applyFont="1" applyBorder="1" applyAlignment="1">
      <alignment vertical="center" textRotation="255" readingOrder="2"/>
    </xf>
    <xf numFmtId="0" fontId="5" fillId="0" borderId="31" xfId="0" applyFont="1" applyBorder="1" applyAlignment="1">
      <alignment vertical="center" textRotation="255" readingOrder="2"/>
    </xf>
    <xf numFmtId="14" fontId="6" fillId="4" borderId="27" xfId="0" applyNumberFormat="1" applyFont="1" applyFill="1" applyBorder="1" applyAlignment="1">
      <alignment horizontal="center" vertical="center" textRotation="90"/>
    </xf>
    <xf numFmtId="0" fontId="6" fillId="4" borderId="28" xfId="0" applyFont="1" applyFill="1" applyBorder="1" applyAlignment="1">
      <alignment horizontal="center" vertical="center" textRotation="90"/>
    </xf>
    <xf numFmtId="0" fontId="6" fillId="4" borderId="25" xfId="0" applyFont="1" applyFill="1" applyBorder="1" applyAlignment="1">
      <alignment horizontal="center" vertical="center" textRotation="90"/>
    </xf>
    <xf numFmtId="0" fontId="6" fillId="4" borderId="29" xfId="0" applyFont="1" applyFill="1" applyBorder="1" applyAlignment="1">
      <alignment horizontal="center" vertical="center" textRotation="90"/>
    </xf>
    <xf numFmtId="14" fontId="6" fillId="2" borderId="27" xfId="0" applyNumberFormat="1" applyFont="1" applyFill="1" applyBorder="1" applyAlignment="1">
      <alignment horizontal="center" vertical="center" textRotation="90"/>
    </xf>
    <xf numFmtId="0" fontId="6" fillId="2" borderId="28" xfId="0" applyFont="1" applyFill="1" applyBorder="1" applyAlignment="1">
      <alignment horizontal="center" vertical="center" textRotation="90"/>
    </xf>
    <xf numFmtId="0" fontId="6" fillId="2" borderId="25" xfId="0" applyFont="1" applyFill="1" applyBorder="1" applyAlignment="1">
      <alignment horizontal="center" vertical="center" textRotation="90"/>
    </xf>
    <xf numFmtId="0" fontId="6" fillId="2" borderId="29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58103231848641E-2"/>
          <c:y val="0.10037144091165821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2,'Bare and Veg ppnmin'!$H$50,'Bare and Veg ppnmin'!$H$98)</c:f>
                <c:numCache>
                  <c:formatCode>General</c:formatCode>
                  <c:ptCount val="3"/>
                  <c:pt idx="0">
                    <c:v>4.2681401081102137E-4</c:v>
                  </c:pt>
                  <c:pt idx="1">
                    <c:v>1.5371540113491764E-4</c:v>
                  </c:pt>
                  <c:pt idx="2">
                    <c:v>3.0442024943075384E-5</c:v>
                  </c:pt>
                </c:numCache>
              </c:numRef>
            </c:plus>
            <c:minus>
              <c:numRef>
                <c:f>('Bare and Veg ppnmin'!$H$2,'Bare and Veg ppnmin'!$H$50,'Bare and Veg ppnmin'!$H$98)</c:f>
                <c:numCache>
                  <c:formatCode>General</c:formatCode>
                  <c:ptCount val="3"/>
                  <c:pt idx="0">
                    <c:v>4.2681401081102137E-4</c:v>
                  </c:pt>
                  <c:pt idx="1">
                    <c:v>1.5371540113491764E-4</c:v>
                  </c:pt>
                  <c:pt idx="2">
                    <c:v>3.0442024943075384E-5</c:v>
                  </c:pt>
                </c:numCache>
              </c:numRef>
            </c:minus>
          </c:errBars>
          <c:val>
            <c:numRef>
              <c:f>('Bare and Veg ppnmin'!$F$2,'Bare and Veg ppnmin'!$F$50,'Bare and Veg ppnmin'!$F$98)</c:f>
              <c:numCache>
                <c:formatCode>0.0000</c:formatCode>
                <c:ptCount val="3"/>
                <c:pt idx="0">
                  <c:v>8.0425996115525043E-4</c:v>
                </c:pt>
                <c:pt idx="1">
                  <c:v>1.563033648011214E-3</c:v>
                </c:pt>
                <c:pt idx="2">
                  <c:v>4.920957506733836E-4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18,'Bare and Veg ppnmin'!$H$66,'Bare and Veg ppnmin'!$H$114)</c:f>
                <c:numCache>
                  <c:formatCode>General</c:formatCode>
                  <c:ptCount val="3"/>
                  <c:pt idx="0">
                    <c:v>1.3739427288033217E-4</c:v>
                  </c:pt>
                  <c:pt idx="1">
                    <c:v>1.5964925348801368E-3</c:v>
                  </c:pt>
                  <c:pt idx="2">
                    <c:v>4.5417271449761922E-5</c:v>
                  </c:pt>
                </c:numCache>
              </c:numRef>
            </c:plus>
            <c:minus>
              <c:numRef>
                <c:f>('Bare and Veg ppnmin'!$H$18,'Bare and Veg ppnmin'!$H$66,'Bare and Veg ppnmin'!$H$114)</c:f>
                <c:numCache>
                  <c:formatCode>General</c:formatCode>
                  <c:ptCount val="3"/>
                  <c:pt idx="0">
                    <c:v>1.3739427288033217E-4</c:v>
                  </c:pt>
                  <c:pt idx="1">
                    <c:v>1.5964925348801368E-3</c:v>
                  </c:pt>
                  <c:pt idx="2">
                    <c:v>4.5417271449761922E-5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18,'Bare and Veg ppnmin'!$F$66,'Bare and Veg ppnmin'!$F$114)</c:f>
              <c:numCache>
                <c:formatCode>0.0000</c:formatCode>
                <c:ptCount val="3"/>
                <c:pt idx="0">
                  <c:v>9.3331655837692554E-4</c:v>
                </c:pt>
                <c:pt idx="1">
                  <c:v>2.4942128897961434E-3</c:v>
                </c:pt>
                <c:pt idx="2">
                  <c:v>2.1078535275375075E-4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34,'Bare and Veg ppnmin'!$H$82,'Bare and Veg ppnmin'!$H$130)</c:f>
                <c:numCache>
                  <c:formatCode>General</c:formatCode>
                  <c:ptCount val="3"/>
                  <c:pt idx="0">
                    <c:v>1.0157221920765318E-4</c:v>
                  </c:pt>
                  <c:pt idx="1">
                    <c:v>1.1274654731994015E-4</c:v>
                  </c:pt>
                  <c:pt idx="2">
                    <c:v>4.6612476383349672E-5</c:v>
                  </c:pt>
                </c:numCache>
              </c:numRef>
            </c:plus>
            <c:minus>
              <c:numRef>
                <c:f>('Bare and Veg ppnmin'!$H$34,'Bare and Veg ppnmin'!$H$82,'Bare and Veg ppnmin'!$H$130)</c:f>
                <c:numCache>
                  <c:formatCode>General</c:formatCode>
                  <c:ptCount val="3"/>
                  <c:pt idx="0">
                    <c:v>1.0157221920765318E-4</c:v>
                  </c:pt>
                  <c:pt idx="1">
                    <c:v>1.1274654731994015E-4</c:v>
                  </c:pt>
                  <c:pt idx="2">
                    <c:v>4.6612476383349672E-5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34,'Bare and Veg ppnmin'!$F$82,'Bare and Veg ppnmin'!$F$130)</c:f>
              <c:numCache>
                <c:formatCode>0.0000</c:formatCode>
                <c:ptCount val="3"/>
                <c:pt idx="0">
                  <c:v>4.276007212549183E-4</c:v>
                </c:pt>
                <c:pt idx="1">
                  <c:v>5.0976972539943798E-4</c:v>
                </c:pt>
                <c:pt idx="2">
                  <c:v>3.769381454868571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007872"/>
        <c:axId val="161013760"/>
      </c:barChart>
      <c:catAx>
        <c:axId val="161007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013760"/>
        <c:crosses val="autoZero"/>
        <c:auto val="1"/>
        <c:lblAlgn val="ctr"/>
        <c:lblOffset val="100"/>
        <c:noMultiLvlLbl val="0"/>
      </c:catAx>
      <c:valAx>
        <c:axId val="161013760"/>
        <c:scaling>
          <c:orientation val="minMax"/>
          <c:max val="2.5000000000000005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</a:t>
                </a:r>
              </a:p>
              <a:p>
                <a:pPr>
                  <a:defRPr/>
                </a:pPr>
                <a:r>
                  <a:rPr lang="en-US"/>
                  <a:t>consumed/min</a:t>
                </a:r>
              </a:p>
            </c:rich>
          </c:tx>
          <c:overlay val="0"/>
        </c:title>
        <c:numFmt formatCode="0.000" sourceLinked="0"/>
        <c:majorTickMark val="out"/>
        <c:minorTickMark val="none"/>
        <c:tickLblPos val="nextTo"/>
        <c:crossAx val="1610078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62557507149186"/>
          <c:y val="0.12187841639130809"/>
          <c:w val="0.16420862946901327"/>
          <c:h val="0.1322333449004409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58103231848641E-2"/>
          <c:y val="0.10037144091165821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K$10,'Bare and Veg ppnmin'!$K$58,'Bare and Veg ppnmin'!$K$106)</c:f>
                <c:numCache>
                  <c:formatCode>General</c:formatCode>
                  <c:ptCount val="3"/>
                  <c:pt idx="0">
                    <c:v>1.2812017180123788E-3</c:v>
                  </c:pt>
                  <c:pt idx="1">
                    <c:v>9.8863373389627951E-4</c:v>
                  </c:pt>
                  <c:pt idx="2">
                    <c:v>1.2945575599133277E-3</c:v>
                  </c:pt>
                </c:numCache>
              </c:numRef>
            </c:plus>
            <c:minus>
              <c:numRef>
                <c:f>('Bare and Veg ppnmin'!$K$10,'Bare and Veg ppnmin'!$K$58,'Bare and Veg ppnmin'!$K$106)</c:f>
                <c:numCache>
                  <c:formatCode>General</c:formatCode>
                  <c:ptCount val="3"/>
                  <c:pt idx="0">
                    <c:v>1.2812017180123788E-3</c:v>
                  </c:pt>
                  <c:pt idx="1">
                    <c:v>9.8863373389627951E-4</c:v>
                  </c:pt>
                  <c:pt idx="2">
                    <c:v>1.2945575599133277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I$10,'Bare and Veg ppnmin'!$I$58,'Bare and Veg ppnmin'!$I$106)</c:f>
              <c:numCache>
                <c:formatCode>0.0000</c:formatCode>
                <c:ptCount val="3"/>
                <c:pt idx="0">
                  <c:v>4.2470114668329085E-3</c:v>
                </c:pt>
                <c:pt idx="1">
                  <c:v>3.1356390971402589E-3</c:v>
                </c:pt>
                <c:pt idx="2">
                  <c:v>5.238111105492156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249152"/>
        <c:axId val="161250688"/>
      </c:barChart>
      <c:catAx>
        <c:axId val="16124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250688"/>
        <c:crosses val="autoZero"/>
        <c:auto val="1"/>
        <c:lblAlgn val="ctr"/>
        <c:lblOffset val="100"/>
        <c:noMultiLvlLbl val="0"/>
      </c:catAx>
      <c:valAx>
        <c:axId val="161250688"/>
        <c:scaling>
          <c:orientation val="minMax"/>
          <c:max val="2.0000000000000004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1249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38140178459407"/>
          <c:y val="0.10291268546958948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K$154,'Bare and Veg ppnmin'!$K$202,'Bare and Veg ppnmin'!$K$250)</c:f>
                <c:numCache>
                  <c:formatCode>General</c:formatCode>
                  <c:ptCount val="3"/>
                  <c:pt idx="0">
                    <c:v>1.5012446038062148E-3</c:v>
                  </c:pt>
                  <c:pt idx="1">
                    <c:v>1.3655730504386996E-3</c:v>
                  </c:pt>
                  <c:pt idx="2">
                    <c:v>1.3960512593691155E-3</c:v>
                  </c:pt>
                </c:numCache>
              </c:numRef>
            </c:plus>
            <c:minus>
              <c:numRef>
                <c:f>('Bare and Veg ppnmin'!$K$154,'Bare and Veg ppnmin'!$K$202,'Bare and Veg ppnmin'!$K$250)</c:f>
                <c:numCache>
                  <c:formatCode>General</c:formatCode>
                  <c:ptCount val="3"/>
                  <c:pt idx="0">
                    <c:v>1.5012446038062148E-3</c:v>
                  </c:pt>
                  <c:pt idx="1">
                    <c:v>1.3655730504386996E-3</c:v>
                  </c:pt>
                  <c:pt idx="2">
                    <c:v>1.3960512593691155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I$154,'Bare and Veg ppnmin'!$I$202,'Bare and Veg ppnmin'!$I$250)</c:f>
              <c:numCache>
                <c:formatCode>0.0000</c:formatCode>
                <c:ptCount val="3"/>
                <c:pt idx="0">
                  <c:v>3.4917381987336379E-3</c:v>
                </c:pt>
                <c:pt idx="1">
                  <c:v>5.7061441427195617E-3</c:v>
                </c:pt>
                <c:pt idx="2">
                  <c:v>1.095569479639094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201600"/>
        <c:axId val="162203136"/>
      </c:barChart>
      <c:catAx>
        <c:axId val="16220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203136"/>
        <c:crosses val="autoZero"/>
        <c:auto val="1"/>
        <c:lblAlgn val="ctr"/>
        <c:lblOffset val="100"/>
        <c:noMultiLvlLbl val="0"/>
      </c:catAx>
      <c:valAx>
        <c:axId val="162203136"/>
        <c:scaling>
          <c:orientation val="minMax"/>
          <c:max val="2.0000000000000004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2201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58103231848641E-2"/>
          <c:y val="0.10037144091165821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K$298,'Bare and Veg ppnmin'!$K$346,'Bare and Veg ppnmin'!$K$394)</c:f>
                <c:numCache>
                  <c:formatCode>General</c:formatCode>
                  <c:ptCount val="3"/>
                  <c:pt idx="0">
                    <c:v>8.5485581516824016E-4</c:v>
                  </c:pt>
                  <c:pt idx="1">
                    <c:v>1.15892572598264E-3</c:v>
                  </c:pt>
                  <c:pt idx="2">
                    <c:v>1.0798861596356811E-3</c:v>
                  </c:pt>
                </c:numCache>
              </c:numRef>
            </c:plus>
            <c:minus>
              <c:numRef>
                <c:f>('Bare and Veg ppnmin'!$K$298,'Bare and Veg ppnmin'!$K$346,'Bare and Veg ppnmin'!$K$394)</c:f>
                <c:numCache>
                  <c:formatCode>General</c:formatCode>
                  <c:ptCount val="3"/>
                  <c:pt idx="0">
                    <c:v>8.5485581516824016E-4</c:v>
                  </c:pt>
                  <c:pt idx="1">
                    <c:v>1.15892572598264E-3</c:v>
                  </c:pt>
                  <c:pt idx="2">
                    <c:v>1.0798861596356811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I$298,'Bare and Veg ppnmin'!$I$346,'Bare and Veg ppnmin'!$I$394)</c:f>
              <c:numCache>
                <c:formatCode>0.0000</c:formatCode>
                <c:ptCount val="3"/>
                <c:pt idx="0">
                  <c:v>3.072309149708163E-3</c:v>
                </c:pt>
                <c:pt idx="1">
                  <c:v>1.1573785591666691E-2</c:v>
                </c:pt>
                <c:pt idx="2">
                  <c:v>1.633910976568257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236288"/>
        <c:axId val="162237824"/>
      </c:barChart>
      <c:catAx>
        <c:axId val="162236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237824"/>
        <c:crosses val="autoZero"/>
        <c:auto val="1"/>
        <c:lblAlgn val="ctr"/>
        <c:lblOffset val="100"/>
        <c:noMultiLvlLbl val="0"/>
      </c:catAx>
      <c:valAx>
        <c:axId val="162237824"/>
        <c:scaling>
          <c:orientation val="minMax"/>
          <c:max val="2.0000000000000004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2236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Frequency Dist Veg (N=216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stribution!$B$2</c:f>
              <c:strCache>
                <c:ptCount val="1"/>
                <c:pt idx="0">
                  <c:v>Frequency</c:v>
                </c:pt>
              </c:strCache>
            </c:strRef>
          </c:tx>
          <c:invertIfNegative val="0"/>
          <c:cat>
            <c:strRef>
              <c:f>Distribution!$A$3:$A$16</c:f>
              <c:strCache>
                <c:ptCount val="14"/>
                <c:pt idx="0">
                  <c:v>0.000</c:v>
                </c:pt>
                <c:pt idx="1">
                  <c:v>0.002</c:v>
                </c:pt>
                <c:pt idx="2">
                  <c:v>0.004</c:v>
                </c:pt>
                <c:pt idx="3">
                  <c:v>0.006</c:v>
                </c:pt>
                <c:pt idx="4">
                  <c:v>0.008</c:v>
                </c:pt>
                <c:pt idx="5">
                  <c:v>0.010</c:v>
                </c:pt>
                <c:pt idx="6">
                  <c:v>0.012</c:v>
                </c:pt>
                <c:pt idx="7">
                  <c:v>0.014</c:v>
                </c:pt>
                <c:pt idx="8">
                  <c:v>0.016</c:v>
                </c:pt>
                <c:pt idx="9">
                  <c:v>0.018</c:v>
                </c:pt>
                <c:pt idx="10">
                  <c:v>0.020</c:v>
                </c:pt>
                <c:pt idx="11">
                  <c:v>0.022</c:v>
                </c:pt>
                <c:pt idx="12">
                  <c:v>0.024</c:v>
                </c:pt>
                <c:pt idx="13">
                  <c:v>More</c:v>
                </c:pt>
              </c:strCache>
            </c:strRef>
          </c:cat>
          <c:val>
            <c:numRef>
              <c:f>Distribution!$B$3:$B$16</c:f>
              <c:numCache>
                <c:formatCode>General</c:formatCode>
                <c:ptCount val="14"/>
                <c:pt idx="0">
                  <c:v>2</c:v>
                </c:pt>
                <c:pt idx="1">
                  <c:v>99</c:v>
                </c:pt>
                <c:pt idx="2">
                  <c:v>17</c:v>
                </c:pt>
                <c:pt idx="3">
                  <c:v>4</c:v>
                </c:pt>
                <c:pt idx="4">
                  <c:v>7</c:v>
                </c:pt>
                <c:pt idx="5">
                  <c:v>3</c:v>
                </c:pt>
                <c:pt idx="6">
                  <c:v>10</c:v>
                </c:pt>
                <c:pt idx="7">
                  <c:v>22</c:v>
                </c:pt>
                <c:pt idx="8">
                  <c:v>25</c:v>
                </c:pt>
                <c:pt idx="9">
                  <c:v>10</c:v>
                </c:pt>
                <c:pt idx="10">
                  <c:v>5</c:v>
                </c:pt>
                <c:pt idx="11">
                  <c:v>3</c:v>
                </c:pt>
                <c:pt idx="12">
                  <c:v>6</c:v>
                </c:pt>
                <c:pt idx="13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010240"/>
        <c:axId val="162012160"/>
      </c:barChart>
      <c:catAx>
        <c:axId val="16201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pn/min consumed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crossAx val="162012160"/>
        <c:crosses val="autoZero"/>
        <c:auto val="1"/>
        <c:lblAlgn val="ctr"/>
        <c:lblOffset val="100"/>
        <c:noMultiLvlLbl val="0"/>
      </c:catAx>
      <c:valAx>
        <c:axId val="16201216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62010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83586387144645"/>
          <c:y val="7.0859015926176647E-2"/>
          <c:w val="0.74506247900447042"/>
          <c:h val="0.7353729682872211"/>
        </c:manualLayout>
      </c:layout>
      <c:barChart>
        <c:barDir val="col"/>
        <c:grouping val="clustered"/>
        <c:varyColors val="0"/>
        <c:ser>
          <c:idx val="0"/>
          <c:order val="0"/>
          <c:tx>
            <c:v>Bare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Distribution!$A$3:$A$16</c:f>
              <c:strCache>
                <c:ptCount val="14"/>
                <c:pt idx="0">
                  <c:v>0.000</c:v>
                </c:pt>
                <c:pt idx="1">
                  <c:v>0.002</c:v>
                </c:pt>
                <c:pt idx="2">
                  <c:v>0.004</c:v>
                </c:pt>
                <c:pt idx="3">
                  <c:v>0.006</c:v>
                </c:pt>
                <c:pt idx="4">
                  <c:v>0.008</c:v>
                </c:pt>
                <c:pt idx="5">
                  <c:v>0.010</c:v>
                </c:pt>
                <c:pt idx="6">
                  <c:v>0.012</c:v>
                </c:pt>
                <c:pt idx="7">
                  <c:v>0.014</c:v>
                </c:pt>
                <c:pt idx="8">
                  <c:v>0.016</c:v>
                </c:pt>
                <c:pt idx="9">
                  <c:v>0.018</c:v>
                </c:pt>
                <c:pt idx="10">
                  <c:v>0.020</c:v>
                </c:pt>
                <c:pt idx="11">
                  <c:v>0.022</c:v>
                </c:pt>
                <c:pt idx="12">
                  <c:v>0.024</c:v>
                </c:pt>
                <c:pt idx="13">
                  <c:v>More</c:v>
                </c:pt>
              </c:strCache>
            </c:strRef>
          </c:cat>
          <c:val>
            <c:numRef>
              <c:f>Distribution!$B$30:$B$41</c:f>
              <c:numCache>
                <c:formatCode>General</c:formatCode>
                <c:ptCount val="12"/>
                <c:pt idx="0">
                  <c:v>5</c:v>
                </c:pt>
                <c:pt idx="1">
                  <c:v>165</c:v>
                </c:pt>
                <c:pt idx="2">
                  <c:v>7</c:v>
                </c:pt>
                <c:pt idx="3">
                  <c:v>7</c:v>
                </c:pt>
                <c:pt idx="4">
                  <c:v>3</c:v>
                </c:pt>
                <c:pt idx="5">
                  <c:v>3</c:v>
                </c:pt>
                <c:pt idx="6">
                  <c:v>5</c:v>
                </c:pt>
                <c:pt idx="7">
                  <c:v>7</c:v>
                </c:pt>
                <c:pt idx="8">
                  <c:v>6</c:v>
                </c:pt>
                <c:pt idx="9">
                  <c:v>1</c:v>
                </c:pt>
                <c:pt idx="10">
                  <c:v>2</c:v>
                </c:pt>
                <c:pt idx="11">
                  <c:v>5</c:v>
                </c:pt>
              </c:numCache>
            </c:numRef>
          </c:val>
        </c:ser>
        <c:ser>
          <c:idx val="1"/>
          <c:order val="1"/>
          <c:tx>
            <c:v>Vegetated</c:v>
          </c:tx>
          <c:spPr>
            <a:solidFill>
              <a:schemeClr val="tx1">
                <a:lumMod val="95000"/>
                <a:lumOff val="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Distribution!$A$3:$A$16</c:f>
              <c:strCache>
                <c:ptCount val="14"/>
                <c:pt idx="0">
                  <c:v>0.000</c:v>
                </c:pt>
                <c:pt idx="1">
                  <c:v>0.002</c:v>
                </c:pt>
                <c:pt idx="2">
                  <c:v>0.004</c:v>
                </c:pt>
                <c:pt idx="3">
                  <c:v>0.006</c:v>
                </c:pt>
                <c:pt idx="4">
                  <c:v>0.008</c:v>
                </c:pt>
                <c:pt idx="5">
                  <c:v>0.010</c:v>
                </c:pt>
                <c:pt idx="6">
                  <c:v>0.012</c:v>
                </c:pt>
                <c:pt idx="7">
                  <c:v>0.014</c:v>
                </c:pt>
                <c:pt idx="8">
                  <c:v>0.016</c:v>
                </c:pt>
                <c:pt idx="9">
                  <c:v>0.018</c:v>
                </c:pt>
                <c:pt idx="10">
                  <c:v>0.020</c:v>
                </c:pt>
                <c:pt idx="11">
                  <c:v>0.022</c:v>
                </c:pt>
                <c:pt idx="12">
                  <c:v>0.024</c:v>
                </c:pt>
                <c:pt idx="13">
                  <c:v>More</c:v>
                </c:pt>
              </c:strCache>
            </c:strRef>
          </c:cat>
          <c:val>
            <c:numRef>
              <c:f>Distribution!$B$3:$B$16</c:f>
              <c:numCache>
                <c:formatCode>General</c:formatCode>
                <c:ptCount val="14"/>
                <c:pt idx="0">
                  <c:v>2</c:v>
                </c:pt>
                <c:pt idx="1">
                  <c:v>99</c:v>
                </c:pt>
                <c:pt idx="2">
                  <c:v>17</c:v>
                </c:pt>
                <c:pt idx="3">
                  <c:v>4</c:v>
                </c:pt>
                <c:pt idx="4">
                  <c:v>7</c:v>
                </c:pt>
                <c:pt idx="5">
                  <c:v>3</c:v>
                </c:pt>
                <c:pt idx="6">
                  <c:v>10</c:v>
                </c:pt>
                <c:pt idx="7">
                  <c:v>22</c:v>
                </c:pt>
                <c:pt idx="8">
                  <c:v>25</c:v>
                </c:pt>
                <c:pt idx="9">
                  <c:v>10</c:v>
                </c:pt>
                <c:pt idx="10">
                  <c:v>5</c:v>
                </c:pt>
                <c:pt idx="11">
                  <c:v>3</c:v>
                </c:pt>
                <c:pt idx="12">
                  <c:v>6</c:v>
                </c:pt>
                <c:pt idx="13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041216"/>
        <c:axId val="162055680"/>
      </c:barChart>
      <c:catAx>
        <c:axId val="16204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500" baseline="0"/>
                </a:pPr>
                <a:r>
                  <a:rPr lang="en-US" sz="2500" baseline="0"/>
                  <a:t>proportion/min consumed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txPr>
          <a:bodyPr/>
          <a:lstStyle/>
          <a:p>
            <a:pPr>
              <a:defRPr sz="2500" baseline="0"/>
            </a:pPr>
            <a:endParaRPr lang="en-US"/>
          </a:p>
        </c:txPr>
        <c:crossAx val="162055680"/>
        <c:crosses val="autoZero"/>
        <c:auto val="1"/>
        <c:lblAlgn val="ctr"/>
        <c:lblOffset val="100"/>
        <c:noMultiLvlLbl val="0"/>
      </c:catAx>
      <c:valAx>
        <c:axId val="162055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500" baseline="0"/>
                </a:pPr>
                <a:r>
                  <a:rPr lang="en-US" sz="2500" baseline="0"/>
                  <a:t>Frequency</a:t>
                </a:r>
              </a:p>
            </c:rich>
          </c:tx>
          <c:layout>
            <c:manualLayout>
              <c:xMode val="edge"/>
              <c:yMode val="edge"/>
              <c:x val="2.399946842087777E-2"/>
              <c:y val="0.3585185449103929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2000" baseline="0"/>
            </a:pPr>
            <a:endParaRPr lang="en-US"/>
          </a:p>
        </c:txPr>
        <c:crossAx val="162041216"/>
        <c:crosses val="autoZero"/>
        <c:crossBetween val="between"/>
        <c:majorUnit val="60"/>
      </c:valAx>
    </c:plotArea>
    <c:legend>
      <c:legendPos val="r"/>
      <c:layout>
        <c:manualLayout>
          <c:xMode val="edge"/>
          <c:yMode val="edge"/>
          <c:x val="0.83344937521396778"/>
          <c:y val="0.35749290388475197"/>
          <c:w val="0.1370559930008749"/>
          <c:h val="0.29598774291144642"/>
        </c:manualLayout>
      </c:layout>
      <c:overlay val="0"/>
      <c:txPr>
        <a:bodyPr/>
        <a:lstStyle/>
        <a:p>
          <a:pPr>
            <a:defRPr sz="20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37935701405436E-2"/>
          <c:y val="9.6446305913888433E-2"/>
          <c:w val="0.80043637615342789"/>
          <c:h val="0.7954558552521359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74,'All Veg ready for GMAV'!$J$98,'All Veg ready for GMAV'!$J$122)</c:f>
                <c:numCache>
                  <c:formatCode>General</c:formatCode>
                  <c:ptCount val="3"/>
                  <c:pt idx="0">
                    <c:v>0.1327453553427741</c:v>
                  </c:pt>
                  <c:pt idx="1">
                    <c:v>5.4931358230645363E-2</c:v>
                  </c:pt>
                  <c:pt idx="2">
                    <c:v>0.14922318294030409</c:v>
                  </c:pt>
                </c:numCache>
              </c:numRef>
            </c:plus>
            <c:minus>
              <c:numRef>
                <c:f>('All Veg ready for GMAV'!$J$74,'All Veg ready for GMAV'!$J$98,'All Veg ready for GMAV'!$J$122)</c:f>
                <c:numCache>
                  <c:formatCode>General</c:formatCode>
                  <c:ptCount val="3"/>
                  <c:pt idx="0">
                    <c:v>0.1327453553427741</c:v>
                  </c:pt>
                  <c:pt idx="1">
                    <c:v>5.4931358230645363E-2</c:v>
                  </c:pt>
                  <c:pt idx="2">
                    <c:v>0.14922318294030409</c:v>
                  </c:pt>
                </c:numCache>
              </c:numRef>
            </c:minus>
          </c:errBars>
          <c:val>
            <c:numRef>
              <c:f>('All Veg ready for GMAV'!$H$74,'All Veg ready for GMAV'!$H$98,'All Veg ready for GMAV'!$H$122)</c:f>
              <c:numCache>
                <c:formatCode>0.000</c:formatCode>
                <c:ptCount val="3"/>
                <c:pt idx="0">
                  <c:v>0.22750000000000009</c:v>
                </c:pt>
                <c:pt idx="1">
                  <c:v>0.11562500000000001</c:v>
                </c:pt>
                <c:pt idx="2">
                  <c:v>0.52860169491525433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82,'All Veg ready for GMAV'!$J$106,'All Veg ready for GMAV'!$J$130)</c:f>
                <c:numCache>
                  <c:formatCode>General</c:formatCode>
                  <c:ptCount val="3"/>
                  <c:pt idx="0">
                    <c:v>1.8693273369822534E-2</c:v>
                  </c:pt>
                  <c:pt idx="1">
                    <c:v>8.2979606406424225E-2</c:v>
                  </c:pt>
                  <c:pt idx="2">
                    <c:v>0.10097691641739356</c:v>
                  </c:pt>
                </c:numCache>
              </c:numRef>
            </c:plus>
            <c:minus>
              <c:numRef>
                <c:f>('All Veg ready for GMAV'!$J$82,'All Veg ready for GMAV'!$J$106,'All Veg ready for GMAV'!$J$130)</c:f>
                <c:numCache>
                  <c:formatCode>General</c:formatCode>
                  <c:ptCount val="3"/>
                  <c:pt idx="0">
                    <c:v>1.8693273369822534E-2</c:v>
                  </c:pt>
                  <c:pt idx="1">
                    <c:v>8.2979606406424225E-2</c:v>
                  </c:pt>
                  <c:pt idx="2">
                    <c:v>0.10097691641739356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Veg ready for GMAV'!$H$82,'All Veg ready for GMAV'!$H$106,'All Veg ready for GMAV'!$H$130)</c:f>
              <c:numCache>
                <c:formatCode>0.000</c:formatCode>
                <c:ptCount val="3"/>
                <c:pt idx="0">
                  <c:v>8.889566298397418E-2</c:v>
                </c:pt>
                <c:pt idx="1">
                  <c:v>0.17083333333333334</c:v>
                </c:pt>
                <c:pt idx="2">
                  <c:v>0.69994363924322145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90,'All Veg ready for GMAV'!$J$114,'All Veg ready for GMAV'!$J$138)</c:f>
                <c:numCache>
                  <c:formatCode>General</c:formatCode>
                  <c:ptCount val="3"/>
                  <c:pt idx="0">
                    <c:v>4.5392632347425854E-2</c:v>
                  </c:pt>
                  <c:pt idx="1">
                    <c:v>9.4659315328030819E-2</c:v>
                  </c:pt>
                  <c:pt idx="2">
                    <c:v>0.21103357183031643</c:v>
                  </c:pt>
                </c:numCache>
              </c:numRef>
            </c:plus>
            <c:minus>
              <c:numRef>
                <c:f>('All Veg ready for GMAV'!$J$90,'All Veg ready for GMAV'!$J$114,'All Veg ready for GMAV'!$J$138)</c:f>
                <c:numCache>
                  <c:formatCode>General</c:formatCode>
                  <c:ptCount val="3"/>
                  <c:pt idx="0">
                    <c:v>4.5392632347425854E-2</c:v>
                  </c:pt>
                  <c:pt idx="1">
                    <c:v>9.4659315328030819E-2</c:v>
                  </c:pt>
                  <c:pt idx="2">
                    <c:v>0.2110335718303164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Veg ready for GMAV'!$H$90,'All Veg ready for GMAV'!$H$114,'All Veg ready for GMAV'!$H$138)</c:f>
              <c:numCache>
                <c:formatCode>0.000</c:formatCode>
                <c:ptCount val="3"/>
                <c:pt idx="0">
                  <c:v>6.2916666666666676E-2</c:v>
                </c:pt>
                <c:pt idx="1">
                  <c:v>0.30462087708210478</c:v>
                </c:pt>
                <c:pt idx="2">
                  <c:v>0.841977427054185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371840"/>
        <c:axId val="162385920"/>
      </c:barChart>
      <c:catAx>
        <c:axId val="162371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385920"/>
        <c:crosses val="autoZero"/>
        <c:auto val="1"/>
        <c:lblAlgn val="ctr"/>
        <c:lblOffset val="100"/>
        <c:noMultiLvlLbl val="0"/>
      </c:catAx>
      <c:valAx>
        <c:axId val="162385920"/>
        <c:scaling>
          <c:orientation val="minMax"/>
          <c:max val="1.6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62371840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78289513432208047"/>
          <c:y val="0.10749465140386864"/>
          <c:w val="0.1667904168802995"/>
          <c:h val="0.151957255343082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58103231848641E-2"/>
          <c:y val="0.10037144091165821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2,'All Veg ready for GMAV'!$J$26,'All Veg ready for GMAV'!$J$50)</c:f>
                <c:numCache>
                  <c:formatCode>General</c:formatCode>
                  <c:ptCount val="3"/>
                  <c:pt idx="0">
                    <c:v>8.966745773239293E-2</c:v>
                  </c:pt>
                  <c:pt idx="1">
                    <c:v>3.8442032586875272E-3</c:v>
                  </c:pt>
                  <c:pt idx="2">
                    <c:v>0.18996463043313092</c:v>
                  </c:pt>
                </c:numCache>
              </c:numRef>
            </c:plus>
            <c:minus>
              <c:numRef>
                <c:f>('All Veg ready for GMAV'!$J$2,'All Veg ready for GMAV'!$J$26,'All Veg ready for GMAV'!$J$50)</c:f>
                <c:numCache>
                  <c:formatCode>General</c:formatCode>
                  <c:ptCount val="3"/>
                  <c:pt idx="0">
                    <c:v>8.966745773239293E-2</c:v>
                  </c:pt>
                  <c:pt idx="1">
                    <c:v>3.8442032586875272E-3</c:v>
                  </c:pt>
                  <c:pt idx="2">
                    <c:v>0.18996463043313092</c:v>
                  </c:pt>
                </c:numCache>
              </c:numRef>
            </c:minus>
          </c:errBars>
          <c:val>
            <c:numRef>
              <c:f>('All Veg ready for GMAV'!$H$2,'All Veg ready for GMAV'!$H$26,'All Veg ready for GMAV'!$H$50)</c:f>
              <c:numCache>
                <c:formatCode>0.000</c:formatCode>
                <c:ptCount val="3"/>
                <c:pt idx="0">
                  <c:v>0.10291666666666668</c:v>
                </c:pt>
                <c:pt idx="1">
                  <c:v>6.1622807017543836E-2</c:v>
                </c:pt>
                <c:pt idx="2">
                  <c:v>0.31529951477808221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10,'All Veg ready for GMAV'!$J$34,'All Veg ready for GMAV'!$J$58)</c:f>
                <c:numCache>
                  <c:formatCode>General</c:formatCode>
                  <c:ptCount val="3"/>
                  <c:pt idx="0">
                    <c:v>7.3632596349987298E-2</c:v>
                  </c:pt>
                  <c:pt idx="1">
                    <c:v>5.3435923416383431E-2</c:v>
                  </c:pt>
                  <c:pt idx="2">
                    <c:v>9.8280033545165901E-2</c:v>
                  </c:pt>
                </c:numCache>
              </c:numRef>
            </c:plus>
            <c:minus>
              <c:numRef>
                <c:f>('All Veg ready for GMAV'!$J$10,'All Veg ready for GMAV'!$J$34,'All Veg ready for GMAV'!$J$58)</c:f>
                <c:numCache>
                  <c:formatCode>General</c:formatCode>
                  <c:ptCount val="3"/>
                  <c:pt idx="0">
                    <c:v>7.3632596349987298E-2</c:v>
                  </c:pt>
                  <c:pt idx="1">
                    <c:v>5.3435923416383431E-2</c:v>
                  </c:pt>
                  <c:pt idx="2">
                    <c:v>9.8280033545165901E-2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Veg ready for GMAV'!$H$10,'All Veg ready for GMAV'!$H$34,'All Veg ready for GMAV'!$H$58)</c:f>
              <c:numCache>
                <c:formatCode>0.000</c:formatCode>
                <c:ptCount val="3"/>
                <c:pt idx="0">
                  <c:v>0.18742596343472417</c:v>
                </c:pt>
                <c:pt idx="1">
                  <c:v>0.11129942862000554</c:v>
                </c:pt>
                <c:pt idx="2">
                  <c:v>0.18728813559322036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18,'All Veg ready for GMAV'!$J$42,'All Veg ready for GMAV'!$J$66)</c:f>
                <c:numCache>
                  <c:formatCode>General</c:formatCode>
                  <c:ptCount val="3"/>
                  <c:pt idx="0">
                    <c:v>6.6814300412867775E-2</c:v>
                  </c:pt>
                  <c:pt idx="1">
                    <c:v>8.4117405138426748E-2</c:v>
                  </c:pt>
                  <c:pt idx="2">
                    <c:v>0.1717100037762081</c:v>
                  </c:pt>
                </c:numCache>
              </c:numRef>
            </c:plus>
            <c:minus>
              <c:numRef>
                <c:f>('All Veg ready for GMAV'!$J$18,'All Veg ready for GMAV'!$J$42,'All Veg ready for GMAV'!$J$66)</c:f>
                <c:numCache>
                  <c:formatCode>General</c:formatCode>
                  <c:ptCount val="3"/>
                  <c:pt idx="0">
                    <c:v>6.6814300412867775E-2</c:v>
                  </c:pt>
                  <c:pt idx="1">
                    <c:v>8.4117405138426748E-2</c:v>
                  </c:pt>
                  <c:pt idx="2">
                    <c:v>0.1717100037762081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Veg ready for GMAV'!$H$18,'All Veg ready for GMAV'!$H$42,'All Veg ready for GMAV'!$H$66)</c:f>
              <c:numCache>
                <c:formatCode>0.000</c:formatCode>
                <c:ptCount val="3"/>
                <c:pt idx="0">
                  <c:v>0.19444444444444445</c:v>
                </c:pt>
                <c:pt idx="1">
                  <c:v>0.14479166666666668</c:v>
                </c:pt>
                <c:pt idx="2">
                  <c:v>0.579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425472"/>
        <c:axId val="162427264"/>
      </c:barChart>
      <c:catAx>
        <c:axId val="162425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427264"/>
        <c:crosses val="autoZero"/>
        <c:auto val="1"/>
        <c:lblAlgn val="ctr"/>
        <c:lblOffset val="100"/>
        <c:noMultiLvlLbl val="0"/>
      </c:catAx>
      <c:valAx>
        <c:axId val="162427264"/>
        <c:scaling>
          <c:orientation val="minMax"/>
          <c:max val="1.6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/min</a:t>
                </a:r>
              </a:p>
            </c:rich>
          </c:tx>
          <c:layout>
            <c:manualLayout>
              <c:xMode val="edge"/>
              <c:yMode val="edge"/>
              <c:x val="4.1279683180056774E-3"/>
              <c:y val="0.4140633355410012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162425472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77799981407890728"/>
          <c:y val="0.10302557117069229"/>
          <c:w val="0.16420862946901327"/>
          <c:h val="0.1525984251968504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480170662173908E-2"/>
          <c:y val="9.1638734631855248E-2"/>
          <c:w val="0.80102943298506701"/>
          <c:h val="0.80026368282911997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146,'All Veg ready for GMAV'!$J$170,'All Veg ready for GMAV'!$J$194)</c:f>
                <c:numCache>
                  <c:formatCode>General</c:formatCode>
                  <c:ptCount val="3"/>
                  <c:pt idx="0">
                    <c:v>1.7030988329866936E-2</c:v>
                  </c:pt>
                  <c:pt idx="1">
                    <c:v>9.2069966439866216E-2</c:v>
                  </c:pt>
                  <c:pt idx="2">
                    <c:v>5.6304007736727654E-2</c:v>
                  </c:pt>
                </c:numCache>
              </c:numRef>
            </c:plus>
            <c:minus>
              <c:numRef>
                <c:f>('All Veg ready for GMAV'!$J$146,'All Veg ready for GMAV'!$J$170,'All Veg ready for GMAV'!$J$194)</c:f>
                <c:numCache>
                  <c:formatCode>General</c:formatCode>
                  <c:ptCount val="3"/>
                  <c:pt idx="0">
                    <c:v>1.7030988329866936E-2</c:v>
                  </c:pt>
                  <c:pt idx="1">
                    <c:v>9.2069966439866216E-2</c:v>
                  </c:pt>
                  <c:pt idx="2">
                    <c:v>5.6304007736727654E-2</c:v>
                  </c:pt>
                </c:numCache>
              </c:numRef>
            </c:minus>
          </c:errBars>
          <c:val>
            <c:numRef>
              <c:f>('All Veg ready for GMAV'!$H$146,'All Veg ready for GMAV'!$H$170,'All Veg ready for GMAV'!$H$194)</c:f>
              <c:numCache>
                <c:formatCode>0.000</c:formatCode>
                <c:ptCount val="3"/>
                <c:pt idx="0">
                  <c:v>6.8749999999999978E-2</c:v>
                </c:pt>
                <c:pt idx="1">
                  <c:v>0.29395833333333332</c:v>
                </c:pt>
                <c:pt idx="2">
                  <c:v>0.68871447768926453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154,'All Veg ready for GMAV'!$J$178,'All Veg ready for GMAV'!$J$202)</c:f>
                <c:numCache>
                  <c:formatCode>General</c:formatCode>
                  <c:ptCount val="3"/>
                  <c:pt idx="0">
                    <c:v>0.14412434005685995</c:v>
                  </c:pt>
                  <c:pt idx="1">
                    <c:v>5.6051811349460842E-2</c:v>
                  </c:pt>
                  <c:pt idx="2">
                    <c:v>6.6684895734619623E-2</c:v>
                  </c:pt>
                </c:numCache>
              </c:numRef>
            </c:plus>
            <c:minus>
              <c:numRef>
                <c:f>('All Veg ready for GMAV'!$J$154,'All Veg ready for GMAV'!$J$178,'All Veg ready for GMAV'!$J$202)</c:f>
                <c:numCache>
                  <c:formatCode>General</c:formatCode>
                  <c:ptCount val="3"/>
                  <c:pt idx="0">
                    <c:v>0.14412434005685995</c:v>
                  </c:pt>
                  <c:pt idx="1">
                    <c:v>5.6051811349460842E-2</c:v>
                  </c:pt>
                  <c:pt idx="2">
                    <c:v>6.6684895734619623E-2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Veg ready for GMAV'!$H$154,'All Veg ready for GMAV'!$H$178,'All Veg ready for GMAV'!$H$202)</c:f>
              <c:numCache>
                <c:formatCode>0.000</c:formatCode>
                <c:ptCount val="3"/>
                <c:pt idx="0">
                  <c:v>0.35499999999999998</c:v>
                </c:pt>
                <c:pt idx="1">
                  <c:v>0.38283333333333341</c:v>
                </c:pt>
                <c:pt idx="2">
                  <c:v>1.0705120194292399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Veg ready for GMAV'!$J$162,'All Veg ready for GMAV'!$J$186,'All Veg ready for GMAV'!$J$210)</c:f>
                <c:numCache>
                  <c:formatCode>General</c:formatCode>
                  <c:ptCount val="3"/>
                  <c:pt idx="0">
                    <c:v>4.2188303964609708E-2</c:v>
                  </c:pt>
                  <c:pt idx="1">
                    <c:v>2.6629438299126749E-2</c:v>
                  </c:pt>
                  <c:pt idx="2">
                    <c:v>0.10628178536704205</c:v>
                  </c:pt>
                </c:numCache>
              </c:numRef>
            </c:plus>
            <c:minus>
              <c:numRef>
                <c:f>('All Veg ready for GMAV'!$J$162,'All Veg ready for GMAV'!$J$186,'All Veg ready for GMAV'!$J$210)</c:f>
                <c:numCache>
                  <c:formatCode>General</c:formatCode>
                  <c:ptCount val="3"/>
                  <c:pt idx="0">
                    <c:v>4.2188303964609708E-2</c:v>
                  </c:pt>
                  <c:pt idx="1">
                    <c:v>2.6629438299126749E-2</c:v>
                  </c:pt>
                  <c:pt idx="2">
                    <c:v>0.10628178536704205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Veg ready for GMAV'!$H$162,'All Veg ready for GMAV'!$H$186,'All Veg ready for GMAV'!$H$210)</c:f>
              <c:numCache>
                <c:formatCode>0.000</c:formatCode>
                <c:ptCount val="3"/>
                <c:pt idx="0">
                  <c:v>0.10455696141600901</c:v>
                </c:pt>
                <c:pt idx="1">
                  <c:v>0.58333333333333326</c:v>
                </c:pt>
                <c:pt idx="2">
                  <c:v>1.505679523356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482816"/>
        <c:axId val="162484608"/>
      </c:barChart>
      <c:catAx>
        <c:axId val="16248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484608"/>
        <c:crosses val="autoZero"/>
        <c:auto val="1"/>
        <c:lblAlgn val="ctr"/>
        <c:lblOffset val="100"/>
        <c:noMultiLvlLbl val="0"/>
      </c:catAx>
      <c:valAx>
        <c:axId val="162484608"/>
        <c:scaling>
          <c:orientation val="minMax"/>
          <c:max val="1.6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62482816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5947923728077037"/>
          <c:y val="0.10384041994750656"/>
          <c:w val="0.22419217465366498"/>
          <c:h val="0.1509156513330570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58103231848641E-2"/>
          <c:y val="0.10037144091165821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2,'All Bare GMAV'!$J$26,'All Bare GMAV'!$J$50)</c:f>
                <c:numCache>
                  <c:formatCode>General</c:formatCode>
                  <c:ptCount val="3"/>
                  <c:pt idx="0">
                    <c:v>1.0403563186914719E-2</c:v>
                  </c:pt>
                  <c:pt idx="1">
                    <c:v>6.1244530732264832E-3</c:v>
                  </c:pt>
                  <c:pt idx="2">
                    <c:v>2.1527595267598434E-3</c:v>
                  </c:pt>
                </c:numCache>
              </c:numRef>
            </c:plus>
            <c:minus>
              <c:numRef>
                <c:f>('All Bare GMAV'!$J$2,'All Bare GMAV'!$J$26,'All Bare GMAV'!$J$50)</c:f>
                <c:numCache>
                  <c:formatCode>General</c:formatCode>
                  <c:ptCount val="3"/>
                  <c:pt idx="0">
                    <c:v>1.0403563186914719E-2</c:v>
                  </c:pt>
                  <c:pt idx="1">
                    <c:v>6.1244530732264832E-3</c:v>
                  </c:pt>
                  <c:pt idx="2">
                    <c:v>2.1527595267598434E-3</c:v>
                  </c:pt>
                </c:numCache>
              </c:numRef>
            </c:minus>
          </c:errBars>
          <c:val>
            <c:numRef>
              <c:f>('All Bare GMAV'!$H$2,'All Bare GMAV'!$H$26,'All Bare GMAV'!$H$50)</c:f>
              <c:numCache>
                <c:formatCode>0.000</c:formatCode>
                <c:ptCount val="3"/>
                <c:pt idx="0">
                  <c:v>2.0833333333333315E-2</c:v>
                </c:pt>
                <c:pt idx="1">
                  <c:v>6.377800697297735E-2</c:v>
                </c:pt>
                <c:pt idx="2">
                  <c:v>3.4458047014018896E-2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10,'All Bare GMAV'!$J$34,'All Bare GMAV'!$J$58)</c:f>
                <c:numCache>
                  <c:formatCode>General</c:formatCode>
                  <c:ptCount val="3"/>
                  <c:pt idx="0">
                    <c:v>9.3856458350382189E-3</c:v>
                  </c:pt>
                  <c:pt idx="1">
                    <c:v>6.8167627190811E-2</c:v>
                  </c:pt>
                  <c:pt idx="2">
                    <c:v>2.7772817017352913E-3</c:v>
                  </c:pt>
                </c:numCache>
              </c:numRef>
            </c:plus>
            <c:minus>
              <c:numRef>
                <c:f>('All Bare GMAV'!$J$10,'All Bare GMAV'!$J$34,'All Bare GMAV'!$J$58)</c:f>
                <c:numCache>
                  <c:formatCode>General</c:formatCode>
                  <c:ptCount val="3"/>
                  <c:pt idx="0">
                    <c:v>9.3856458350382189E-3</c:v>
                  </c:pt>
                  <c:pt idx="1">
                    <c:v>6.8167627190811E-2</c:v>
                  </c:pt>
                  <c:pt idx="2">
                    <c:v>2.7772817017352913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Bare GMAV'!$H$10,'All Bare GMAV'!$H$34,'All Bare GMAV'!$H$58)</c:f>
              <c:numCache>
                <c:formatCode>0.000</c:formatCode>
                <c:ptCount val="3"/>
                <c:pt idx="0">
                  <c:v>5.8346052137823678E-2</c:v>
                </c:pt>
                <c:pt idx="1">
                  <c:v>0.1041666666666667</c:v>
                </c:pt>
                <c:pt idx="2">
                  <c:v>1.3749999999999991E-2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18,'All Bare GMAV'!$J$42,'All Bare GMAV'!$J$66)</c:f>
                <c:numCache>
                  <c:formatCode>General</c:formatCode>
                  <c:ptCount val="3"/>
                  <c:pt idx="0">
                    <c:v>2.5335867278471558E-3</c:v>
                  </c:pt>
                  <c:pt idx="1">
                    <c:v>4.6142310456952062E-3</c:v>
                  </c:pt>
                  <c:pt idx="2">
                    <c:v>2.3604931047458448E-3</c:v>
                  </c:pt>
                </c:numCache>
              </c:numRef>
            </c:plus>
            <c:minus>
              <c:numRef>
                <c:f>('All Bare GMAV'!$J$18,'All Bare GMAV'!$J$42,'All Bare GMAV'!$J$66)</c:f>
                <c:numCache>
                  <c:formatCode>General</c:formatCode>
                  <c:ptCount val="3"/>
                  <c:pt idx="0">
                    <c:v>2.5335867278471558E-3</c:v>
                  </c:pt>
                  <c:pt idx="1">
                    <c:v>4.6142310456952062E-3</c:v>
                  </c:pt>
                  <c:pt idx="2">
                    <c:v>2.3604931047458448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Bare GMAV'!$H$18,'All Bare GMAV'!$H$42,'All Bare GMAV'!$H$66)</c:f>
              <c:numCache>
                <c:formatCode>0.000</c:formatCode>
                <c:ptCount val="3"/>
                <c:pt idx="0">
                  <c:v>1.1346153846153843E-2</c:v>
                </c:pt>
                <c:pt idx="1">
                  <c:v>1.835593562830394E-2</c:v>
                </c:pt>
                <c:pt idx="2">
                  <c:v>2.267915982547884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117312"/>
        <c:axId val="165131392"/>
      </c:barChart>
      <c:catAx>
        <c:axId val="165117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5131392"/>
        <c:crosses val="autoZero"/>
        <c:auto val="1"/>
        <c:lblAlgn val="ctr"/>
        <c:lblOffset val="100"/>
        <c:noMultiLvlLbl val="0"/>
      </c:catAx>
      <c:valAx>
        <c:axId val="165131392"/>
        <c:scaling>
          <c:orientation val="minMax"/>
          <c:max val="1.2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/min</a:t>
                </a:r>
              </a:p>
            </c:rich>
          </c:tx>
          <c:layout>
            <c:manualLayout>
              <c:xMode val="edge"/>
              <c:yMode val="edge"/>
              <c:x val="4.1279683180056774E-3"/>
              <c:y val="0.4140633355410012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165117312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71608028930882206"/>
          <c:y val="0.1204709691662374"/>
          <c:w val="0.16420862946901327"/>
          <c:h val="0.1525984251968504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58103231848641E-2"/>
          <c:y val="0.10037144091165821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74,'All Bare GMAV'!$J$98,'All Bare GMAV'!$J$122)</c:f>
                <c:numCache>
                  <c:formatCode>General</c:formatCode>
                  <c:ptCount val="3"/>
                  <c:pt idx="0">
                    <c:v>1.5885721601288705E-2</c:v>
                  </c:pt>
                  <c:pt idx="1">
                    <c:v>6.4114658886458925E-2</c:v>
                  </c:pt>
                  <c:pt idx="2">
                    <c:v>0.10550701594720902</c:v>
                  </c:pt>
                </c:numCache>
              </c:numRef>
            </c:plus>
            <c:minus>
              <c:numRef>
                <c:f>('All Bare GMAV'!$J$74,'All Bare GMAV'!$J$98,'All Bare GMAV'!$J$122)</c:f>
                <c:numCache>
                  <c:formatCode>General</c:formatCode>
                  <c:ptCount val="3"/>
                  <c:pt idx="0">
                    <c:v>1.5885721601288705E-2</c:v>
                  </c:pt>
                  <c:pt idx="1">
                    <c:v>6.4114658886458925E-2</c:v>
                  </c:pt>
                  <c:pt idx="2">
                    <c:v>0.10550701594720902</c:v>
                  </c:pt>
                </c:numCache>
              </c:numRef>
            </c:minus>
          </c:errBars>
          <c:val>
            <c:numRef>
              <c:f>('All Bare GMAV'!$H$74,'All Bare GMAV'!$H$98,'All Bare GMAV'!$H$122)</c:f>
              <c:numCache>
                <c:formatCode>0.000</c:formatCode>
                <c:ptCount val="3"/>
                <c:pt idx="0">
                  <c:v>4.5416666666666633E-2</c:v>
                </c:pt>
                <c:pt idx="1">
                  <c:v>0.20791666666666664</c:v>
                </c:pt>
                <c:pt idx="2">
                  <c:v>0.22754237288135593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82,'All Bare GMAV'!$J$106,'All Bare GMAV'!$J$130)</c:f>
                <c:numCache>
                  <c:formatCode>General</c:formatCode>
                  <c:ptCount val="3"/>
                  <c:pt idx="0">
                    <c:v>5.4252754355830733E-3</c:v>
                  </c:pt>
                  <c:pt idx="1">
                    <c:v>9.4175621150314782E-3</c:v>
                  </c:pt>
                  <c:pt idx="2">
                    <c:v>0.14164378347067058</c:v>
                  </c:pt>
                </c:numCache>
              </c:numRef>
            </c:plus>
            <c:minus>
              <c:numRef>
                <c:f>('All Bare GMAV'!$J$82,'All Bare GMAV'!$J$106,'All Bare GMAV'!$J$130)</c:f>
                <c:numCache>
                  <c:formatCode>General</c:formatCode>
                  <c:ptCount val="3"/>
                  <c:pt idx="0">
                    <c:v>5.4252754355830733E-3</c:v>
                  </c:pt>
                  <c:pt idx="1">
                    <c:v>9.4175621150314782E-3</c:v>
                  </c:pt>
                  <c:pt idx="2">
                    <c:v>0.14164378347067058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Bare GMAV'!$H$82,'All Bare GMAV'!$H$106,'All Bare GMAV'!$H$130)</c:f>
              <c:numCache>
                <c:formatCode>0.000</c:formatCode>
                <c:ptCount val="3"/>
                <c:pt idx="0">
                  <c:v>7.2988112363518362E-2</c:v>
                </c:pt>
                <c:pt idx="1">
                  <c:v>2.8333333333333328E-2</c:v>
                </c:pt>
                <c:pt idx="2">
                  <c:v>0.16338742163976042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90,'All Bare GMAV'!$J$114,'All Bare GMAV'!$J$138)</c:f>
                <c:numCache>
                  <c:formatCode>General</c:formatCode>
                  <c:ptCount val="3"/>
                  <c:pt idx="0">
                    <c:v>6.0334508999332053E-3</c:v>
                  </c:pt>
                  <c:pt idx="1">
                    <c:v>9.0469821981789718E-4</c:v>
                  </c:pt>
                  <c:pt idx="2">
                    <c:v>9.0633142327567487E-2</c:v>
                  </c:pt>
                </c:numCache>
              </c:numRef>
            </c:plus>
            <c:minus>
              <c:numRef>
                <c:f>('All Bare GMAV'!$J$90,'All Bare GMAV'!$J$114,'All Bare GMAV'!$J$138)</c:f>
                <c:numCache>
                  <c:formatCode>General</c:formatCode>
                  <c:ptCount val="3"/>
                  <c:pt idx="0">
                    <c:v>6.0334508999332053E-3</c:v>
                  </c:pt>
                  <c:pt idx="1">
                    <c:v>9.0469821981789718E-4</c:v>
                  </c:pt>
                  <c:pt idx="2">
                    <c:v>9.0633142327567487E-2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Bare GMAV'!$H$90,'All Bare GMAV'!$H$114,'All Bare GMAV'!$H$138)</c:f>
              <c:numCache>
                <c:formatCode>0.000</c:formatCode>
                <c:ptCount val="3"/>
                <c:pt idx="0">
                  <c:v>2.6041666666666706E-2</c:v>
                </c:pt>
                <c:pt idx="1">
                  <c:v>1.9103773584905663E-2</c:v>
                </c:pt>
                <c:pt idx="2">
                  <c:v>0.132960202101667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180160"/>
        <c:axId val="165181696"/>
      </c:barChart>
      <c:catAx>
        <c:axId val="16518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5181696"/>
        <c:crosses val="autoZero"/>
        <c:auto val="1"/>
        <c:lblAlgn val="ctr"/>
        <c:lblOffset val="100"/>
        <c:noMultiLvlLbl val="0"/>
      </c:catAx>
      <c:valAx>
        <c:axId val="165181696"/>
        <c:scaling>
          <c:orientation val="minMax"/>
          <c:max val="1.2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65180160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71608028930882206"/>
          <c:y val="0.1204709691662374"/>
          <c:w val="0.16420862946901327"/>
          <c:h val="0.1525984251968504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37935701405436E-2"/>
          <c:y val="9.6446305913888433E-2"/>
          <c:w val="0.80043637615342789"/>
          <c:h val="0.7954558552521359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.27160502628075123"/>
                  <c:y val="-0.23557988718785045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6.1728415063807093E-2"/>
                  <c:y val="0.15300549374056266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14403296848221656"/>
                  <c:y val="5.828780713926196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H$146,'Bare and Veg ppnmin'!$H$194,'Bare and Veg ppnmin'!$H$242)</c:f>
                <c:numCache>
                  <c:formatCode>General</c:formatCode>
                  <c:ptCount val="3"/>
                  <c:pt idx="0">
                    <c:v>2.452920208702036E-4</c:v>
                  </c:pt>
                  <c:pt idx="1">
                    <c:v>1.931408007528383E-3</c:v>
                  </c:pt>
                  <c:pt idx="2">
                    <c:v>1.3267640280496924E-3</c:v>
                  </c:pt>
                </c:numCache>
              </c:numRef>
            </c:plus>
            <c:minus>
              <c:numRef>
                <c:f>('Bare and Veg ppnmin'!$H$146,'Bare and Veg ppnmin'!$H$194,'Bare and Veg ppnmin'!$H$242)</c:f>
                <c:numCache>
                  <c:formatCode>General</c:formatCode>
                  <c:ptCount val="3"/>
                  <c:pt idx="0">
                    <c:v>2.452920208702036E-4</c:v>
                  </c:pt>
                  <c:pt idx="1">
                    <c:v>1.931408007528383E-3</c:v>
                  </c:pt>
                  <c:pt idx="2">
                    <c:v>1.3267640280496924E-3</c:v>
                  </c:pt>
                </c:numCache>
              </c:numRef>
            </c:minus>
          </c:errBars>
          <c:val>
            <c:numRef>
              <c:f>('Bare and Veg ppnmin'!$F$146,'Bare and Veg ppnmin'!$F$194,'Bare and Veg ppnmin'!$F$242)</c:f>
              <c:numCache>
                <c:formatCode>0.0000</c:formatCode>
                <c:ptCount val="3"/>
                <c:pt idx="0">
                  <c:v>7.0174453563058765E-4</c:v>
                </c:pt>
                <c:pt idx="1">
                  <c:v>6.0628621120712876E-3</c:v>
                </c:pt>
                <c:pt idx="2">
                  <c:v>3.0905486740369888E-3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162,'Bare and Veg ppnmin'!$H$210,'Bare and Veg ppnmin'!$H$258)</c:f>
                <c:numCache>
                  <c:formatCode>General</c:formatCode>
                  <c:ptCount val="3"/>
                  <c:pt idx="0">
                    <c:v>1.4932905743930978E-4</c:v>
                  </c:pt>
                  <c:pt idx="1">
                    <c:v>2.5102182221232495E-4</c:v>
                  </c:pt>
                  <c:pt idx="2">
                    <c:v>1.6689024485335158E-3</c:v>
                  </c:pt>
                </c:numCache>
              </c:numRef>
            </c:plus>
            <c:minus>
              <c:numRef>
                <c:f>('Bare and Veg ppnmin'!$H$162,'Bare and Veg ppnmin'!$H$210,'Bare and Veg ppnmin'!$H$258)</c:f>
                <c:numCache>
                  <c:formatCode>General</c:formatCode>
                  <c:ptCount val="3"/>
                  <c:pt idx="0">
                    <c:v>1.4932905743930978E-4</c:v>
                  </c:pt>
                  <c:pt idx="1">
                    <c:v>2.5102182221232495E-4</c:v>
                  </c:pt>
                  <c:pt idx="2">
                    <c:v>1.6689024485335158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162,'Bare and Veg ppnmin'!$F$210,'Bare and Veg ppnmin'!$F$258)</c:f>
              <c:numCache>
                <c:formatCode>0.0000</c:formatCode>
                <c:ptCount val="3"/>
                <c:pt idx="0">
                  <c:v>1.0441921689181373E-3</c:v>
                </c:pt>
                <c:pt idx="1">
                  <c:v>7.8423199857201157E-4</c:v>
                </c:pt>
                <c:pt idx="2">
                  <c:v>2.0201118070601863E-3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178,'Bare and Veg ppnmin'!$H$226,'Bare and Veg ppnmin'!$H$274)</c:f>
                <c:numCache>
                  <c:formatCode>General</c:formatCode>
                  <c:ptCount val="3"/>
                  <c:pt idx="0">
                    <c:v>2.3562472480013688E-4</c:v>
                  </c:pt>
                  <c:pt idx="1">
                    <c:v>3.3515821534725766E-5</c:v>
                  </c:pt>
                  <c:pt idx="2">
                    <c:v>1.0791953699654368E-3</c:v>
                  </c:pt>
                </c:numCache>
              </c:numRef>
            </c:plus>
            <c:minus>
              <c:numRef>
                <c:f>('Bare and Veg ppnmin'!$H$178,'Bare and Veg ppnmin'!$H$226,'Bare and Veg ppnmin'!$H$274)</c:f>
                <c:numCache>
                  <c:formatCode>General</c:formatCode>
                  <c:ptCount val="3"/>
                  <c:pt idx="0">
                    <c:v>2.3562472480013688E-4</c:v>
                  </c:pt>
                  <c:pt idx="1">
                    <c:v>3.3515821534725766E-5</c:v>
                  </c:pt>
                  <c:pt idx="2">
                    <c:v>1.0791953699654368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178,'Bare and Veg ppnmin'!$F$226,'Bare and Veg ppnmin'!$F$274)</c:f>
              <c:numCache>
                <c:formatCode>0.0000</c:formatCode>
                <c:ptCount val="3"/>
                <c:pt idx="0">
                  <c:v>7.7181261250064491E-4</c:v>
                </c:pt>
                <c:pt idx="1">
                  <c:v>6.1180946632652606E-4</c:v>
                </c:pt>
                <c:pt idx="2">
                  <c:v>1.7668134912027286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607680"/>
        <c:axId val="161609216"/>
      </c:barChart>
      <c:catAx>
        <c:axId val="161607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609216"/>
        <c:crosses val="autoZero"/>
        <c:auto val="1"/>
        <c:lblAlgn val="ctr"/>
        <c:lblOffset val="100"/>
        <c:noMultiLvlLbl val="0"/>
      </c:catAx>
      <c:valAx>
        <c:axId val="161609216"/>
        <c:scaling>
          <c:orientation val="minMax"/>
          <c:max val="2.5000000000000005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1607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58103231848641E-2"/>
          <c:y val="0.10037144091165821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146,'All Bare GMAV'!$J$170,'All Bare GMAV'!$J$194)</c:f>
                <c:numCache>
                  <c:formatCode>General</c:formatCode>
                  <c:ptCount val="3"/>
                  <c:pt idx="0">
                    <c:v>1.6722242086733292E-2</c:v>
                  </c:pt>
                  <c:pt idx="1">
                    <c:v>4.5426615319135409E-3</c:v>
                  </c:pt>
                  <c:pt idx="2">
                    <c:v>0.14312281002685179</c:v>
                  </c:pt>
                </c:numCache>
              </c:numRef>
            </c:plus>
            <c:minus>
              <c:numRef>
                <c:f>('All Bare GMAV'!$J$146,'All Bare GMAV'!$J$170,'All Bare GMAV'!$J$194)</c:f>
                <c:numCache>
                  <c:formatCode>General</c:formatCode>
                  <c:ptCount val="3"/>
                  <c:pt idx="0">
                    <c:v>1.6722242086733292E-2</c:v>
                  </c:pt>
                  <c:pt idx="1">
                    <c:v>4.5426615319135409E-3</c:v>
                  </c:pt>
                  <c:pt idx="2">
                    <c:v>0.14312281002685179</c:v>
                  </c:pt>
                </c:numCache>
              </c:numRef>
            </c:minus>
          </c:errBars>
          <c:cat>
            <c:strRef>
              <c:f>('All Bare GMAV'!$D$146,'All Bare GMAV'!$D$170,'All Bare GMAV'!$D$194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Bare GMAV'!$H$146,'All Bare GMAV'!$H$170,'All Bare GMAV'!$H$194)</c:f>
              <c:numCache>
                <c:formatCode>0.000</c:formatCode>
                <c:ptCount val="3"/>
                <c:pt idx="0">
                  <c:v>5.7661290322580661E-2</c:v>
                </c:pt>
                <c:pt idx="1">
                  <c:v>5.3278688524590161E-2</c:v>
                </c:pt>
                <c:pt idx="2">
                  <c:v>0.48845648124358465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154,'All Bare GMAV'!$J$178,'All Bare GMAV'!$J$202)</c:f>
                <c:numCache>
                  <c:formatCode>General</c:formatCode>
                  <c:ptCount val="3"/>
                  <c:pt idx="0">
                    <c:v>2.1347538247108371E-2</c:v>
                  </c:pt>
                  <c:pt idx="1">
                    <c:v>6.4898101453070609E-2</c:v>
                  </c:pt>
                  <c:pt idx="2">
                    <c:v>0.21651312953850124</c:v>
                  </c:pt>
                </c:numCache>
              </c:numRef>
            </c:plus>
            <c:minus>
              <c:numRef>
                <c:f>('All Bare GMAV'!$J$154,'All Bare GMAV'!$J$178,'All Bare GMAV'!$J$202)</c:f>
                <c:numCache>
                  <c:formatCode>General</c:formatCode>
                  <c:ptCount val="3"/>
                  <c:pt idx="0">
                    <c:v>2.1347538247108371E-2</c:v>
                  </c:pt>
                  <c:pt idx="1">
                    <c:v>6.4898101453070609E-2</c:v>
                  </c:pt>
                  <c:pt idx="2">
                    <c:v>0.21651312953850124</c:v>
                  </c:pt>
                </c:numCache>
              </c:numRef>
            </c:minus>
          </c:errBars>
          <c:cat>
            <c:strRef>
              <c:f>('All Bare GMAV'!$D$146,'All Bare GMAV'!$D$170,'All Bare GMAV'!$D$194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Bare GMAV'!$H$154,'All Bare GMAV'!$H$178,'All Bare GMAV'!$H$202)</c:f>
              <c:numCache>
                <c:formatCode>0.000</c:formatCode>
                <c:ptCount val="3"/>
                <c:pt idx="0">
                  <c:v>5.8346838636024231E-2</c:v>
                </c:pt>
                <c:pt idx="1">
                  <c:v>0.18332124636883768</c:v>
                </c:pt>
                <c:pt idx="2">
                  <c:v>0.5838721495790945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All Bare GMAV'!$J$162,'All Bare GMAV'!$J$186,'All Bare GMAV'!$J$210)</c:f>
                <c:numCache>
                  <c:formatCode>General</c:formatCode>
                  <c:ptCount val="3"/>
                  <c:pt idx="0">
                    <c:v>0.14503288681781987</c:v>
                  </c:pt>
                  <c:pt idx="1">
                    <c:v>7.9085635762534606E-2</c:v>
                  </c:pt>
                  <c:pt idx="2">
                    <c:v>0.15920956741033129</c:v>
                  </c:pt>
                </c:numCache>
              </c:numRef>
            </c:plus>
            <c:minus>
              <c:numRef>
                <c:f>('All Bare GMAV'!$J$162,'All Bare GMAV'!$J$186,'All Bare GMAV'!$J$210)</c:f>
                <c:numCache>
                  <c:formatCode>General</c:formatCode>
                  <c:ptCount val="3"/>
                  <c:pt idx="0">
                    <c:v>0.14503288681781987</c:v>
                  </c:pt>
                  <c:pt idx="1">
                    <c:v>7.9085635762534606E-2</c:v>
                  </c:pt>
                  <c:pt idx="2">
                    <c:v>0.15920956741033129</c:v>
                  </c:pt>
                </c:numCache>
              </c:numRef>
            </c:minus>
          </c:errBars>
          <c:cat>
            <c:strRef>
              <c:f>('All Bare GMAV'!$D$146,'All Bare GMAV'!$D$170,'All Bare GMAV'!$D$194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All Bare GMAV'!$H$162,'All Bare GMAV'!$H$186,'All Bare GMAV'!$H$210)</c:f>
              <c:numCache>
                <c:formatCode>0.000</c:formatCode>
                <c:ptCount val="3"/>
                <c:pt idx="0">
                  <c:v>0.16970338983050845</c:v>
                </c:pt>
                <c:pt idx="1">
                  <c:v>0.27107009696562062</c:v>
                </c:pt>
                <c:pt idx="2">
                  <c:v>1.1063002825198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221888"/>
        <c:axId val="165223424"/>
      </c:barChart>
      <c:catAx>
        <c:axId val="165221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5223424"/>
        <c:crosses val="autoZero"/>
        <c:auto val="1"/>
        <c:lblAlgn val="ctr"/>
        <c:lblOffset val="100"/>
        <c:noMultiLvlLbl val="0"/>
      </c:catAx>
      <c:valAx>
        <c:axId val="165223424"/>
        <c:scaling>
          <c:orientation val="minMax"/>
          <c:max val="1.2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65221888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54270561995258371"/>
          <c:y val="0.13791645203228101"/>
          <c:w val="0.16420862946901327"/>
          <c:h val="0.1525984251968504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480170662173908E-2"/>
          <c:y val="9.1638734631855248E-2"/>
          <c:w val="0.80102943298506701"/>
          <c:h val="0.80026368282911997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290,'Bare and Veg ppnmin'!$H$338,'Bare and Veg ppnmin'!$H$386)</c:f>
                <c:numCache>
                  <c:formatCode>General</c:formatCode>
                  <c:ptCount val="3"/>
                  <c:pt idx="0">
                    <c:v>4.4150171893371509E-4</c:v>
                  </c:pt>
                  <c:pt idx="1">
                    <c:v>9.2902240759874181E-5</c:v>
                  </c:pt>
                  <c:pt idx="2">
                    <c:v>2.0615891574014126E-3</c:v>
                  </c:pt>
                </c:numCache>
              </c:numRef>
            </c:plus>
            <c:minus>
              <c:numRef>
                <c:f>('Bare and Veg ppnmin'!$H$290,'Bare and Veg ppnmin'!$H$338,'Bare and Veg ppnmin'!$H$386)</c:f>
                <c:numCache>
                  <c:formatCode>General</c:formatCode>
                  <c:ptCount val="3"/>
                  <c:pt idx="0">
                    <c:v>4.4150171893371509E-4</c:v>
                  </c:pt>
                  <c:pt idx="1">
                    <c:v>9.2902240759874181E-5</c:v>
                  </c:pt>
                  <c:pt idx="2">
                    <c:v>2.0615891574014126E-3</c:v>
                  </c:pt>
                </c:numCache>
              </c:numRef>
            </c:minus>
          </c:errBars>
          <c:val>
            <c:numRef>
              <c:f>('Bare and Veg ppnmin'!$F$290,'Bare and Veg ppnmin'!$F$338,'Bare and Veg ppnmin'!$F$386)</c:f>
              <c:numCache>
                <c:formatCode>0.0000</c:formatCode>
                <c:ptCount val="3"/>
                <c:pt idx="0">
                  <c:v>1.3453313920477258E-3</c:v>
                </c:pt>
                <c:pt idx="1">
                  <c:v>1.3165821178356687E-3</c:v>
                </c:pt>
                <c:pt idx="2">
                  <c:v>7.2873809190935777E-3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306,'Bare and Veg ppnmin'!$H$354,'Bare and Veg ppnmin'!$H$402)</c:f>
                <c:numCache>
                  <c:formatCode>General</c:formatCode>
                  <c:ptCount val="3"/>
                  <c:pt idx="0">
                    <c:v>2.721279462696059E-4</c:v>
                  </c:pt>
                  <c:pt idx="1">
                    <c:v>1.8126465927558956E-3</c:v>
                  </c:pt>
                  <c:pt idx="2">
                    <c:v>2.5886830692066608E-3</c:v>
                  </c:pt>
                </c:numCache>
              </c:numRef>
            </c:plus>
            <c:minus>
              <c:numRef>
                <c:f>('Bare and Veg ppnmin'!$H$306,'Bare and Veg ppnmin'!$H$354,'Bare and Veg ppnmin'!$H$402)</c:f>
                <c:numCache>
                  <c:formatCode>General</c:formatCode>
                  <c:ptCount val="3"/>
                  <c:pt idx="0">
                    <c:v>2.721279462696059E-4</c:v>
                  </c:pt>
                  <c:pt idx="1">
                    <c:v>1.8126465927558956E-3</c:v>
                  </c:pt>
                  <c:pt idx="2">
                    <c:v>2.5886830692066608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306,'Bare and Veg ppnmin'!$F$354,'Bare and Veg ppnmin'!$F$402)</c:f>
              <c:numCache>
                <c:formatCode>0.0000</c:formatCode>
                <c:ptCount val="3"/>
                <c:pt idx="0">
                  <c:v>7.9240690553654457E-4</c:v>
                </c:pt>
                <c:pt idx="1">
                  <c:v>5.1473996185725721E-3</c:v>
                </c:pt>
                <c:pt idx="2">
                  <c:v>7.2520884975174381E-3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.3919062832800852"/>
                  <c:y val="-0.22545454545454555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.20447284345047922"/>
                  <c:y val="-8.2424242424242428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8.2424242424242428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H$322,'Bare and Veg ppnmin'!$H$370,'Bare and Veg ppnmin'!$H$418)</c:f>
                <c:numCache>
                  <c:formatCode>General</c:formatCode>
                  <c:ptCount val="3"/>
                  <c:pt idx="0">
                    <c:v>1.7310345882633354E-3</c:v>
                  </c:pt>
                  <c:pt idx="1">
                    <c:v>2.2242535652797E-3</c:v>
                  </c:pt>
                  <c:pt idx="2">
                    <c:v>2.4231411217956532E-3</c:v>
                  </c:pt>
                </c:numCache>
              </c:numRef>
            </c:plus>
            <c:minus>
              <c:numRef>
                <c:f>('Bare and Veg ppnmin'!$H$322,'Bare and Veg ppnmin'!$H$370,'Bare and Veg ppnmin'!$H$418)</c:f>
                <c:numCache>
                  <c:formatCode>General</c:formatCode>
                  <c:ptCount val="3"/>
                  <c:pt idx="0">
                    <c:v>1.7310345882633354E-3</c:v>
                  </c:pt>
                  <c:pt idx="1">
                    <c:v>2.2242535652797E-3</c:v>
                  </c:pt>
                  <c:pt idx="2">
                    <c:v>2.4231411217956532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322,'Bare and Veg ppnmin'!$F$370,'Bare and Veg ppnmin'!$F$418)</c:f>
              <c:numCache>
                <c:formatCode>0.0000</c:formatCode>
                <c:ptCount val="3"/>
                <c:pt idx="0">
                  <c:v>3.0441706994480582E-3</c:v>
                </c:pt>
                <c:pt idx="1">
                  <c:v>7.6085770525080119E-3</c:v>
                </c:pt>
                <c:pt idx="2">
                  <c:v>1.79053846275577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313152"/>
        <c:axId val="161314688"/>
      </c:barChart>
      <c:catAx>
        <c:axId val="161313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314688"/>
        <c:crosses val="autoZero"/>
        <c:auto val="1"/>
        <c:lblAlgn val="ctr"/>
        <c:lblOffset val="100"/>
        <c:noMultiLvlLbl val="0"/>
      </c:catAx>
      <c:valAx>
        <c:axId val="161314688"/>
        <c:scaling>
          <c:orientation val="minMax"/>
          <c:max val="2.5000000000000005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1313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37935701405436E-2"/>
          <c:y val="9.6446305913888433E-2"/>
          <c:w val="0.80043637615342789"/>
          <c:h val="0.7954558552521359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154,'Bare and Veg ppnmin'!$H$202,'Bare and Veg ppnmin'!$H$250)</c:f>
                <c:numCache>
                  <c:formatCode>General</c:formatCode>
                  <c:ptCount val="3"/>
                  <c:pt idx="0">
                    <c:v>4.1369721674877138E-3</c:v>
                  </c:pt>
                  <c:pt idx="1">
                    <c:v>1.4182657123161179E-3</c:v>
                  </c:pt>
                  <c:pt idx="2">
                    <c:v>2.6959237037594546E-3</c:v>
                  </c:pt>
                </c:numCache>
              </c:numRef>
            </c:plus>
            <c:minus>
              <c:numRef>
                <c:f>('Bare and Veg ppnmin'!$H$154,'Bare and Veg ppnmin'!$H$202,'Bare and Veg ppnmin'!$H$250)</c:f>
                <c:numCache>
                  <c:formatCode>General</c:formatCode>
                  <c:ptCount val="3"/>
                  <c:pt idx="0">
                    <c:v>4.1369721674877138E-3</c:v>
                  </c:pt>
                  <c:pt idx="1">
                    <c:v>1.4182657123161179E-3</c:v>
                  </c:pt>
                  <c:pt idx="2">
                    <c:v>2.6959237037594546E-3</c:v>
                  </c:pt>
                </c:numCache>
              </c:numRef>
            </c:minus>
          </c:errBars>
          <c:val>
            <c:numRef>
              <c:f>('Bare and Veg ppnmin'!$F$154,'Bare and Veg ppnmin'!$F$202,'Bare and Veg ppnmin'!$F$250)</c:f>
              <c:numCache>
                <c:formatCode>0.0000</c:formatCode>
                <c:ptCount val="3"/>
                <c:pt idx="0">
                  <c:v>7.3310506813867469E-3</c:v>
                </c:pt>
                <c:pt idx="1">
                  <c:v>3.0933451690341165E-3</c:v>
                </c:pt>
                <c:pt idx="2">
                  <c:v>9.5516023560113291E-3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4.2194078808572106E-3"/>
                  <c:y val="-0.64797520503842909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200"/>
                      <a:t>A</a:t>
                    </a:r>
                  </a:p>
                </c:rich>
              </c:tx>
              <c:numFmt formatCode="#,##0.00" sourceLinked="0"/>
              <c:spPr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4.2194078808572106E-3"/>
                  <c:y val="-0.53831786264731041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8.4388157617144213E-3"/>
                  <c:y val="-0.33146423950042719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H$170,'Bare and Veg ppnmin'!$H$218,'Bare and Veg ppnmin'!$H$266)</c:f>
                <c:numCache>
                  <c:formatCode>General</c:formatCode>
                  <c:ptCount val="3"/>
                  <c:pt idx="0">
                    <c:v>2.4707903198481528E-4</c:v>
                  </c:pt>
                  <c:pt idx="1">
                    <c:v>2.2274342766517843E-3</c:v>
                  </c:pt>
                  <c:pt idx="2">
                    <c:v>1.6970840314013741E-3</c:v>
                  </c:pt>
                </c:numCache>
              </c:numRef>
            </c:plus>
            <c:minus>
              <c:numRef>
                <c:f>('Bare and Veg ppnmin'!$H$170,'Bare and Veg ppnmin'!$H$218,'Bare and Veg ppnmin'!$H$266)</c:f>
                <c:numCache>
                  <c:formatCode>General</c:formatCode>
                  <c:ptCount val="3"/>
                  <c:pt idx="0">
                    <c:v>2.4707903198481528E-4</c:v>
                  </c:pt>
                  <c:pt idx="1">
                    <c:v>2.2274342766517843E-3</c:v>
                  </c:pt>
                  <c:pt idx="2">
                    <c:v>1.6970840314013741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170,'Bare and Veg ppnmin'!$F$218,'Bare and Veg ppnmin'!$F$266)</c:f>
              <c:numCache>
                <c:formatCode>0.0000</c:formatCode>
                <c:ptCount val="3"/>
                <c:pt idx="0">
                  <c:v>1.2087445915417818E-3</c:v>
                </c:pt>
                <c:pt idx="1">
                  <c:v>4.7741674395410435E-3</c:v>
                </c:pt>
                <c:pt idx="2">
                  <c:v>1.1513028181805204E-2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-5.4852302451143739E-2"/>
                  <c:y val="-0.34143308880871071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J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6.751052609371537E-2"/>
                  <c:y val="-0.37383184906063216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H$186,'Bare and Veg ppnmin'!$H$234,'Bare and Veg ppnmin'!$H$282)</c:f>
                <c:numCache>
                  <c:formatCode>General</c:formatCode>
                  <c:ptCount val="3"/>
                  <c:pt idx="0">
                    <c:v>1.357735717035568E-3</c:v>
                  </c:pt>
                  <c:pt idx="1">
                    <c:v>2.917904627483764E-3</c:v>
                  </c:pt>
                  <c:pt idx="2">
                    <c:v>2.9384736181644337E-3</c:v>
                  </c:pt>
                </c:numCache>
              </c:numRef>
            </c:plus>
            <c:minus>
              <c:numRef>
                <c:f>('Bare and Veg ppnmin'!$H$186,'Bare and Veg ppnmin'!$H$234,'Bare and Veg ppnmin'!$H$282)</c:f>
                <c:numCache>
                  <c:formatCode>General</c:formatCode>
                  <c:ptCount val="3"/>
                  <c:pt idx="0">
                    <c:v>1.357735717035568E-3</c:v>
                  </c:pt>
                  <c:pt idx="1">
                    <c:v>2.917904627483764E-3</c:v>
                  </c:pt>
                  <c:pt idx="2">
                    <c:v>2.9384736181644337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186,'Bare and Veg ppnmin'!$F$234,'Bare and Veg ppnmin'!$F$282)</c:f>
              <c:numCache>
                <c:formatCode>0.0000</c:formatCode>
                <c:ptCount val="3"/>
                <c:pt idx="0">
                  <c:v>1.9354193232723825E-3</c:v>
                </c:pt>
                <c:pt idx="1">
                  <c:v>9.2509198195835259E-3</c:v>
                </c:pt>
                <c:pt idx="2">
                  <c:v>1.18024538513562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684480"/>
        <c:axId val="161694464"/>
      </c:barChart>
      <c:catAx>
        <c:axId val="16168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694464"/>
        <c:crosses val="autoZero"/>
        <c:auto val="1"/>
        <c:lblAlgn val="ctr"/>
        <c:lblOffset val="100"/>
        <c:noMultiLvlLbl val="0"/>
      </c:catAx>
      <c:valAx>
        <c:axId val="161694464"/>
        <c:scaling>
          <c:orientation val="minMax"/>
          <c:max val="2.5000000000000005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1684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62075152426045"/>
          <c:y val="0.10037137881129345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6.6047493088090839E-2"/>
                  <c:y val="-0.57320872274143297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J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2.063984159002839E-2"/>
                  <c:y val="-0.61059190031152644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X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H$10,'Bare and Veg ppnmin'!$H$58,'Bare and Veg ppnmin'!$H$106)</c:f>
                <c:numCache>
                  <c:formatCode>General</c:formatCode>
                  <c:ptCount val="3"/>
                  <c:pt idx="0">
                    <c:v>2.9783208362753289E-3</c:v>
                  </c:pt>
                  <c:pt idx="1">
                    <c:v>2.1375973212780651E-4</c:v>
                  </c:pt>
                  <c:pt idx="2">
                    <c:v>2.2386260203316345E-3</c:v>
                  </c:pt>
                </c:numCache>
              </c:numRef>
            </c:plus>
            <c:minus>
              <c:numRef>
                <c:f>('Bare and Veg ppnmin'!$H$10,'Bare and Veg ppnmin'!$H$58,'Bare and Veg ppnmin'!$H$106)</c:f>
                <c:numCache>
                  <c:formatCode>General</c:formatCode>
                  <c:ptCount val="3"/>
                  <c:pt idx="0">
                    <c:v>2.9783208362753289E-3</c:v>
                  </c:pt>
                  <c:pt idx="1">
                    <c:v>2.1375973212780651E-4</c:v>
                  </c:pt>
                  <c:pt idx="2">
                    <c:v>2.2386260203316345E-3</c:v>
                  </c:pt>
                </c:numCache>
              </c:numRef>
            </c:minus>
          </c:errBars>
          <c:val>
            <c:numRef>
              <c:f>('Bare and Veg ppnmin'!$F$10,'Bare and Veg ppnmin'!$F$58,'Bare and Veg ppnmin'!$F$106)</c:f>
              <c:numCache>
                <c:formatCode>0.0000</c:formatCode>
                <c:ptCount val="3"/>
                <c:pt idx="0">
                  <c:v>3.4284986153447837E-3</c:v>
                </c:pt>
                <c:pt idx="1">
                  <c:v>1.9580237996061462E-3</c:v>
                </c:pt>
                <c:pt idx="2">
                  <c:v>4.1815678352116218E-3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26,'Bare and Veg ppnmin'!$H$74,'Bare and Veg ppnmin'!$H$122)</c:f>
                <c:numCache>
                  <c:formatCode>General</c:formatCode>
                  <c:ptCount val="3"/>
                  <c:pt idx="0">
                    <c:v>8.6458330195955549E-4</c:v>
                  </c:pt>
                  <c:pt idx="1">
                    <c:v>1.6029210732440167E-3</c:v>
                  </c:pt>
                  <c:pt idx="2">
                    <c:v>1.7593171781253359E-3</c:v>
                  </c:pt>
                </c:numCache>
              </c:numRef>
            </c:plus>
            <c:minus>
              <c:numRef>
                <c:f>('Bare and Veg ppnmin'!$H$26,'Bare and Veg ppnmin'!$H$74,'Bare and Veg ppnmin'!$H$122)</c:f>
                <c:numCache>
                  <c:formatCode>General</c:formatCode>
                  <c:ptCount val="3"/>
                  <c:pt idx="0">
                    <c:v>8.6458330195955549E-4</c:v>
                  </c:pt>
                  <c:pt idx="1">
                    <c:v>1.6029210732440167E-3</c:v>
                  </c:pt>
                  <c:pt idx="2">
                    <c:v>1.7593171781253359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26,'Bare and Veg ppnmin'!$F$74,'Bare and Veg ppnmin'!$F$122)</c:f>
              <c:numCache>
                <c:formatCode>0.0000</c:formatCode>
                <c:ptCount val="3"/>
                <c:pt idx="0">
                  <c:v>2.453952910038457E-3</c:v>
                </c:pt>
                <c:pt idx="1">
                  <c:v>3.0378298015068398E-3</c:v>
                </c:pt>
                <c:pt idx="2">
                  <c:v>3.212430027535951E-3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42,'Bare and Veg ppnmin'!$H$90,'Bare and Veg ppnmin'!$H$138)</c:f>
                <c:numCache>
                  <c:formatCode>General</c:formatCode>
                  <c:ptCount val="3"/>
                  <c:pt idx="0">
                    <c:v>2.2434459651226443E-3</c:v>
                  </c:pt>
                  <c:pt idx="1">
                    <c:v>2.5665978831069165E-3</c:v>
                  </c:pt>
                  <c:pt idx="2">
                    <c:v>2.5119540444382043E-3</c:v>
                  </c:pt>
                </c:numCache>
              </c:numRef>
            </c:plus>
            <c:minus>
              <c:numRef>
                <c:f>('Bare and Veg ppnmin'!$H$42,'Bare and Veg ppnmin'!$H$90,'Bare and Veg ppnmin'!$H$138)</c:f>
                <c:numCache>
                  <c:formatCode>General</c:formatCode>
                  <c:ptCount val="3"/>
                  <c:pt idx="0">
                    <c:v>2.2434459651226443E-3</c:v>
                  </c:pt>
                  <c:pt idx="1">
                    <c:v>2.5665978831069165E-3</c:v>
                  </c:pt>
                  <c:pt idx="2">
                    <c:v>2.5119540444382043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42,'Bare and Veg ppnmin'!$F$90,'Bare and Veg ppnmin'!$F$138)</c:f>
              <c:numCache>
                <c:formatCode>0.0000</c:formatCode>
                <c:ptCount val="3"/>
                <c:pt idx="0">
                  <c:v>6.8585828751154838E-3</c:v>
                </c:pt>
                <c:pt idx="1">
                  <c:v>4.4110636903077899E-3</c:v>
                </c:pt>
                <c:pt idx="2">
                  <c:v>8.320335453728896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758592"/>
        <c:axId val="161776768"/>
      </c:barChart>
      <c:catAx>
        <c:axId val="16175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776768"/>
        <c:crosses val="autoZero"/>
        <c:auto val="1"/>
        <c:lblAlgn val="ctr"/>
        <c:lblOffset val="100"/>
        <c:noMultiLvlLbl val="0"/>
      </c:catAx>
      <c:valAx>
        <c:axId val="161776768"/>
        <c:scaling>
          <c:orientation val="minMax"/>
          <c:max val="2.5000000000000005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</a:t>
                </a:r>
              </a:p>
              <a:p>
                <a:pPr>
                  <a:defRPr/>
                </a:pPr>
                <a:r>
                  <a:rPr lang="en-US"/>
                  <a:t>consumed/min</a:t>
                </a:r>
              </a:p>
            </c:rich>
          </c:tx>
          <c:overlay val="0"/>
        </c:title>
        <c:numFmt formatCode="0.000" sourceLinked="0"/>
        <c:majorTickMark val="out"/>
        <c:minorTickMark val="none"/>
        <c:tickLblPos val="nextTo"/>
        <c:crossAx val="1617585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7118847133207266"/>
          <c:y val="0.10302548630019379"/>
          <c:w val="0.16420862946901327"/>
          <c:h val="0.1525984251968504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28450062163284"/>
          <c:y val="9.1638657108159993E-2"/>
          <c:w val="0.80102943298506701"/>
          <c:h val="0.80026368282911997"/>
        </c:manualLayout>
      </c:layout>
      <c:barChart>
        <c:barDir val="col"/>
        <c:grouping val="clustered"/>
        <c:varyColors val="0"/>
        <c:ser>
          <c:idx val="0"/>
          <c:order val="0"/>
          <c:tx>
            <c:v>Day 1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Bare and Veg ppnmin'!$H$298,'Bare and Veg ppnmin'!$H$346,'Bare and Veg ppnmin'!$H$394)</c:f>
                <c:numCache>
                  <c:formatCode>General</c:formatCode>
                  <c:ptCount val="3"/>
                  <c:pt idx="0">
                    <c:v>5.8086270820434458E-4</c:v>
                  </c:pt>
                  <c:pt idx="1">
                    <c:v>2.649945220214227E-3</c:v>
                  </c:pt>
                  <c:pt idx="2">
                    <c:v>1.0207997843723088E-3</c:v>
                  </c:pt>
                </c:numCache>
              </c:numRef>
            </c:plus>
            <c:minus>
              <c:numRef>
                <c:f>('Bare and Veg ppnmin'!$H$298,'Bare and Veg ppnmin'!$H$346,'Bare and Veg ppnmin'!$H$394)</c:f>
                <c:numCache>
                  <c:formatCode>General</c:formatCode>
                  <c:ptCount val="3"/>
                  <c:pt idx="0">
                    <c:v>5.8086270820434458E-4</c:v>
                  </c:pt>
                  <c:pt idx="1">
                    <c:v>2.649945220214227E-3</c:v>
                  </c:pt>
                  <c:pt idx="2">
                    <c:v>1.0207997843723088E-3</c:v>
                  </c:pt>
                </c:numCache>
              </c:numRef>
            </c:minus>
          </c:errBars>
          <c:val>
            <c:numRef>
              <c:f>('Bare and Veg ppnmin'!$F$298,'Bare and Veg ppnmin'!$F$346,'Bare and Veg ppnmin'!$F$394)</c:f>
              <c:numCache>
                <c:formatCode>0.0000</c:formatCode>
                <c:ptCount val="3"/>
                <c:pt idx="0">
                  <c:v>2.1395187288816113E-3</c:v>
                </c:pt>
                <c:pt idx="1">
                  <c:v>8.4266033620958129E-3</c:v>
                </c:pt>
                <c:pt idx="2">
                  <c:v>1.0473603209752913E-2</c:v>
                </c:pt>
              </c:numCache>
            </c:numRef>
          </c:val>
        </c:ser>
        <c:ser>
          <c:idx val="1"/>
          <c:order val="1"/>
          <c:tx>
            <c:v>Day 2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0.53233830845771146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2.6315789473684209E-2"/>
                  <c:y val="-0.35572158890586436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2.6315789473684209E-2"/>
                  <c:y val="-0.1965176088063619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H$314,'Bare and Veg ppnmin'!$H$362,'Bare and Veg ppnmin'!$H$410)</c:f>
                <c:numCache>
                  <c:formatCode>General</c:formatCode>
                  <c:ptCount val="3"/>
                  <c:pt idx="0">
                    <c:v>2.2671717476089094E-3</c:v>
                  </c:pt>
                  <c:pt idx="1">
                    <c:v>1.5644958503506323E-3</c:v>
                  </c:pt>
                  <c:pt idx="2">
                    <c:v>2.9622146809815306E-4</c:v>
                  </c:pt>
                </c:numCache>
              </c:numRef>
            </c:plus>
            <c:minus>
              <c:numRef>
                <c:f>('Bare and Veg ppnmin'!$H$314,'Bare and Veg ppnmin'!$H$362,'Bare and Veg ppnmin'!$H$410)</c:f>
                <c:numCache>
                  <c:formatCode>General</c:formatCode>
                  <c:ptCount val="3"/>
                  <c:pt idx="0">
                    <c:v>2.2671717476089094E-3</c:v>
                  </c:pt>
                  <c:pt idx="1">
                    <c:v>1.5644958503506323E-3</c:v>
                  </c:pt>
                  <c:pt idx="2">
                    <c:v>2.9622146809815306E-4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314,'Bare and Veg ppnmin'!$F$362,'Bare and Veg ppnmin'!$F$410)</c:f>
              <c:numCache>
                <c:formatCode>0.0000</c:formatCode>
                <c:ptCount val="3"/>
                <c:pt idx="0">
                  <c:v>5.3914690668784553E-3</c:v>
                </c:pt>
                <c:pt idx="1">
                  <c:v>1.0946808568166199E-2</c:v>
                </c:pt>
                <c:pt idx="2">
                  <c:v>1.613063751886349E-2</c:v>
                </c:pt>
              </c:numCache>
            </c:numRef>
          </c:val>
        </c:ser>
        <c:ser>
          <c:idx val="2"/>
          <c:order val="2"/>
          <c:tx>
            <c:v>Day 3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-8.3333333333333329E-2"/>
                  <c:y val="-0.15422885572139303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9.2105263157894732E-2"/>
                  <c:y val="-3.2338308457711434E-2"/>
                </c:manualLayout>
              </c:layout>
              <c:tx>
                <c:rich>
                  <a:bodyPr/>
                  <a:lstStyle/>
                  <a:p>
                    <a:pPr>
                      <a:defRPr sz="1200"/>
                    </a:pPr>
                    <a:r>
                      <a:rPr lang="en-US" sz="1200"/>
                      <a:t>Z</a:t>
                    </a:r>
                  </a:p>
                </c:rich>
              </c:tx>
              <c:spPr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H$330,'Bare and Veg ppnmin'!$H$378,'Bare and Veg ppnmin'!$H$426)</c:f>
                <c:numCache>
                  <c:formatCode>General</c:formatCode>
                  <c:ptCount val="3"/>
                  <c:pt idx="0">
                    <c:v>7.4745362613942506E-4</c:v>
                  </c:pt>
                  <c:pt idx="1">
                    <c:v>5.1316622937413266E-4</c:v>
                  </c:pt>
                  <c:pt idx="2">
                    <c:v>4.1667601137201991E-4</c:v>
                  </c:pt>
                </c:numCache>
              </c:numRef>
            </c:plus>
            <c:minus>
              <c:numRef>
                <c:f>('Bare and Veg ppnmin'!$H$330,'Bare and Veg ppnmin'!$H$378,'Bare and Veg ppnmin'!$H$426)</c:f>
                <c:numCache>
                  <c:formatCode>General</c:formatCode>
                  <c:ptCount val="3"/>
                  <c:pt idx="0">
                    <c:v>7.4745362613942506E-4</c:v>
                  </c:pt>
                  <c:pt idx="1">
                    <c:v>5.1316622937413266E-4</c:v>
                  </c:pt>
                  <c:pt idx="2">
                    <c:v>4.1667601137201991E-4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F$330,'Bare and Veg ppnmin'!$F$378,'Bare and Veg ppnmin'!$F$426)</c:f>
              <c:numCache>
                <c:formatCode>0.0000</c:formatCode>
                <c:ptCount val="3"/>
                <c:pt idx="0">
                  <c:v>1.6859396533644229E-3</c:v>
                </c:pt>
                <c:pt idx="1">
                  <c:v>1.5347944844738056E-2</c:v>
                </c:pt>
                <c:pt idx="2">
                  <c:v>2.241308856843132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818496"/>
        <c:axId val="161820032"/>
      </c:barChart>
      <c:catAx>
        <c:axId val="161818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820032"/>
        <c:crosses val="autoZero"/>
        <c:auto val="1"/>
        <c:lblAlgn val="ctr"/>
        <c:lblOffset val="100"/>
        <c:noMultiLvlLbl val="0"/>
      </c:catAx>
      <c:valAx>
        <c:axId val="16182003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1818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58103231848641E-2"/>
          <c:y val="0.10037144091165821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8.2779984992591669E-3"/>
                  <c:y val="-0.6426037980449850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 	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8.2559366360113549E-3"/>
                  <c:y val="-0.6479752741187725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	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K$2,'Bare and Veg ppnmin'!$K$50,'Bare and Veg ppnmin'!$K$98)</c:f>
                <c:numCache>
                  <c:formatCode>General</c:formatCode>
                  <c:ptCount val="3"/>
                  <c:pt idx="0">
                    <c:v>1.5311463031093898E-4</c:v>
                  </c:pt>
                  <c:pt idx="1">
                    <c:v>5.3928820243568645E-4</c:v>
                  </c:pt>
                  <c:pt idx="2">
                    <c:v>3.3217850723856063E-5</c:v>
                  </c:pt>
                </c:numCache>
              </c:numRef>
            </c:plus>
            <c:minus>
              <c:numRef>
                <c:f>('Bare and Veg ppnmin'!$K$2,'Bare and Veg ppnmin'!$K$50,'Bare and Veg ppnmin'!$K$98)</c:f>
                <c:numCache>
                  <c:formatCode>General</c:formatCode>
                  <c:ptCount val="3"/>
                  <c:pt idx="0">
                    <c:v>1.5311463031093898E-4</c:v>
                  </c:pt>
                  <c:pt idx="1">
                    <c:v>5.3928820243568645E-4</c:v>
                  </c:pt>
                  <c:pt idx="2">
                    <c:v>3.3217850723856063E-5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I$2,'Bare and Veg ppnmin'!$I$50,'Bare and Veg ppnmin'!$I$98)</c:f>
              <c:numCache>
                <c:formatCode>0.0000</c:formatCode>
                <c:ptCount val="3"/>
                <c:pt idx="0">
                  <c:v>7.2172574692903142E-4</c:v>
                </c:pt>
                <c:pt idx="1">
                  <c:v>1.5223387544022651E-3</c:v>
                </c:pt>
                <c:pt idx="2">
                  <c:v>3.5993974963799701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851648"/>
        <c:axId val="161878016"/>
      </c:barChart>
      <c:catAx>
        <c:axId val="161851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878016"/>
        <c:crosses val="autoZero"/>
        <c:auto val="1"/>
        <c:lblAlgn val="ctr"/>
        <c:lblOffset val="100"/>
        <c:noMultiLvlLbl val="0"/>
      </c:catAx>
      <c:valAx>
        <c:axId val="161878016"/>
        <c:scaling>
          <c:orientation val="minMax"/>
          <c:max val="1.5000000000000003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1851648"/>
        <c:crosses val="autoZero"/>
        <c:crossBetween val="between"/>
        <c:majorUnit val="5.000000000000001E-3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74871984226611"/>
          <c:y val="0.1053558024873059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-2.4767809908034066E-2"/>
                  <c:y val="-0.5956388255206417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	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2.0661858390457075E-2"/>
                  <c:y val="-0.567837582784570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	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K$146,'Bare and Veg ppnmin'!$K$194,'Bare and Veg ppnmin'!$K$242)</c:f>
                <c:numCache>
                  <c:formatCode>General</c:formatCode>
                  <c:ptCount val="3"/>
                  <c:pt idx="0">
                    <c:v>1.2225901012485746E-4</c:v>
                  </c:pt>
                  <c:pt idx="1">
                    <c:v>8.1439807845568046E-4</c:v>
                  </c:pt>
                  <c:pt idx="2">
                    <c:v>7.7045844649876831E-4</c:v>
                  </c:pt>
                </c:numCache>
              </c:numRef>
            </c:plus>
            <c:minus>
              <c:numRef>
                <c:f>('Bare and Veg ppnmin'!$K$146,'Bare and Veg ppnmin'!$K$194,'Bare and Veg ppnmin'!$K$242)</c:f>
                <c:numCache>
                  <c:formatCode>General</c:formatCode>
                  <c:ptCount val="3"/>
                  <c:pt idx="0">
                    <c:v>1.2225901012485746E-4</c:v>
                  </c:pt>
                  <c:pt idx="1">
                    <c:v>8.1439807845568046E-4</c:v>
                  </c:pt>
                  <c:pt idx="2">
                    <c:v>7.7045844649876831E-4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I$146,'Bare and Veg ppnmin'!$I$194,'Bare and Veg ppnmin'!$I$242)</c:f>
              <c:numCache>
                <c:formatCode>0.0000</c:formatCode>
                <c:ptCount val="3"/>
                <c:pt idx="0">
                  <c:v>8.3924977234978995E-4</c:v>
                </c:pt>
                <c:pt idx="1">
                  <c:v>2.4863011923232751E-3</c:v>
                </c:pt>
                <c:pt idx="2">
                  <c:v>2.2924913240999676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908224"/>
        <c:axId val="161909760"/>
      </c:barChart>
      <c:catAx>
        <c:axId val="161908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909760"/>
        <c:crosses val="autoZero"/>
        <c:auto val="1"/>
        <c:lblAlgn val="ctr"/>
        <c:lblOffset val="100"/>
        <c:noMultiLvlLbl val="0"/>
      </c:catAx>
      <c:valAx>
        <c:axId val="161909760"/>
        <c:scaling>
          <c:orientation val="minMax"/>
          <c:max val="1.5000000000000003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1908224"/>
        <c:crosses val="autoZero"/>
        <c:crossBetween val="between"/>
        <c:majorUnit val="5.000000000000001E-3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62075152426045"/>
          <c:y val="0.10037137881129345"/>
          <c:w val="0.79923959280202417"/>
          <c:h val="0.79932157214525401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2.0573591883975506E-2"/>
                  <c:y val="-0.5429153831068627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X	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1.6512023380771644E-2"/>
                  <c:y val="-0.37643459035525456"/>
                </c:manualLayout>
              </c:layout>
              <c:tx>
                <c:rich>
                  <a:bodyPr/>
                  <a:lstStyle/>
                  <a:p>
                    <a:r>
                      <a:rPr lang="en-US" baseline="0"/>
                      <a:t>B</a:t>
                    </a:r>
                  </a:p>
                  <a:p>
                    <a:endParaRPr lang="en-US" baseline="0"/>
                  </a:p>
                  <a:p>
                    <a:endParaRPr lang="en-US" baseline="0"/>
                  </a:p>
                  <a:p>
                    <a:r>
                      <a:rPr lang="en-US" baseline="0"/>
                      <a:t>Y	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8.1897359964308112E-3"/>
                  <c:y val="-2.7359156375481683E-2"/>
                </c:manualLayout>
              </c:layout>
              <c:tx>
                <c:rich>
                  <a:bodyPr/>
                  <a:lstStyle/>
                  <a:p>
                    <a:r>
                      <a:rPr lang="en-US" baseline="0"/>
                      <a:t>G</a:t>
                    </a:r>
                  </a:p>
                  <a:p>
                    <a:endParaRPr lang="en-US" baseline="0"/>
                  </a:p>
                  <a:p>
                    <a:r>
                      <a:rPr lang="en-US" baseline="0"/>
                      <a:t>Z		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Bare and Veg ppnmin'!$K$290,'Bare and Veg ppnmin'!$K$338,'Bare and Veg ppnmin'!$K$386)</c:f>
                <c:numCache>
                  <c:formatCode>General</c:formatCode>
                  <c:ptCount val="3"/>
                  <c:pt idx="0">
                    <c:v>6.0925566946698441E-4</c:v>
                  </c:pt>
                  <c:pt idx="1">
                    <c:v>1.0618455998895183E-3</c:v>
                  </c:pt>
                  <c:pt idx="2">
                    <c:v>1.6732043734332307E-3</c:v>
                  </c:pt>
                </c:numCache>
              </c:numRef>
            </c:plus>
            <c:minus>
              <c:numRef>
                <c:f>('Bare and Veg ppnmin'!$K$290,'Bare and Veg ppnmin'!$K$338,'Bare and Veg ppnmin'!$K$386)</c:f>
                <c:numCache>
                  <c:formatCode>General</c:formatCode>
                  <c:ptCount val="3"/>
                  <c:pt idx="0">
                    <c:v>6.0925566946698441E-4</c:v>
                  </c:pt>
                  <c:pt idx="1">
                    <c:v>1.0618455998895183E-3</c:v>
                  </c:pt>
                  <c:pt idx="2">
                    <c:v>1.6732043734332307E-3</c:v>
                  </c:pt>
                </c:numCache>
              </c:numRef>
            </c:minus>
          </c:errBars>
          <c:cat>
            <c:strRef>
              <c:f>('Bare and Veg ppnmin'!$B$2,'Bare and Veg ppnmin'!$B$50,'Bare and Veg ppnmin'!$B$98)</c:f>
              <c:strCache>
                <c:ptCount val="3"/>
                <c:pt idx="0">
                  <c:v>Trip #1</c:v>
                </c:pt>
                <c:pt idx="1">
                  <c:v>Trip #2</c:v>
                </c:pt>
                <c:pt idx="2">
                  <c:v>Trip #3</c:v>
                </c:pt>
              </c:strCache>
            </c:strRef>
          </c:cat>
          <c:val>
            <c:numRef>
              <c:f>('Bare and Veg ppnmin'!$I$290,'Bare and Veg ppnmin'!$I$338,'Bare and Veg ppnmin'!$I$386)</c:f>
              <c:numCache>
                <c:formatCode>0.0000</c:formatCode>
                <c:ptCount val="3"/>
                <c:pt idx="0">
                  <c:v>1.7273029990107762E-3</c:v>
                </c:pt>
                <c:pt idx="1">
                  <c:v>4.6908529296387511E-3</c:v>
                </c:pt>
                <c:pt idx="2">
                  <c:v>1.081495134805627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226752"/>
        <c:axId val="161228288"/>
      </c:barChart>
      <c:catAx>
        <c:axId val="16122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228288"/>
        <c:crosses val="autoZero"/>
        <c:auto val="1"/>
        <c:lblAlgn val="ctr"/>
        <c:lblOffset val="100"/>
        <c:noMultiLvlLbl val="0"/>
      </c:catAx>
      <c:valAx>
        <c:axId val="161228288"/>
        <c:scaling>
          <c:orientation val="minMax"/>
          <c:max val="1.5000000000000003E-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0"/>
        <c:majorTickMark val="out"/>
        <c:minorTickMark val="none"/>
        <c:tickLblPos val="nextTo"/>
        <c:crossAx val="161226752"/>
        <c:crosses val="autoZero"/>
        <c:crossBetween val="between"/>
        <c:majorUnit val="5.000000000000001E-3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</xdr:row>
      <xdr:rowOff>0</xdr:rowOff>
    </xdr:from>
    <xdr:to>
      <xdr:col>17</xdr:col>
      <xdr:colOff>28574</xdr:colOff>
      <xdr:row>34</xdr:row>
      <xdr:rowOff>152401</xdr:rowOff>
    </xdr:to>
    <xdr:graphicFrame macro="">
      <xdr:nvGraphicFramePr>
        <xdr:cNvPr id="27" name="Chart 26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3</xdr:row>
      <xdr:rowOff>0</xdr:rowOff>
    </xdr:from>
    <xdr:to>
      <xdr:col>21</xdr:col>
      <xdr:colOff>600075</xdr:colOff>
      <xdr:row>34</xdr:row>
      <xdr:rowOff>152400</xdr:rowOff>
    </xdr:to>
    <xdr:graphicFrame macro="">
      <xdr:nvGraphicFramePr>
        <xdr:cNvPr id="28" name="Chart 27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590550</xdr:colOff>
      <xdr:row>3</xdr:row>
      <xdr:rowOff>0</xdr:rowOff>
    </xdr:from>
    <xdr:to>
      <xdr:col>26</xdr:col>
      <xdr:colOff>476250</xdr:colOff>
      <xdr:row>34</xdr:row>
      <xdr:rowOff>152400</xdr:rowOff>
    </xdr:to>
    <xdr:graphicFrame macro="">
      <xdr:nvGraphicFramePr>
        <xdr:cNvPr id="31" name="Chart 30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9050</xdr:colOff>
      <xdr:row>36</xdr:row>
      <xdr:rowOff>1</xdr:rowOff>
    </xdr:from>
    <xdr:to>
      <xdr:col>21</xdr:col>
      <xdr:colOff>590551</xdr:colOff>
      <xdr:row>67</xdr:row>
      <xdr:rowOff>76200</xdr:rowOff>
    </xdr:to>
    <xdr:graphicFrame macro="">
      <xdr:nvGraphicFramePr>
        <xdr:cNvPr id="32" name="Chart 31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36</xdr:row>
      <xdr:rowOff>0</xdr:rowOff>
    </xdr:from>
    <xdr:to>
      <xdr:col>17</xdr:col>
      <xdr:colOff>28574</xdr:colOff>
      <xdr:row>67</xdr:row>
      <xdr:rowOff>76200</xdr:rowOff>
    </xdr:to>
    <xdr:graphicFrame macro="">
      <xdr:nvGraphicFramePr>
        <xdr:cNvPr id="33" name="Chart 32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590550</xdr:colOff>
      <xdr:row>36</xdr:row>
      <xdr:rowOff>0</xdr:rowOff>
    </xdr:from>
    <xdr:to>
      <xdr:col>26</xdr:col>
      <xdr:colOff>438150</xdr:colOff>
      <xdr:row>67</xdr:row>
      <xdr:rowOff>76200</xdr:rowOff>
    </xdr:to>
    <xdr:graphicFrame macro="">
      <xdr:nvGraphicFramePr>
        <xdr:cNvPr id="34" name="Chart 33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0768</xdr:colOff>
      <xdr:row>146</xdr:row>
      <xdr:rowOff>20292</xdr:rowOff>
    </xdr:from>
    <xdr:to>
      <xdr:col>17</xdr:col>
      <xdr:colOff>39342</xdr:colOff>
      <xdr:row>177</xdr:row>
      <xdr:rowOff>96493</xdr:rowOff>
    </xdr:to>
    <xdr:graphicFrame macro="">
      <xdr:nvGraphicFramePr>
        <xdr:cNvPr id="14" name="Chart 13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10768</xdr:colOff>
      <xdr:row>146</xdr:row>
      <xdr:rowOff>20292</xdr:rowOff>
    </xdr:from>
    <xdr:to>
      <xdr:col>22</xdr:col>
      <xdr:colOff>39342</xdr:colOff>
      <xdr:row>177</xdr:row>
      <xdr:rowOff>96493</xdr:rowOff>
    </xdr:to>
    <xdr:graphicFrame macro="">
      <xdr:nvGraphicFramePr>
        <xdr:cNvPr id="15" name="Chart 14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10768</xdr:colOff>
      <xdr:row>146</xdr:row>
      <xdr:rowOff>20292</xdr:rowOff>
    </xdr:from>
    <xdr:to>
      <xdr:col>27</xdr:col>
      <xdr:colOff>39342</xdr:colOff>
      <xdr:row>177</xdr:row>
      <xdr:rowOff>96493</xdr:rowOff>
    </xdr:to>
    <xdr:graphicFrame macro="">
      <xdr:nvGraphicFramePr>
        <xdr:cNvPr id="16" name="Chart 15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2485</xdr:colOff>
      <xdr:row>70</xdr:row>
      <xdr:rowOff>28575</xdr:rowOff>
    </xdr:from>
    <xdr:to>
      <xdr:col>17</xdr:col>
      <xdr:colOff>31059</xdr:colOff>
      <xdr:row>101</xdr:row>
      <xdr:rowOff>104775</xdr:rowOff>
    </xdr:to>
    <xdr:graphicFrame macro="">
      <xdr:nvGraphicFramePr>
        <xdr:cNvPr id="17" name="Chart 16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2485</xdr:colOff>
      <xdr:row>70</xdr:row>
      <xdr:rowOff>28575</xdr:rowOff>
    </xdr:from>
    <xdr:to>
      <xdr:col>22</xdr:col>
      <xdr:colOff>31059</xdr:colOff>
      <xdr:row>101</xdr:row>
      <xdr:rowOff>104775</xdr:rowOff>
    </xdr:to>
    <xdr:graphicFrame macro="">
      <xdr:nvGraphicFramePr>
        <xdr:cNvPr id="18" name="Chart 17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2485</xdr:colOff>
      <xdr:row>70</xdr:row>
      <xdr:rowOff>28575</xdr:rowOff>
    </xdr:from>
    <xdr:to>
      <xdr:col>27</xdr:col>
      <xdr:colOff>31059</xdr:colOff>
      <xdr:row>101</xdr:row>
      <xdr:rowOff>104775</xdr:rowOff>
    </xdr:to>
    <xdr:graphicFrame macro="">
      <xdr:nvGraphicFramePr>
        <xdr:cNvPr id="19" name="Chart 18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3504</cdr:x>
      <cdr:y>0.08268</cdr:y>
    </cdr:from>
    <cdr:to>
      <cdr:x>0.66436</cdr:x>
      <cdr:y>0.16957</cdr:y>
    </cdr:to>
    <cdr:sp macro="" textlink="">
      <cdr:nvSpPr>
        <cdr:cNvPr id="2" name="TextBox 1"/>
        <cdr:cNvSpPr txBox="1"/>
      </cdr:nvSpPr>
      <cdr:spPr>
        <a:xfrm xmlns:a="http://schemas.openxmlformats.org/drawingml/2006/main" rot="5400000">
          <a:off x="1623631" y="443800"/>
          <a:ext cx="442781" cy="397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Wolston NO DAY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effectLst/>
              <a:latin typeface="+mn-lt"/>
              <a:ea typeface="+mn-ea"/>
              <a:cs typeface="+mn-cs"/>
            </a:rPr>
            <a:t>Bare+/- SE.</a:t>
          </a:r>
          <a:endParaRPr lang="en-US">
            <a:effectLst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ams Wharf </a:t>
          </a:r>
        </a:p>
        <a:p xmlns:a="http://schemas.openxmlformats.org/drawingml/2006/main">
          <a:r>
            <a:rPr lang="en-US" sz="1100"/>
            <a:t>Veg</a:t>
          </a:r>
          <a:r>
            <a:rPr lang="en-US" sz="1100">
              <a:effectLst/>
              <a:latin typeface="+mn-lt"/>
              <a:ea typeface="+mn-ea"/>
              <a:cs typeface="+mn-cs"/>
            </a:rPr>
            <a:t>+/- SE</a:t>
          </a:r>
          <a:endParaRPr lang="en-US">
            <a:effectLst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wansea </a:t>
          </a:r>
        </a:p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Veg+/- SE</a:t>
          </a:r>
          <a:endParaRPr lang="en-US">
            <a:effectLst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Wolston </a:t>
          </a:r>
        </a:p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Veg+/- SE</a:t>
          </a:r>
          <a:endParaRPr lang="en-US">
            <a:effectLst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9076</xdr:colOff>
      <xdr:row>1</xdr:row>
      <xdr:rowOff>85727</xdr:rowOff>
    </xdr:from>
    <xdr:to>
      <xdr:col>9</xdr:col>
      <xdr:colOff>409576</xdr:colOff>
      <xdr:row>18</xdr:row>
      <xdr:rowOff>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14349</xdr:colOff>
      <xdr:row>8</xdr:row>
      <xdr:rowOff>38100</xdr:rowOff>
    </xdr:from>
    <xdr:to>
      <xdr:col>15</xdr:col>
      <xdr:colOff>219075</xdr:colOff>
      <xdr:row>43</xdr:row>
      <xdr:rowOff>95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47675</xdr:colOff>
      <xdr:row>1</xdr:row>
      <xdr:rowOff>38100</xdr:rowOff>
    </xdr:from>
    <xdr:to>
      <xdr:col>21</xdr:col>
      <xdr:colOff>409576</xdr:colOff>
      <xdr:row>32</xdr:row>
      <xdr:rowOff>99391</xdr:rowOff>
    </xdr:to>
    <xdr:graphicFrame macro="">
      <xdr:nvGraphicFramePr>
        <xdr:cNvPr id="5" name="Chart 4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7625</xdr:colOff>
      <xdr:row>1</xdr:row>
      <xdr:rowOff>38100</xdr:rowOff>
    </xdr:from>
    <xdr:to>
      <xdr:col>16</xdr:col>
      <xdr:colOff>457199</xdr:colOff>
      <xdr:row>32</xdr:row>
      <xdr:rowOff>85725</xdr:rowOff>
    </xdr:to>
    <xdr:graphicFrame macro="">
      <xdr:nvGraphicFramePr>
        <xdr:cNvPr id="6" name="Chart 5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09575</xdr:colOff>
      <xdr:row>1</xdr:row>
      <xdr:rowOff>38099</xdr:rowOff>
    </xdr:from>
    <xdr:to>
      <xdr:col>26</xdr:col>
      <xdr:colOff>257175</xdr:colOff>
      <xdr:row>32</xdr:row>
      <xdr:rowOff>95250</xdr:rowOff>
    </xdr:to>
    <xdr:graphicFrame macro="">
      <xdr:nvGraphicFramePr>
        <xdr:cNvPr id="7" name="Chart 6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2921</cdr:x>
      <cdr:y>0</cdr:y>
    </cdr:from>
    <cdr:to>
      <cdr:x>0.56036</cdr:x>
      <cdr:y>0.1132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00056" y="0"/>
          <a:ext cx="397247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wansea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effectLst/>
              <a:latin typeface="+mn-lt"/>
              <a:ea typeface="+mn-ea"/>
              <a:cs typeface="+mn-cs"/>
            </a:rPr>
            <a:t>Veg+/- SE</a:t>
          </a:r>
          <a:endParaRPr lang="en-US">
            <a:effectLst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ams Wharf</a:t>
          </a:r>
        </a:p>
        <a:p xmlns:a="http://schemas.openxmlformats.org/drawingml/2006/main">
          <a:pPr eaLnBrk="1" fontAlgn="auto" latinLnBrk="0" hangingPunct="1"/>
          <a:r>
            <a:rPr lang="en-US" sz="1100">
              <a:effectLst/>
              <a:latin typeface="+mn-lt"/>
              <a:ea typeface="+mn-ea"/>
              <a:cs typeface="+mn-cs"/>
            </a:rPr>
            <a:t>Veg+/- SE</a:t>
          </a:r>
          <a:endParaRPr lang="en-US">
            <a:effectLst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42645</cdr:x>
      <cdr:y>0</cdr:y>
    </cdr:from>
    <cdr:to>
      <cdr:x>0.56464</cdr:x>
      <cdr:y>0.1294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26705" y="0"/>
          <a:ext cx="397510" cy="585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Wolston</a:t>
          </a:r>
        </a:p>
        <a:p xmlns:a="http://schemas.openxmlformats.org/drawingml/2006/main">
          <a:pPr eaLnBrk="1" fontAlgn="auto" latinLnBrk="0" hangingPunct="1"/>
          <a:r>
            <a:rPr lang="en-US" sz="1100">
              <a:effectLst/>
              <a:latin typeface="+mn-lt"/>
              <a:ea typeface="+mn-ea"/>
              <a:cs typeface="+mn-cs"/>
            </a:rPr>
            <a:t>Veg+/- SE</a:t>
          </a:r>
          <a:endParaRPr lang="en-US">
            <a:effectLst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</xdr:row>
      <xdr:rowOff>0</xdr:rowOff>
    </xdr:from>
    <xdr:to>
      <xdr:col>18</xdr:col>
      <xdr:colOff>180974</xdr:colOff>
      <xdr:row>32</xdr:row>
      <xdr:rowOff>47625</xdr:rowOff>
    </xdr:to>
    <xdr:graphicFrame macro="">
      <xdr:nvGraphicFramePr>
        <xdr:cNvPr id="5" name="Chart 4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90500</xdr:colOff>
      <xdr:row>1</xdr:row>
      <xdr:rowOff>9525</xdr:rowOff>
    </xdr:from>
    <xdr:to>
      <xdr:col>23</xdr:col>
      <xdr:colOff>219074</xdr:colOff>
      <xdr:row>32</xdr:row>
      <xdr:rowOff>57150</xdr:rowOff>
    </xdr:to>
    <xdr:graphicFrame macro="">
      <xdr:nvGraphicFramePr>
        <xdr:cNvPr id="6" name="Chart 5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28600</xdr:colOff>
      <xdr:row>1</xdr:row>
      <xdr:rowOff>9525</xdr:rowOff>
    </xdr:from>
    <xdr:to>
      <xdr:col>28</xdr:col>
      <xdr:colOff>257174</xdr:colOff>
      <xdr:row>32</xdr:row>
      <xdr:rowOff>57150</xdr:rowOff>
    </xdr:to>
    <xdr:graphicFrame macro="">
      <xdr:nvGraphicFramePr>
        <xdr:cNvPr id="7" name="Chart 6" title="CW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2508</cdr:x>
      <cdr:y>0.01097</cdr:y>
    </cdr:from>
    <cdr:to>
      <cdr:x>0.65325</cdr:x>
      <cdr:y>0.1115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000132" y="57151"/>
          <a:ext cx="1009643" cy="5238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ite 1</a:t>
          </a:r>
        </a:p>
        <a:p xmlns:a="http://schemas.openxmlformats.org/drawingml/2006/main">
          <a:r>
            <a:rPr lang="en-US" sz="1100"/>
            <a:t>Bare +/- SE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ams Wharf</a:t>
          </a:r>
        </a:p>
        <a:p xmlns:a="http://schemas.openxmlformats.org/drawingml/2006/main">
          <a:pPr eaLnBrk="1" fontAlgn="auto" latinLnBrk="0" hangingPunct="1"/>
          <a:r>
            <a:rPr lang="en-US" sz="1100">
              <a:effectLst/>
              <a:latin typeface="+mn-lt"/>
              <a:ea typeface="+mn-ea"/>
              <a:cs typeface="+mn-cs"/>
            </a:rPr>
            <a:t>Bare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effectLst/>
              <a:latin typeface="+mn-lt"/>
              <a:ea typeface="+mn-ea"/>
              <a:cs typeface="+mn-cs"/>
            </a:rPr>
            <a:t>+/- SE</a:t>
          </a:r>
          <a:endParaRPr lang="en-US">
            <a:effectLst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wamsea</a:t>
          </a:r>
        </a:p>
        <a:p xmlns:a="http://schemas.openxmlformats.org/drawingml/2006/main">
          <a:pPr eaLnBrk="1" fontAlgn="auto" latinLnBrk="0" hangingPunct="1"/>
          <a:r>
            <a:rPr lang="en-US" sz="1100">
              <a:effectLst/>
              <a:latin typeface="+mn-lt"/>
              <a:ea typeface="+mn-ea"/>
              <a:cs typeface="+mn-cs"/>
            </a:rPr>
            <a:t>Bare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effectLst/>
              <a:latin typeface="+mn-lt"/>
              <a:ea typeface="+mn-ea"/>
              <a:cs typeface="+mn-cs"/>
            </a:rPr>
            <a:t>+/- SE</a:t>
          </a:r>
          <a:endParaRPr lang="en-US">
            <a:effectLst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Wolston</a:t>
          </a:r>
        </a:p>
        <a:p xmlns:a="http://schemas.openxmlformats.org/drawingml/2006/main">
          <a:pPr eaLnBrk="1" fontAlgn="auto" latinLnBrk="0" hangingPunct="1"/>
          <a:r>
            <a:rPr lang="en-US" sz="1100">
              <a:effectLst/>
              <a:latin typeface="+mn-lt"/>
              <a:ea typeface="+mn-ea"/>
              <a:cs typeface="+mn-cs"/>
            </a:rPr>
            <a:t>Bare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effectLst/>
              <a:latin typeface="+mn-lt"/>
              <a:ea typeface="+mn-ea"/>
              <a:cs typeface="+mn-cs"/>
            </a:rPr>
            <a:t>+/- SE</a:t>
          </a:r>
          <a:endParaRPr lang="en-US">
            <a:effectLst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9835</cdr:x>
      <cdr:y>0.00849</cdr:y>
    </cdr:from>
    <cdr:to>
      <cdr:x>0.64815</cdr:x>
      <cdr:y>0.107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29335" y="44401"/>
          <a:ext cx="770915" cy="5175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ite 2</a:t>
          </a:r>
        </a:p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Bare +/- SE</a:t>
          </a:r>
          <a:endParaRPr lang="en-US">
            <a:effectLst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7214</cdr:x>
      <cdr:y>0.00568</cdr:y>
    </cdr:from>
    <cdr:to>
      <cdr:x>0.66454</cdr:x>
      <cdr:y>0.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09461" y="29742"/>
          <a:ext cx="871739" cy="4941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ite 3</a:t>
          </a:r>
        </a:p>
        <a:p xmlns:a="http://schemas.openxmlformats.org/drawingml/2006/main">
          <a:r>
            <a:rPr lang="en-US" sz="1100">
              <a:effectLst/>
              <a:latin typeface="+mn-lt"/>
              <a:ea typeface="+mn-ea"/>
              <a:cs typeface="+mn-cs"/>
            </a:rPr>
            <a:t>Bare +/- SE</a:t>
          </a:r>
          <a:endParaRPr lang="en-US">
            <a:effectLst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2921</cdr:x>
      <cdr:y>0</cdr:y>
    </cdr:from>
    <cdr:to>
      <cdr:x>0.56036</cdr:x>
      <cdr:y>0.1132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00056" y="0"/>
          <a:ext cx="397247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ite 2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effectLst/>
              <a:latin typeface="+mn-lt"/>
              <a:ea typeface="+mn-ea"/>
              <a:cs typeface="+mn-cs"/>
            </a:rPr>
            <a:t>Veg+/- SE</a:t>
          </a:r>
          <a:endParaRPr lang="en-US">
            <a:effectLst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ite 1</a:t>
          </a:r>
        </a:p>
        <a:p xmlns:a="http://schemas.openxmlformats.org/drawingml/2006/main">
          <a:pPr eaLnBrk="1" fontAlgn="auto" latinLnBrk="0" hangingPunct="1"/>
          <a:r>
            <a:rPr lang="en-US" sz="1100">
              <a:effectLst/>
              <a:latin typeface="+mn-lt"/>
              <a:ea typeface="+mn-ea"/>
              <a:cs typeface="+mn-cs"/>
            </a:rPr>
            <a:t>Veg+/- SE</a:t>
          </a:r>
          <a:endParaRPr lang="en-US">
            <a:effectLst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2645</cdr:x>
      <cdr:y>0</cdr:y>
    </cdr:from>
    <cdr:to>
      <cdr:x>0.56464</cdr:x>
      <cdr:y>0.1294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26705" y="0"/>
          <a:ext cx="397510" cy="5856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ite 3</a:t>
          </a:r>
        </a:p>
        <a:p xmlns:a="http://schemas.openxmlformats.org/drawingml/2006/main">
          <a:pPr eaLnBrk="1" fontAlgn="auto" latinLnBrk="0" hangingPunct="1"/>
          <a:r>
            <a:rPr lang="en-US" sz="1100">
              <a:effectLst/>
              <a:latin typeface="+mn-lt"/>
              <a:ea typeface="+mn-ea"/>
              <a:cs typeface="+mn-cs"/>
            </a:rPr>
            <a:t>Veg+/- SE</a:t>
          </a:r>
          <a:endParaRPr lang="en-US">
            <a:effectLst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ams Wharf NO DAY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effectLst/>
              <a:latin typeface="+mn-lt"/>
              <a:ea typeface="+mn-ea"/>
              <a:cs typeface="+mn-cs"/>
            </a:rPr>
            <a:t>Bare+/- SE.</a:t>
          </a:r>
          <a:endParaRPr lang="en-US">
            <a:effectLst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2774</cdr:x>
      <cdr:y>0.08709</cdr:y>
    </cdr:from>
    <cdr:to>
      <cdr:x>0.67166</cdr:x>
      <cdr:y>0.165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52800" y="276224"/>
          <a:ext cx="9144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3328</cdr:x>
      <cdr:y>0</cdr:y>
    </cdr:from>
    <cdr:to>
      <cdr:x>0.56972</cdr:x>
      <cdr:y>0.144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52725" y="0"/>
          <a:ext cx="866775" cy="45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Swansea NO DAY</a:t>
          </a:r>
        </a:p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effectLst/>
              <a:latin typeface="+mn-lt"/>
              <a:ea typeface="+mn-ea"/>
              <a:cs typeface="+mn-cs"/>
            </a:rPr>
            <a:t>Bare+/- SE.</a:t>
          </a:r>
          <a:endParaRPr lang="en-US">
            <a:effectLst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SCAV%20Oct,%20Nov%202010,%20Mar%202011/SCAV%20Lake%20Mac%20Trip%201-3_0ct%20and%20Nov%202010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heets"/>
      <sheetName val="Times"/>
      <sheetName val="Figures"/>
    </sheetNames>
    <sheetDataSet>
      <sheetData sheetId="0"/>
      <sheetData sheetId="1"/>
      <sheetData sheetId="2">
        <row r="3">
          <cell r="I3" t="str">
            <v>LMS 1 (Cams Wrf)</v>
          </cell>
        </row>
        <row r="5">
          <cell r="I5" t="str">
            <v>LMS 2 (Wolstoncraft)</v>
          </cell>
        </row>
        <row r="7">
          <cell r="I7" t="str">
            <v>LMS 3 (Swansea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A433"/>
  <sheetViews>
    <sheetView zoomScale="75" workbookViewId="0">
      <pane ySplit="480" activePane="bottomLeft"/>
      <selection activeCell="B1" sqref="A1:XFD1048576"/>
      <selection pane="bottomLeft" activeCell="R11" sqref="R11"/>
    </sheetView>
  </sheetViews>
  <sheetFormatPr defaultColWidth="11.42578125" defaultRowHeight="15" x14ac:dyDescent="0.25"/>
  <cols>
    <col min="1" max="1" width="4.85546875" style="24" customWidth="1"/>
    <col min="2" max="2" width="12.7109375" style="23" customWidth="1"/>
    <col min="3" max="3" width="5.85546875" style="24" customWidth="1"/>
    <col min="4" max="4" width="8.7109375" style="24" customWidth="1"/>
    <col min="5" max="5" width="10.42578125" style="24" customWidth="1"/>
    <col min="6" max="6" width="12.28515625" style="24" bestFit="1" customWidth="1"/>
    <col min="7" max="7" width="14.140625" style="23" customWidth="1"/>
    <col min="8" max="8" width="11" style="60" customWidth="1"/>
    <col min="9" max="9" width="25.28515625" style="24" customWidth="1"/>
    <col min="10" max="10" width="5.140625" style="24" customWidth="1"/>
    <col min="11" max="11" width="8.28515625" style="21" bestFit="1" customWidth="1"/>
    <col min="12" max="12" width="5.85546875" style="24" customWidth="1"/>
    <col min="13" max="13" width="6.42578125" style="22" customWidth="1"/>
    <col min="14" max="14" width="8.85546875" style="78" customWidth="1"/>
    <col min="15" max="15" width="7.42578125" style="131" bestFit="1" customWidth="1"/>
    <col min="16" max="16" width="11.42578125" style="23" customWidth="1"/>
    <col min="17" max="17" width="11.7109375" bestFit="1" customWidth="1"/>
    <col min="18" max="18" width="19.42578125" style="91" bestFit="1" customWidth="1"/>
    <col min="19" max="19" width="9.85546875" style="9" bestFit="1" customWidth="1"/>
    <col min="20" max="20" width="12.85546875" style="86" bestFit="1" customWidth="1"/>
    <col min="21" max="21" width="8.85546875" style="9" customWidth="1"/>
    <col min="22" max="22" width="16.7109375" style="4" bestFit="1" customWidth="1"/>
    <col min="23" max="23" width="11.42578125" style="24" customWidth="1"/>
    <col min="24" max="24" width="14" style="24" bestFit="1" customWidth="1"/>
    <col min="25" max="28" width="11.42578125" style="24" customWidth="1"/>
    <col min="29" max="29" width="10.7109375" style="24" customWidth="1"/>
    <col min="30" max="16384" width="11.42578125" style="24"/>
  </cols>
  <sheetData>
    <row r="1" spans="1:27" s="13" customFormat="1" ht="19.5" customHeight="1" thickBot="1" x14ac:dyDescent="0.3">
      <c r="A1" s="10" t="s">
        <v>5</v>
      </c>
      <c r="B1" s="11" t="s">
        <v>6</v>
      </c>
      <c r="C1" s="10" t="s">
        <v>0</v>
      </c>
      <c r="D1" s="10" t="s">
        <v>3</v>
      </c>
      <c r="E1" s="10" t="s">
        <v>4</v>
      </c>
      <c r="F1" s="10" t="s">
        <v>10</v>
      </c>
      <c r="G1" s="11" t="s">
        <v>2</v>
      </c>
      <c r="H1" s="12" t="s">
        <v>11</v>
      </c>
      <c r="I1" s="10" t="s">
        <v>1</v>
      </c>
      <c r="J1" s="13" t="s">
        <v>14</v>
      </c>
      <c r="K1" s="14" t="s">
        <v>15</v>
      </c>
      <c r="L1" s="13" t="s">
        <v>16</v>
      </c>
      <c r="M1" s="14" t="s">
        <v>7</v>
      </c>
      <c r="N1" s="137" t="s">
        <v>17</v>
      </c>
      <c r="O1" s="128" t="s">
        <v>12</v>
      </c>
      <c r="P1" s="15" t="s">
        <v>18</v>
      </c>
      <c r="Q1" s="13" t="s">
        <v>63</v>
      </c>
      <c r="R1" s="90" t="s">
        <v>64</v>
      </c>
      <c r="S1" s="84" t="s">
        <v>65</v>
      </c>
      <c r="T1" s="85" t="s">
        <v>66</v>
      </c>
      <c r="U1" s="84"/>
      <c r="V1" s="132" t="s">
        <v>80</v>
      </c>
    </row>
    <row r="2" spans="1:27" ht="19.5" customHeight="1" x14ac:dyDescent="0.25">
      <c r="A2" s="16">
        <v>1</v>
      </c>
      <c r="B2" s="17">
        <v>33</v>
      </c>
      <c r="C2" s="18"/>
      <c r="D2" s="19">
        <v>0.38958333333333334</v>
      </c>
      <c r="E2" s="19">
        <v>0.41041666666666665</v>
      </c>
      <c r="F2" s="19">
        <f t="shared" ref="F2:F32" si="0">E2-D2</f>
        <v>2.0833333333333315E-2</v>
      </c>
      <c r="G2" s="17">
        <v>32.6</v>
      </c>
      <c r="H2" s="20">
        <v>30</v>
      </c>
      <c r="I2" s="18"/>
      <c r="J2" s="181" t="s">
        <v>67</v>
      </c>
      <c r="L2" s="171" t="s">
        <v>19</v>
      </c>
      <c r="N2" s="78">
        <f>B2-G2</f>
        <v>0.39999999999999858</v>
      </c>
      <c r="O2" s="129">
        <f>N2/H2</f>
        <v>1.3333333333333286E-2</v>
      </c>
      <c r="P2" s="23">
        <f>N2/(H2/60)</f>
        <v>0.79999999999999716</v>
      </c>
      <c r="Q2" s="67">
        <f>AVERAGE(O2:O9)</f>
        <v>1.3749999999999986E-2</v>
      </c>
      <c r="R2" s="91">
        <f>N2/B2</f>
        <v>1.2121212121212078E-2</v>
      </c>
      <c r="S2" s="9">
        <f>R2/H2</f>
        <v>4.0404040404040258E-4</v>
      </c>
      <c r="T2" s="86">
        <f>AVERAGE(S2:S9)</f>
        <v>5.1631958175145647E-4</v>
      </c>
      <c r="U2" s="9">
        <f>LN(B2/G2)</f>
        <v>1.2195273093818206E-2</v>
      </c>
      <c r="V2" s="4">
        <v>0</v>
      </c>
    </row>
    <row r="3" spans="1:27" ht="19.5" customHeight="1" x14ac:dyDescent="0.25">
      <c r="A3" s="25">
        <v>2</v>
      </c>
      <c r="B3" s="26">
        <v>23.5</v>
      </c>
      <c r="C3" s="27"/>
      <c r="D3" s="27"/>
      <c r="E3" s="27"/>
      <c r="F3" s="19">
        <f t="shared" si="0"/>
        <v>0</v>
      </c>
      <c r="G3" s="149">
        <v>21</v>
      </c>
      <c r="H3" s="20">
        <v>30</v>
      </c>
      <c r="I3" s="27"/>
      <c r="J3" s="182"/>
      <c r="K3" s="21" t="s">
        <v>20</v>
      </c>
      <c r="L3" s="172"/>
      <c r="N3" s="78">
        <f t="shared" ref="N3:N66" si="1">B3-G3</f>
        <v>2.5</v>
      </c>
      <c r="O3" s="129">
        <f t="shared" ref="O3:O66" si="2">N3/H3</f>
        <v>8.3333333333333329E-2</v>
      </c>
      <c r="P3" s="23">
        <f t="shared" ref="P3:P66" si="3">N3/(H3/60)</f>
        <v>5</v>
      </c>
      <c r="R3" s="91">
        <f t="shared" ref="R3:R66" si="4">N3/B3</f>
        <v>0.10638297872340426</v>
      </c>
      <c r="S3" s="9">
        <f t="shared" ref="S3:S66" si="5">R3/H3</f>
        <v>3.5460992907801418E-3</v>
      </c>
      <c r="X3" s="28" t="s">
        <v>8</v>
      </c>
      <c r="Z3" s="24" t="s">
        <v>21</v>
      </c>
      <c r="AA3" s="24" t="s">
        <v>22</v>
      </c>
    </row>
    <row r="4" spans="1:27" ht="19.5" customHeight="1" x14ac:dyDescent="0.25">
      <c r="A4" s="25">
        <v>3</v>
      </c>
      <c r="B4" s="29">
        <v>19.3</v>
      </c>
      <c r="C4" s="92" t="s">
        <v>74</v>
      </c>
      <c r="D4" s="27"/>
      <c r="E4" s="27"/>
      <c r="F4" s="19">
        <f t="shared" si="0"/>
        <v>0</v>
      </c>
      <c r="G4" s="29">
        <v>19.2</v>
      </c>
      <c r="H4" s="20">
        <v>30</v>
      </c>
      <c r="I4" s="27"/>
      <c r="J4" s="182"/>
      <c r="L4" s="172"/>
      <c r="N4" s="78">
        <f t="shared" si="1"/>
        <v>0.10000000000000142</v>
      </c>
      <c r="O4" s="129">
        <f t="shared" si="2"/>
        <v>3.3333333333333808E-3</v>
      </c>
      <c r="P4" s="23">
        <f t="shared" si="3"/>
        <v>0.20000000000000284</v>
      </c>
      <c r="R4" s="91">
        <f t="shared" si="4"/>
        <v>5.1813471502591404E-3</v>
      </c>
      <c r="S4" s="9">
        <f t="shared" si="5"/>
        <v>1.7271157167530468E-4</v>
      </c>
      <c r="X4" s="28"/>
      <c r="Z4" s="24" t="s">
        <v>23</v>
      </c>
      <c r="AA4" s="24" t="s">
        <v>24</v>
      </c>
    </row>
    <row r="5" spans="1:27" ht="19.5" customHeight="1" x14ac:dyDescent="0.25">
      <c r="A5" s="25">
        <v>4</v>
      </c>
      <c r="B5" s="29">
        <v>20.7</v>
      </c>
      <c r="C5" s="93">
        <f>AVERAGE(B2:B145)</f>
        <v>50.393055555555549</v>
      </c>
      <c r="D5" s="27"/>
      <c r="E5" s="27"/>
      <c r="F5" s="19">
        <f t="shared" si="0"/>
        <v>0</v>
      </c>
      <c r="G5" s="29">
        <v>20.3</v>
      </c>
      <c r="H5" s="20">
        <v>30</v>
      </c>
      <c r="I5" s="27"/>
      <c r="J5" s="182"/>
      <c r="L5" s="172"/>
      <c r="N5" s="78">
        <f t="shared" si="1"/>
        <v>0.39999999999999858</v>
      </c>
      <c r="O5" s="129">
        <f t="shared" si="2"/>
        <v>1.3333333333333286E-2</v>
      </c>
      <c r="P5" s="23">
        <f t="shared" si="3"/>
        <v>0.79999999999999716</v>
      </c>
      <c r="R5" s="91">
        <f t="shared" si="4"/>
        <v>1.9323671497584474E-2</v>
      </c>
      <c r="S5" s="9">
        <f t="shared" si="5"/>
        <v>6.4412238325281578E-4</v>
      </c>
      <c r="X5" s="28" t="s">
        <v>25</v>
      </c>
      <c r="Z5" s="24" t="s">
        <v>21</v>
      </c>
      <c r="AA5" s="24" t="s">
        <v>26</v>
      </c>
    </row>
    <row r="6" spans="1:27" ht="19.5" customHeight="1" x14ac:dyDescent="0.25">
      <c r="A6" s="25">
        <v>5</v>
      </c>
      <c r="B6" s="29">
        <v>31.8</v>
      </c>
      <c r="C6" s="27"/>
      <c r="D6" s="27"/>
      <c r="E6" s="27"/>
      <c r="F6" s="19">
        <f t="shared" si="0"/>
        <v>0</v>
      </c>
      <c r="G6" s="29">
        <v>30.4</v>
      </c>
      <c r="H6" s="20">
        <v>30</v>
      </c>
      <c r="I6" s="27"/>
      <c r="J6" s="182"/>
      <c r="L6" s="172"/>
      <c r="N6" s="78">
        <f t="shared" si="1"/>
        <v>1.4000000000000021</v>
      </c>
      <c r="O6" s="129">
        <f t="shared" si="2"/>
        <v>4.6666666666666738E-2</v>
      </c>
      <c r="P6" s="23">
        <f t="shared" si="3"/>
        <v>2.8000000000000043</v>
      </c>
      <c r="R6" s="91">
        <f t="shared" si="4"/>
        <v>4.4025157232704469E-2</v>
      </c>
      <c r="S6" s="9">
        <f t="shared" si="5"/>
        <v>1.467505241090149E-3</v>
      </c>
      <c r="X6" s="28"/>
      <c r="Z6" s="24" t="s">
        <v>23</v>
      </c>
      <c r="AA6" s="24" t="s">
        <v>27</v>
      </c>
    </row>
    <row r="7" spans="1:27" ht="19.5" customHeight="1" x14ac:dyDescent="0.25">
      <c r="A7" s="25">
        <v>6</v>
      </c>
      <c r="B7" s="29">
        <v>24.6</v>
      </c>
      <c r="C7" s="27"/>
      <c r="D7" s="27"/>
      <c r="E7" s="27"/>
      <c r="F7" s="19">
        <f t="shared" si="0"/>
        <v>0</v>
      </c>
      <c r="G7" s="111">
        <v>26.3</v>
      </c>
      <c r="H7" s="20">
        <v>30</v>
      </c>
      <c r="I7" s="27"/>
      <c r="J7" s="182"/>
      <c r="L7" s="172"/>
      <c r="N7" s="78">
        <f>B7-G7</f>
        <v>-1.6999999999999993</v>
      </c>
      <c r="O7" s="129">
        <f t="shared" si="2"/>
        <v>-5.6666666666666643E-2</v>
      </c>
      <c r="P7" s="23">
        <f t="shared" si="3"/>
        <v>-3.3999999999999986</v>
      </c>
      <c r="R7" s="91">
        <f t="shared" si="4"/>
        <v>-6.9105691056910543E-2</v>
      </c>
      <c r="S7" s="9">
        <f t="shared" si="5"/>
        <v>-2.3035230352303512E-3</v>
      </c>
      <c r="X7" s="28" t="s">
        <v>9</v>
      </c>
      <c r="Z7" s="24" t="s">
        <v>21</v>
      </c>
      <c r="AA7" s="24" t="s">
        <v>28</v>
      </c>
    </row>
    <row r="8" spans="1:27" ht="19.5" customHeight="1" x14ac:dyDescent="0.25">
      <c r="A8" s="25">
        <v>7</v>
      </c>
      <c r="B8" s="29">
        <v>24</v>
      </c>
      <c r="C8" s="27"/>
      <c r="D8" s="27"/>
      <c r="E8" s="27"/>
      <c r="F8" s="19">
        <f t="shared" si="0"/>
        <v>0</v>
      </c>
      <c r="G8" s="29">
        <v>24</v>
      </c>
      <c r="H8" s="20">
        <v>30</v>
      </c>
      <c r="I8" s="27"/>
      <c r="J8" s="182"/>
      <c r="L8" s="172"/>
      <c r="N8" s="78">
        <f t="shared" si="1"/>
        <v>0</v>
      </c>
      <c r="O8" s="129">
        <f t="shared" si="2"/>
        <v>0</v>
      </c>
      <c r="P8" s="23">
        <f t="shared" si="3"/>
        <v>0</v>
      </c>
      <c r="R8" s="91">
        <f>N8/B8</f>
        <v>0</v>
      </c>
      <c r="S8" s="9">
        <f t="shared" si="5"/>
        <v>0</v>
      </c>
      <c r="Z8" s="24" t="s">
        <v>23</v>
      </c>
      <c r="AA8" s="24" t="s">
        <v>29</v>
      </c>
    </row>
    <row r="9" spans="1:27" s="35" customFormat="1" ht="19.5" customHeight="1" thickBot="1" x14ac:dyDescent="0.3">
      <c r="A9" s="30">
        <v>8</v>
      </c>
      <c r="B9" s="31">
        <v>33.4</v>
      </c>
      <c r="C9" s="32"/>
      <c r="D9" s="33">
        <v>0.39097222222222222</v>
      </c>
      <c r="E9" s="33">
        <v>0.41180555555555554</v>
      </c>
      <c r="F9" s="19">
        <f t="shared" si="0"/>
        <v>2.0833333333333315E-2</v>
      </c>
      <c r="G9" s="31">
        <v>33.200000000000003</v>
      </c>
      <c r="H9" s="20">
        <v>30</v>
      </c>
      <c r="I9" s="32"/>
      <c r="J9" s="182"/>
      <c r="K9" s="14"/>
      <c r="L9" s="172"/>
      <c r="M9" s="34"/>
      <c r="N9" s="78">
        <f t="shared" si="1"/>
        <v>0.19999999999999574</v>
      </c>
      <c r="O9" s="129">
        <f t="shared" si="2"/>
        <v>6.6666666666665248E-3</v>
      </c>
      <c r="P9" s="23">
        <f t="shared" si="3"/>
        <v>0.39999999999999147</v>
      </c>
      <c r="R9" s="91">
        <f t="shared" si="4"/>
        <v>5.9880239520956812E-3</v>
      </c>
      <c r="S9" s="9">
        <f t="shared" si="5"/>
        <v>1.9960079840318937E-4</v>
      </c>
      <c r="T9" s="87"/>
      <c r="U9" s="112"/>
      <c r="V9" s="133"/>
    </row>
    <row r="10" spans="1:27" ht="19.5" customHeight="1" x14ac:dyDescent="0.25">
      <c r="A10" s="16">
        <v>9</v>
      </c>
      <c r="B10" s="17">
        <v>32.299999999999997</v>
      </c>
      <c r="C10" s="18"/>
      <c r="D10" s="19">
        <v>0.39513888888888887</v>
      </c>
      <c r="E10" s="19">
        <v>0.41597222222222219</v>
      </c>
      <c r="F10" s="19">
        <f t="shared" si="0"/>
        <v>2.0833333333333315E-2</v>
      </c>
      <c r="G10" s="17">
        <v>31.5</v>
      </c>
      <c r="H10" s="20">
        <v>30</v>
      </c>
      <c r="I10" s="18"/>
      <c r="J10" s="182"/>
      <c r="L10" s="172"/>
      <c r="N10" s="78">
        <f t="shared" si="1"/>
        <v>0.79999999999999716</v>
      </c>
      <c r="O10" s="129">
        <f t="shared" si="2"/>
        <v>2.6666666666666571E-2</v>
      </c>
      <c r="P10" s="23">
        <f t="shared" si="3"/>
        <v>1.5999999999999943</v>
      </c>
      <c r="Q10" s="67">
        <f>AVERAGE(O10:O17)</f>
        <v>0.1029166666666667</v>
      </c>
      <c r="R10" s="91">
        <f t="shared" si="4"/>
        <v>2.4767801857585054E-2</v>
      </c>
      <c r="S10" s="9">
        <f t="shared" si="5"/>
        <v>8.2559339525283514E-4</v>
      </c>
      <c r="T10" s="86">
        <f>AVERAGE(S10:S17)</f>
        <v>3.4284986153447837E-3</v>
      </c>
      <c r="V10" s="4">
        <f>1/8</f>
        <v>0.125</v>
      </c>
    </row>
    <row r="11" spans="1:27" ht="19.5" customHeight="1" x14ac:dyDescent="0.25">
      <c r="A11" s="25">
        <v>10</v>
      </c>
      <c r="B11" s="29">
        <v>30.1</v>
      </c>
      <c r="C11" s="27"/>
      <c r="D11" s="27"/>
      <c r="E11" s="27"/>
      <c r="F11" s="19">
        <f t="shared" si="0"/>
        <v>0</v>
      </c>
      <c r="G11" s="29">
        <v>8.1999999999999993</v>
      </c>
      <c r="H11" s="20">
        <v>30</v>
      </c>
      <c r="I11" s="27" t="s">
        <v>30</v>
      </c>
      <c r="J11" s="182"/>
      <c r="K11" s="21" t="s">
        <v>31</v>
      </c>
      <c r="L11" s="172"/>
      <c r="N11" s="78">
        <f t="shared" si="1"/>
        <v>21.900000000000002</v>
      </c>
      <c r="O11" s="129">
        <f t="shared" si="2"/>
        <v>0.73000000000000009</v>
      </c>
      <c r="P11" s="23">
        <f t="shared" si="3"/>
        <v>43.800000000000004</v>
      </c>
      <c r="R11" s="91">
        <f t="shared" si="4"/>
        <v>0.72757475083056478</v>
      </c>
      <c r="S11" s="9">
        <f t="shared" si="5"/>
        <v>2.425249169435216E-2</v>
      </c>
    </row>
    <row r="12" spans="1:27" ht="19.5" customHeight="1" x14ac:dyDescent="0.25">
      <c r="A12" s="25">
        <v>11</v>
      </c>
      <c r="B12" s="29">
        <v>28.8</v>
      </c>
      <c r="C12" s="27"/>
      <c r="D12" s="27"/>
      <c r="E12" s="27"/>
      <c r="F12" s="19">
        <f t="shared" si="0"/>
        <v>0</v>
      </c>
      <c r="G12" s="29">
        <v>28.1</v>
      </c>
      <c r="H12" s="20">
        <v>30</v>
      </c>
      <c r="I12" s="27"/>
      <c r="J12" s="182"/>
      <c r="L12" s="172"/>
      <c r="N12" s="78">
        <f t="shared" si="1"/>
        <v>0.69999999999999929</v>
      </c>
      <c r="O12" s="129">
        <f t="shared" si="2"/>
        <v>2.333333333333331E-2</v>
      </c>
      <c r="P12" s="23">
        <f t="shared" si="3"/>
        <v>1.3999999999999986</v>
      </c>
      <c r="R12" s="91">
        <f t="shared" si="4"/>
        <v>2.4305555555555532E-2</v>
      </c>
      <c r="S12" s="9">
        <f t="shared" si="5"/>
        <v>8.101851851851844E-4</v>
      </c>
      <c r="X12" s="95" t="s">
        <v>65</v>
      </c>
    </row>
    <row r="13" spans="1:27" ht="19.5" customHeight="1" x14ac:dyDescent="0.25">
      <c r="A13" s="25">
        <v>12</v>
      </c>
      <c r="B13" s="29">
        <v>30.2</v>
      </c>
      <c r="C13" s="27"/>
      <c r="D13" s="27"/>
      <c r="E13" s="27"/>
      <c r="F13" s="19">
        <f t="shared" si="0"/>
        <v>0</v>
      </c>
      <c r="G13" s="29">
        <v>29.9</v>
      </c>
      <c r="H13" s="20">
        <v>30</v>
      </c>
      <c r="I13" s="27"/>
      <c r="J13" s="182"/>
      <c r="L13" s="172"/>
      <c r="N13" s="78">
        <f t="shared" si="1"/>
        <v>0.30000000000000071</v>
      </c>
      <c r="O13" s="129">
        <f t="shared" si="2"/>
        <v>1.0000000000000024E-2</v>
      </c>
      <c r="P13" s="23">
        <f t="shared" si="3"/>
        <v>0.60000000000000142</v>
      </c>
      <c r="R13" s="91">
        <f t="shared" si="4"/>
        <v>9.9337748344371091E-3</v>
      </c>
      <c r="S13" s="9">
        <f t="shared" si="5"/>
        <v>3.311258278145703E-4</v>
      </c>
      <c r="X13" s="28" t="s">
        <v>68</v>
      </c>
      <c r="Y13" s="94">
        <f>AVERAGE(S2:S145)</f>
        <v>2.3338928678493949E-3</v>
      </c>
    </row>
    <row r="14" spans="1:27" ht="19.5" customHeight="1" x14ac:dyDescent="0.25">
      <c r="A14" s="25">
        <v>13</v>
      </c>
      <c r="B14" s="29">
        <v>42.9</v>
      </c>
      <c r="C14" s="27"/>
      <c r="D14" s="27"/>
      <c r="E14" s="27"/>
      <c r="F14" s="19">
        <f t="shared" si="0"/>
        <v>0</v>
      </c>
      <c r="G14" s="29">
        <v>42.8</v>
      </c>
      <c r="H14" s="20">
        <v>30</v>
      </c>
      <c r="I14" s="27"/>
      <c r="J14" s="182"/>
      <c r="L14" s="172"/>
      <c r="N14" s="78">
        <f t="shared" si="1"/>
        <v>0.10000000000000142</v>
      </c>
      <c r="O14" s="129">
        <f t="shared" si="2"/>
        <v>3.3333333333333808E-3</v>
      </c>
      <c r="P14" s="23">
        <f t="shared" si="3"/>
        <v>0.20000000000000284</v>
      </c>
      <c r="R14" s="91">
        <f t="shared" si="4"/>
        <v>2.3310023310023644E-3</v>
      </c>
      <c r="S14" s="9">
        <f t="shared" si="5"/>
        <v>7.7700077700078811E-5</v>
      </c>
      <c r="X14" s="28" t="s">
        <v>69</v>
      </c>
      <c r="Y14" s="94">
        <f>AVERAGE(S146:S289)</f>
        <v>4.852510284648468E-3</v>
      </c>
    </row>
    <row r="15" spans="1:27" ht="19.5" customHeight="1" x14ac:dyDescent="0.25">
      <c r="A15" s="25">
        <v>14</v>
      </c>
      <c r="B15" s="26">
        <v>27</v>
      </c>
      <c r="C15" s="27"/>
      <c r="D15" s="27"/>
      <c r="E15" s="27"/>
      <c r="F15" s="19">
        <f t="shared" si="0"/>
        <v>0</v>
      </c>
      <c r="G15" s="29">
        <v>27</v>
      </c>
      <c r="H15" s="20">
        <v>30</v>
      </c>
      <c r="I15" s="27"/>
      <c r="J15" s="182"/>
      <c r="L15" s="172"/>
      <c r="N15" s="78">
        <f t="shared" si="1"/>
        <v>0</v>
      </c>
      <c r="O15" s="129">
        <f t="shared" si="2"/>
        <v>0</v>
      </c>
      <c r="P15" s="23">
        <f t="shared" si="3"/>
        <v>0</v>
      </c>
      <c r="R15" s="91">
        <f t="shared" si="4"/>
        <v>0</v>
      </c>
      <c r="S15" s="9">
        <f t="shared" si="5"/>
        <v>0</v>
      </c>
      <c r="X15" s="28" t="s">
        <v>70</v>
      </c>
      <c r="Y15" s="94">
        <f>AVERAGE(S290:S433)</f>
        <v>7.6659473067599354E-3</v>
      </c>
    </row>
    <row r="16" spans="1:27" ht="19.5" customHeight="1" x14ac:dyDescent="0.25">
      <c r="A16" s="25">
        <v>15</v>
      </c>
      <c r="B16" s="26">
        <v>25</v>
      </c>
      <c r="C16" s="27"/>
      <c r="D16" s="27"/>
      <c r="E16" s="27"/>
      <c r="F16" s="19">
        <f t="shared" si="0"/>
        <v>0</v>
      </c>
      <c r="G16" s="29">
        <v>24.2</v>
      </c>
      <c r="H16" s="20">
        <v>30</v>
      </c>
      <c r="I16" s="27"/>
      <c r="J16" s="182"/>
      <c r="L16" s="172"/>
      <c r="N16" s="78">
        <f t="shared" si="1"/>
        <v>0.80000000000000071</v>
      </c>
      <c r="O16" s="129">
        <f t="shared" si="2"/>
        <v>2.6666666666666689E-2</v>
      </c>
      <c r="P16" s="23">
        <f t="shared" si="3"/>
        <v>1.6000000000000014</v>
      </c>
      <c r="R16" s="91">
        <f t="shared" si="4"/>
        <v>3.2000000000000028E-2</v>
      </c>
      <c r="S16" s="9">
        <f t="shared" si="5"/>
        <v>1.0666666666666676E-3</v>
      </c>
    </row>
    <row r="17" spans="1:22" s="35" customFormat="1" ht="19.5" customHeight="1" thickBot="1" x14ac:dyDescent="0.3">
      <c r="A17" s="30">
        <v>16</v>
      </c>
      <c r="B17" s="36">
        <v>51.9</v>
      </c>
      <c r="C17" s="32"/>
      <c r="D17" s="33">
        <v>0.39652777777777781</v>
      </c>
      <c r="E17" s="33">
        <v>0.41736111111111113</v>
      </c>
      <c r="F17" s="19">
        <f t="shared" si="0"/>
        <v>2.0833333333333315E-2</v>
      </c>
      <c r="G17" s="31">
        <v>51.8</v>
      </c>
      <c r="H17" s="20">
        <v>30</v>
      </c>
      <c r="I17" s="32"/>
      <c r="J17" s="182"/>
      <c r="K17" s="14"/>
      <c r="L17" s="173"/>
      <c r="M17" s="34"/>
      <c r="N17" s="78">
        <f t="shared" si="1"/>
        <v>0.10000000000000142</v>
      </c>
      <c r="O17" s="129">
        <f t="shared" si="2"/>
        <v>3.3333333333333808E-3</v>
      </c>
      <c r="P17" s="23">
        <f t="shared" si="3"/>
        <v>0.20000000000000284</v>
      </c>
      <c r="R17" s="91">
        <f t="shared" si="4"/>
        <v>1.9267822736031104E-3</v>
      </c>
      <c r="S17" s="9">
        <f t="shared" si="5"/>
        <v>6.4226075786770351E-5</v>
      </c>
      <c r="T17" s="87"/>
      <c r="U17" s="112"/>
      <c r="V17" s="133"/>
    </row>
    <row r="18" spans="1:22" ht="19.5" customHeight="1" x14ac:dyDescent="0.25">
      <c r="A18" s="16">
        <v>17</v>
      </c>
      <c r="B18" s="37">
        <v>86</v>
      </c>
      <c r="C18" s="18"/>
      <c r="D18" s="19">
        <v>0.52986111111111112</v>
      </c>
      <c r="E18" s="19">
        <v>0.55138888888888882</v>
      </c>
      <c r="F18" s="19">
        <f t="shared" si="0"/>
        <v>2.1527777777777701E-2</v>
      </c>
      <c r="G18" s="17">
        <v>85.9</v>
      </c>
      <c r="H18" s="20">
        <v>31</v>
      </c>
      <c r="I18" s="18"/>
      <c r="J18" s="182"/>
      <c r="L18" s="171" t="s">
        <v>32</v>
      </c>
      <c r="N18" s="78">
        <f t="shared" si="1"/>
        <v>9.9999999999994316E-2</v>
      </c>
      <c r="O18" s="129">
        <f t="shared" si="2"/>
        <v>3.2258064516127198E-3</v>
      </c>
      <c r="P18" s="23">
        <f t="shared" si="3"/>
        <v>0.19354838709676317</v>
      </c>
      <c r="Q18" s="67">
        <f>AVERAGE(O18:O25)</f>
        <v>5.7661290322580661E-2</v>
      </c>
      <c r="R18" s="91">
        <f t="shared" si="4"/>
        <v>1.1627906976743525E-3</v>
      </c>
      <c r="S18" s="9">
        <f t="shared" si="5"/>
        <v>3.7509377344333951E-5</v>
      </c>
      <c r="T18" s="86">
        <f>AVERAGE(S18:S25)</f>
        <v>1.3453313920477258E-3</v>
      </c>
      <c r="V18" s="4">
        <v>0</v>
      </c>
    </row>
    <row r="19" spans="1:22" ht="19.5" customHeight="1" x14ac:dyDescent="0.25">
      <c r="A19" s="25">
        <v>18</v>
      </c>
      <c r="B19" s="26">
        <v>30.6</v>
      </c>
      <c r="C19" s="27"/>
      <c r="D19" s="27"/>
      <c r="E19" s="27"/>
      <c r="F19" s="19">
        <f t="shared" si="0"/>
        <v>0</v>
      </c>
      <c r="G19" s="29">
        <v>29.6</v>
      </c>
      <c r="H19" s="38">
        <v>31</v>
      </c>
      <c r="I19" s="27"/>
      <c r="J19" s="182"/>
      <c r="K19" s="21" t="s">
        <v>20</v>
      </c>
      <c r="L19" s="172"/>
      <c r="N19" s="78">
        <f t="shared" si="1"/>
        <v>1</v>
      </c>
      <c r="O19" s="129">
        <f t="shared" si="2"/>
        <v>3.2258064516129031E-2</v>
      </c>
      <c r="P19" s="23">
        <f t="shared" si="3"/>
        <v>1.9354838709677418</v>
      </c>
      <c r="R19" s="91">
        <f t="shared" si="4"/>
        <v>3.2679738562091505E-2</v>
      </c>
      <c r="S19" s="9">
        <f t="shared" si="5"/>
        <v>1.0541851149061777E-3</v>
      </c>
    </row>
    <row r="20" spans="1:22" ht="19.5" customHeight="1" x14ac:dyDescent="0.25">
      <c r="A20" s="25">
        <v>19</v>
      </c>
      <c r="B20" s="26">
        <v>30.6</v>
      </c>
      <c r="C20" s="27"/>
      <c r="D20" s="27"/>
      <c r="E20" s="27"/>
      <c r="F20" s="19">
        <f t="shared" si="0"/>
        <v>0</v>
      </c>
      <c r="G20" s="29">
        <v>29.4</v>
      </c>
      <c r="H20" s="20">
        <v>31</v>
      </c>
      <c r="I20" s="27"/>
      <c r="J20" s="182"/>
      <c r="L20" s="172"/>
      <c r="N20" s="78">
        <f t="shared" si="1"/>
        <v>1.2000000000000028</v>
      </c>
      <c r="O20" s="129">
        <f t="shared" si="2"/>
        <v>3.8709677419354931E-2</v>
      </c>
      <c r="P20" s="23">
        <f t="shared" si="3"/>
        <v>2.3225806451612958</v>
      </c>
      <c r="R20" s="91">
        <f t="shared" si="4"/>
        <v>3.9215686274509894E-2</v>
      </c>
      <c r="S20" s="9">
        <f t="shared" si="5"/>
        <v>1.2650221378874159E-3</v>
      </c>
    </row>
    <row r="21" spans="1:22" ht="19.5" customHeight="1" x14ac:dyDescent="0.25">
      <c r="A21" s="25">
        <v>20</v>
      </c>
      <c r="B21" s="26">
        <v>36.1</v>
      </c>
      <c r="C21" s="27"/>
      <c r="D21" s="27"/>
      <c r="E21" s="27"/>
      <c r="F21" s="19">
        <f t="shared" si="0"/>
        <v>0</v>
      </c>
      <c r="G21" s="29">
        <v>34.700000000000003</v>
      </c>
      <c r="H21" s="38">
        <v>31</v>
      </c>
      <c r="I21" s="27"/>
      <c r="J21" s="182"/>
      <c r="L21" s="172"/>
      <c r="N21" s="78">
        <f t="shared" si="1"/>
        <v>1.3999999999999986</v>
      </c>
      <c r="O21" s="129">
        <f t="shared" si="2"/>
        <v>4.5161290322580601E-2</v>
      </c>
      <c r="P21" s="23">
        <f t="shared" si="3"/>
        <v>2.7096774193548359</v>
      </c>
      <c r="R21" s="91">
        <f t="shared" si="4"/>
        <v>3.8781163434903003E-2</v>
      </c>
      <c r="S21" s="9">
        <f>R21/H21</f>
        <v>1.2510052720936453E-3</v>
      </c>
    </row>
    <row r="22" spans="1:22" ht="19.5" customHeight="1" x14ac:dyDescent="0.25">
      <c r="A22" s="25">
        <v>21</v>
      </c>
      <c r="B22" s="29">
        <v>70.8</v>
      </c>
      <c r="C22" s="27"/>
      <c r="D22" s="27"/>
      <c r="E22" s="27"/>
      <c r="F22" s="19">
        <f t="shared" si="0"/>
        <v>0</v>
      </c>
      <c r="G22" s="29">
        <v>68.8</v>
      </c>
      <c r="H22" s="20">
        <v>31</v>
      </c>
      <c r="I22" s="27"/>
      <c r="J22" s="182"/>
      <c r="L22" s="172"/>
      <c r="N22" s="78">
        <f t="shared" si="1"/>
        <v>2</v>
      </c>
      <c r="O22" s="129">
        <f t="shared" si="2"/>
        <v>6.4516129032258063E-2</v>
      </c>
      <c r="P22" s="23">
        <f t="shared" si="3"/>
        <v>3.8709677419354835</v>
      </c>
      <c r="R22" s="91">
        <f t="shared" si="4"/>
        <v>2.8248587570621469E-2</v>
      </c>
      <c r="S22" s="9">
        <f t="shared" si="5"/>
        <v>9.1124476034262802E-4</v>
      </c>
    </row>
    <row r="23" spans="1:22" ht="19.5" customHeight="1" x14ac:dyDescent="0.25">
      <c r="A23" s="25">
        <v>22</v>
      </c>
      <c r="B23" s="29">
        <v>67.7</v>
      </c>
      <c r="C23" s="27"/>
      <c r="D23" s="27"/>
      <c r="E23" s="27"/>
      <c r="F23" s="19">
        <f t="shared" si="0"/>
        <v>0</v>
      </c>
      <c r="G23" s="29">
        <v>65.3</v>
      </c>
      <c r="H23" s="38">
        <v>31</v>
      </c>
      <c r="I23" s="27"/>
      <c r="J23" s="182"/>
      <c r="L23" s="172"/>
      <c r="N23" s="78">
        <f t="shared" si="1"/>
        <v>2.4000000000000057</v>
      </c>
      <c r="O23" s="129">
        <f t="shared" si="2"/>
        <v>7.7419354838709861E-2</v>
      </c>
      <c r="P23" s="23">
        <f t="shared" si="3"/>
        <v>4.6451612903225916</v>
      </c>
      <c r="R23" s="91">
        <f t="shared" si="4"/>
        <v>3.5450516986706142E-2</v>
      </c>
      <c r="S23" s="9">
        <f t="shared" si="5"/>
        <v>1.143565064087295E-3</v>
      </c>
    </row>
    <row r="24" spans="1:22" ht="19.5" customHeight="1" x14ac:dyDescent="0.25">
      <c r="A24" s="25">
        <v>23</v>
      </c>
      <c r="B24" s="29">
        <v>47.1</v>
      </c>
      <c r="C24" s="27"/>
      <c r="D24" s="27"/>
      <c r="E24" s="27"/>
      <c r="F24" s="19">
        <f t="shared" si="0"/>
        <v>0</v>
      </c>
      <c r="G24" s="29">
        <v>45.9</v>
      </c>
      <c r="H24" s="20">
        <v>31</v>
      </c>
      <c r="I24" s="27"/>
      <c r="J24" s="182"/>
      <c r="L24" s="172"/>
      <c r="N24" s="78">
        <f t="shared" si="1"/>
        <v>1.2000000000000028</v>
      </c>
      <c r="O24" s="129">
        <f t="shared" si="2"/>
        <v>3.8709677419354931E-2</v>
      </c>
      <c r="P24" s="23">
        <f t="shared" si="3"/>
        <v>2.3225806451612958</v>
      </c>
      <c r="R24" s="91">
        <f t="shared" si="4"/>
        <v>2.5477707006369487E-2</v>
      </c>
      <c r="S24" s="9">
        <f t="shared" si="5"/>
        <v>8.2186151633449958E-4</v>
      </c>
    </row>
    <row r="25" spans="1:22" s="35" customFormat="1" ht="19.5" customHeight="1" thickBot="1" x14ac:dyDescent="0.3">
      <c r="A25" s="30">
        <v>24</v>
      </c>
      <c r="B25" s="36">
        <v>37.700000000000003</v>
      </c>
      <c r="C25" s="32"/>
      <c r="D25" s="33">
        <v>0.52847222222222223</v>
      </c>
      <c r="E25" s="33">
        <v>0.55000000000000004</v>
      </c>
      <c r="F25" s="19">
        <f t="shared" si="0"/>
        <v>2.1527777777777812E-2</v>
      </c>
      <c r="G25" s="31">
        <v>32.700000000000003</v>
      </c>
      <c r="H25" s="38">
        <v>31</v>
      </c>
      <c r="I25" s="32"/>
      <c r="J25" s="182"/>
      <c r="K25" s="14"/>
      <c r="L25" s="172"/>
      <c r="M25" s="34"/>
      <c r="N25" s="78">
        <f t="shared" si="1"/>
        <v>5</v>
      </c>
      <c r="O25" s="129">
        <f t="shared" si="2"/>
        <v>0.16129032258064516</v>
      </c>
      <c r="P25" s="23">
        <f t="shared" si="3"/>
        <v>9.6774193548387082</v>
      </c>
      <c r="R25" s="91">
        <f t="shared" si="4"/>
        <v>0.1326259946949602</v>
      </c>
      <c r="S25" s="9">
        <f t="shared" si="5"/>
        <v>4.278257893385813E-3</v>
      </c>
      <c r="T25" s="87"/>
      <c r="U25" s="112"/>
      <c r="V25" s="133"/>
    </row>
    <row r="26" spans="1:22" ht="19.5" customHeight="1" x14ac:dyDescent="0.25">
      <c r="A26" s="16">
        <v>25</v>
      </c>
      <c r="B26" s="17">
        <v>80.900000000000006</v>
      </c>
      <c r="C26" s="18"/>
      <c r="D26" s="19">
        <v>0.53194444444444444</v>
      </c>
      <c r="E26" s="19">
        <v>0.55277777777777781</v>
      </c>
      <c r="F26" s="19">
        <f t="shared" si="0"/>
        <v>2.083333333333337E-2</v>
      </c>
      <c r="G26" s="17">
        <v>80.400000000000006</v>
      </c>
      <c r="H26" s="20">
        <v>30</v>
      </c>
      <c r="I26" s="18"/>
      <c r="J26" s="182"/>
      <c r="L26" s="172"/>
      <c r="N26" s="78">
        <f t="shared" si="1"/>
        <v>0.5</v>
      </c>
      <c r="O26" s="129">
        <f t="shared" si="2"/>
        <v>1.6666666666666666E-2</v>
      </c>
      <c r="P26" s="23">
        <f t="shared" si="3"/>
        <v>1</v>
      </c>
      <c r="Q26" s="67">
        <f>AVERAGE(O26:O33)</f>
        <v>6.8749999999999978E-2</v>
      </c>
      <c r="R26" s="91">
        <f t="shared" si="4"/>
        <v>6.180469715698393E-3</v>
      </c>
      <c r="S26" s="9">
        <f t="shared" si="5"/>
        <v>2.0601565718994644E-4</v>
      </c>
      <c r="T26" s="86">
        <f>AVERAGE(S26:S33)</f>
        <v>2.1395187288816113E-3</v>
      </c>
      <c r="V26" s="4">
        <v>0</v>
      </c>
    </row>
    <row r="27" spans="1:22" ht="19.5" customHeight="1" x14ac:dyDescent="0.25">
      <c r="A27" s="25">
        <v>26</v>
      </c>
      <c r="B27" s="26">
        <v>31.9</v>
      </c>
      <c r="C27" s="27"/>
      <c r="D27" s="27"/>
      <c r="E27" s="27"/>
      <c r="F27" s="19">
        <f t="shared" si="0"/>
        <v>0</v>
      </c>
      <c r="G27" s="29">
        <v>28.7</v>
      </c>
      <c r="H27" s="38">
        <v>30</v>
      </c>
      <c r="I27" s="27"/>
      <c r="J27" s="182"/>
      <c r="K27" s="21" t="s">
        <v>31</v>
      </c>
      <c r="L27" s="172"/>
      <c r="N27" s="78">
        <f t="shared" si="1"/>
        <v>3.1999999999999993</v>
      </c>
      <c r="O27" s="129">
        <f t="shared" si="2"/>
        <v>0.10666666666666665</v>
      </c>
      <c r="P27" s="23">
        <f t="shared" si="3"/>
        <v>6.3999999999999986</v>
      </c>
      <c r="R27" s="91">
        <f t="shared" si="4"/>
        <v>0.10031347962382443</v>
      </c>
      <c r="S27" s="9">
        <f t="shared" si="5"/>
        <v>3.3437826541274809E-3</v>
      </c>
    </row>
    <row r="28" spans="1:22" ht="19.5" customHeight="1" x14ac:dyDescent="0.25">
      <c r="A28" s="25">
        <v>27</v>
      </c>
      <c r="B28" s="26">
        <v>25.9</v>
      </c>
      <c r="C28" s="27"/>
      <c r="D28" s="27"/>
      <c r="E28" s="27"/>
      <c r="F28" s="19">
        <f t="shared" si="0"/>
        <v>0</v>
      </c>
      <c r="G28" s="29">
        <v>25.2</v>
      </c>
      <c r="H28" s="20">
        <v>30</v>
      </c>
      <c r="I28" s="27"/>
      <c r="J28" s="182"/>
      <c r="L28" s="172"/>
      <c r="N28" s="78">
        <f t="shared" si="1"/>
        <v>0.69999999999999929</v>
      </c>
      <c r="O28" s="129">
        <f t="shared" si="2"/>
        <v>2.333333333333331E-2</v>
      </c>
      <c r="P28" s="23">
        <f t="shared" si="3"/>
        <v>1.3999999999999986</v>
      </c>
      <c r="R28" s="91">
        <f t="shared" si="4"/>
        <v>2.7027027027027001E-2</v>
      </c>
      <c r="S28" s="9">
        <f t="shared" si="5"/>
        <v>9.0090090090090005E-4</v>
      </c>
    </row>
    <row r="29" spans="1:22" ht="19.5" customHeight="1" x14ac:dyDescent="0.25">
      <c r="A29" s="25">
        <v>28</v>
      </c>
      <c r="B29" s="26">
        <v>32</v>
      </c>
      <c r="C29" s="27"/>
      <c r="D29" s="27"/>
      <c r="E29" s="27"/>
      <c r="F29" s="19">
        <f t="shared" si="0"/>
        <v>0</v>
      </c>
      <c r="G29" s="29">
        <v>29.8</v>
      </c>
      <c r="H29" s="38">
        <v>30</v>
      </c>
      <c r="I29" s="27"/>
      <c r="J29" s="182"/>
      <c r="L29" s="172"/>
      <c r="N29" s="78">
        <f t="shared" si="1"/>
        <v>2.1999999999999993</v>
      </c>
      <c r="O29" s="129">
        <f t="shared" si="2"/>
        <v>7.3333333333333306E-2</v>
      </c>
      <c r="P29" s="23">
        <f t="shared" si="3"/>
        <v>4.3999999999999986</v>
      </c>
      <c r="R29" s="91">
        <f t="shared" si="4"/>
        <v>6.8749999999999978E-2</v>
      </c>
      <c r="S29" s="9">
        <f t="shared" si="5"/>
        <v>2.2916666666666658E-3</v>
      </c>
    </row>
    <row r="30" spans="1:22" ht="19.5" customHeight="1" x14ac:dyDescent="0.25">
      <c r="A30" s="25">
        <v>29</v>
      </c>
      <c r="B30" s="26">
        <v>35.5</v>
      </c>
      <c r="C30" s="27"/>
      <c r="D30" s="27"/>
      <c r="E30" s="27"/>
      <c r="F30" s="19">
        <f t="shared" si="0"/>
        <v>0</v>
      </c>
      <c r="G30" s="29">
        <v>32.700000000000003</v>
      </c>
      <c r="H30" s="20">
        <v>30</v>
      </c>
      <c r="I30" s="27"/>
      <c r="J30" s="182"/>
      <c r="L30" s="172"/>
      <c r="N30" s="78">
        <f t="shared" si="1"/>
        <v>2.7999999999999972</v>
      </c>
      <c r="O30" s="129">
        <f t="shared" si="2"/>
        <v>9.333333333333324E-2</v>
      </c>
      <c r="P30" s="23">
        <f t="shared" si="3"/>
        <v>5.5999999999999943</v>
      </c>
      <c r="R30" s="91">
        <f t="shared" si="4"/>
        <v>7.8873239436619641E-2</v>
      </c>
      <c r="S30" s="9">
        <f t="shared" si="5"/>
        <v>2.6291079812206545E-3</v>
      </c>
    </row>
    <row r="31" spans="1:22" ht="19.5" customHeight="1" x14ac:dyDescent="0.25">
      <c r="A31" s="25">
        <v>30</v>
      </c>
      <c r="B31" s="26">
        <v>43.6</v>
      </c>
      <c r="C31" s="27"/>
      <c r="D31" s="27"/>
      <c r="E31" s="27"/>
      <c r="F31" s="19">
        <f t="shared" si="0"/>
        <v>0</v>
      </c>
      <c r="G31" s="29">
        <v>42.5</v>
      </c>
      <c r="H31" s="38">
        <v>30</v>
      </c>
      <c r="I31" s="27"/>
      <c r="J31" s="182"/>
      <c r="L31" s="172"/>
      <c r="N31" s="78">
        <f t="shared" si="1"/>
        <v>1.1000000000000014</v>
      </c>
      <c r="O31" s="129">
        <f t="shared" si="2"/>
        <v>3.6666666666666715E-2</v>
      </c>
      <c r="P31" s="23">
        <f t="shared" si="3"/>
        <v>2.2000000000000028</v>
      </c>
      <c r="R31" s="91">
        <f t="shared" si="4"/>
        <v>2.522935779816517E-2</v>
      </c>
      <c r="S31" s="9">
        <f t="shared" si="5"/>
        <v>8.4097859327217231E-4</v>
      </c>
    </row>
    <row r="32" spans="1:22" ht="19.5" customHeight="1" x14ac:dyDescent="0.25">
      <c r="A32" s="25">
        <v>31</v>
      </c>
      <c r="B32" s="26">
        <v>26.9</v>
      </c>
      <c r="C32" s="27"/>
      <c r="D32" s="27"/>
      <c r="E32" s="27"/>
      <c r="F32" s="19">
        <f t="shared" si="0"/>
        <v>0</v>
      </c>
      <c r="G32" s="29">
        <v>25.6</v>
      </c>
      <c r="H32" s="20">
        <v>30</v>
      </c>
      <c r="I32" s="27"/>
      <c r="J32" s="182"/>
      <c r="L32" s="172"/>
      <c r="N32" s="78">
        <f t="shared" si="1"/>
        <v>1.2999999999999972</v>
      </c>
      <c r="O32" s="129">
        <f t="shared" si="2"/>
        <v>4.3333333333333238E-2</v>
      </c>
      <c r="P32" s="23">
        <f t="shared" si="3"/>
        <v>2.5999999999999943</v>
      </c>
      <c r="R32" s="91">
        <f t="shared" si="4"/>
        <v>4.83271375464683E-2</v>
      </c>
      <c r="S32" s="9">
        <f t="shared" si="5"/>
        <v>1.6109045848822768E-3</v>
      </c>
    </row>
    <row r="33" spans="1:22" s="35" customFormat="1" ht="19.5" customHeight="1" thickBot="1" x14ac:dyDescent="0.3">
      <c r="A33" s="30">
        <v>32</v>
      </c>
      <c r="B33" s="36">
        <v>29.6</v>
      </c>
      <c r="C33" s="32"/>
      <c r="D33" s="33">
        <v>0.53055555555555556</v>
      </c>
      <c r="E33" s="33">
        <v>0.55138888888888882</v>
      </c>
      <c r="F33" s="19">
        <f>E33-D33</f>
        <v>2.0833333333333259E-2</v>
      </c>
      <c r="G33" s="31">
        <v>24.9</v>
      </c>
      <c r="H33" s="38">
        <v>30</v>
      </c>
      <c r="I33" s="32"/>
      <c r="J33" s="182"/>
      <c r="K33" s="14"/>
      <c r="L33" s="173"/>
      <c r="M33" s="34"/>
      <c r="N33" s="78">
        <f t="shared" si="1"/>
        <v>4.7000000000000028</v>
      </c>
      <c r="O33" s="129">
        <f t="shared" si="2"/>
        <v>0.15666666666666676</v>
      </c>
      <c r="P33" s="23">
        <f t="shared" si="3"/>
        <v>9.4000000000000057</v>
      </c>
      <c r="R33" s="91">
        <f t="shared" si="4"/>
        <v>0.15878378378378388</v>
      </c>
      <c r="S33" s="9">
        <f t="shared" si="5"/>
        <v>5.292792792792796E-3</v>
      </c>
      <c r="T33" s="87"/>
      <c r="U33" s="112"/>
      <c r="V33" s="133"/>
    </row>
    <row r="34" spans="1:22" ht="19.5" customHeight="1" x14ac:dyDescent="0.25">
      <c r="A34" s="25">
        <v>33</v>
      </c>
      <c r="B34" s="26">
        <v>28.9</v>
      </c>
      <c r="C34" s="27"/>
      <c r="D34" s="39">
        <v>0.58611111111111114</v>
      </c>
      <c r="E34" s="39">
        <v>0.6069444444444444</v>
      </c>
      <c r="F34" s="19">
        <f t="shared" ref="F34:F64" si="6">E34-D34</f>
        <v>2.0833333333333259E-2</v>
      </c>
      <c r="G34" s="29">
        <v>26.3</v>
      </c>
      <c r="H34" s="38">
        <v>30</v>
      </c>
      <c r="I34" s="27"/>
      <c r="J34" s="182"/>
      <c r="L34" s="171" t="s">
        <v>33</v>
      </c>
      <c r="N34" s="78">
        <f t="shared" si="1"/>
        <v>2.5999999999999979</v>
      </c>
      <c r="O34" s="129">
        <f t="shared" si="2"/>
        <v>8.66666666666666E-2</v>
      </c>
      <c r="P34" s="23">
        <f t="shared" si="3"/>
        <v>5.1999999999999957</v>
      </c>
      <c r="Q34" s="67">
        <f>AVERAGE(O34:O41)</f>
        <v>0.22750000000000009</v>
      </c>
      <c r="R34" s="91">
        <f t="shared" si="4"/>
        <v>8.9965397923875368E-2</v>
      </c>
      <c r="S34" s="9">
        <f t="shared" si="5"/>
        <v>2.9988465974625121E-3</v>
      </c>
      <c r="T34" s="86">
        <f>AVERAGE(S34:S41)</f>
        <v>7.3310506813867469E-3</v>
      </c>
      <c r="V34" s="4">
        <f>2/8</f>
        <v>0.25</v>
      </c>
    </row>
    <row r="35" spans="1:22" ht="19.5" customHeight="1" x14ac:dyDescent="0.25">
      <c r="A35" s="25">
        <v>34</v>
      </c>
      <c r="B35" s="26">
        <v>33.799999999999997</v>
      </c>
      <c r="C35" s="27"/>
      <c r="D35" s="27"/>
      <c r="E35" s="27"/>
      <c r="F35" s="19">
        <f t="shared" si="6"/>
        <v>0</v>
      </c>
      <c r="G35" s="29">
        <v>3.5</v>
      </c>
      <c r="H35" s="38">
        <v>30</v>
      </c>
      <c r="I35" s="27"/>
      <c r="J35" s="182"/>
      <c r="K35" s="21" t="s">
        <v>31</v>
      </c>
      <c r="L35" s="172"/>
      <c r="N35" s="78">
        <f t="shared" si="1"/>
        <v>30.299999999999997</v>
      </c>
      <c r="O35" s="129">
        <f t="shared" si="2"/>
        <v>1.01</v>
      </c>
      <c r="P35" s="23">
        <f t="shared" si="3"/>
        <v>60.599999999999994</v>
      </c>
      <c r="R35" s="91">
        <f t="shared" si="4"/>
        <v>0.89644970414201186</v>
      </c>
      <c r="S35" s="9">
        <f t="shared" si="5"/>
        <v>2.9881656804733727E-2</v>
      </c>
    </row>
    <row r="36" spans="1:22" ht="19.5" customHeight="1" x14ac:dyDescent="0.25">
      <c r="A36" s="25">
        <v>35</v>
      </c>
      <c r="B36" s="26">
        <v>26.3</v>
      </c>
      <c r="C36" s="27"/>
      <c r="D36" s="27"/>
      <c r="E36" s="27"/>
      <c r="F36" s="19">
        <f t="shared" si="6"/>
        <v>0</v>
      </c>
      <c r="G36" s="29">
        <v>24.6</v>
      </c>
      <c r="H36" s="38">
        <v>30</v>
      </c>
      <c r="I36" s="27"/>
      <c r="J36" s="182"/>
      <c r="L36" s="172"/>
      <c r="N36" s="78">
        <f t="shared" si="1"/>
        <v>1.6999999999999993</v>
      </c>
      <c r="O36" s="129">
        <f t="shared" si="2"/>
        <v>5.6666666666666643E-2</v>
      </c>
      <c r="P36" s="23">
        <f t="shared" si="3"/>
        <v>3.3999999999999986</v>
      </c>
      <c r="R36" s="91">
        <f t="shared" si="4"/>
        <v>6.4638783269961947E-2</v>
      </c>
      <c r="S36" s="9">
        <f t="shared" si="5"/>
        <v>2.1546261089987317E-3</v>
      </c>
    </row>
    <row r="37" spans="1:22" ht="19.5" customHeight="1" x14ac:dyDescent="0.25">
      <c r="A37" s="25">
        <v>36</v>
      </c>
      <c r="B37" s="26">
        <v>29.7</v>
      </c>
      <c r="C37" s="27"/>
      <c r="D37" s="27"/>
      <c r="E37" s="27"/>
      <c r="F37" s="19">
        <f t="shared" si="6"/>
        <v>0</v>
      </c>
      <c r="G37" s="29">
        <v>28.4</v>
      </c>
      <c r="H37" s="38">
        <v>30</v>
      </c>
      <c r="I37" s="27"/>
      <c r="J37" s="182"/>
      <c r="L37" s="172"/>
      <c r="N37" s="78">
        <f t="shared" si="1"/>
        <v>1.3000000000000007</v>
      </c>
      <c r="O37" s="129">
        <f t="shared" si="2"/>
        <v>4.3333333333333356E-2</v>
      </c>
      <c r="P37" s="23">
        <f t="shared" si="3"/>
        <v>2.6000000000000014</v>
      </c>
      <c r="R37" s="91">
        <f t="shared" si="4"/>
        <v>4.3771043771043794E-2</v>
      </c>
      <c r="S37" s="9">
        <f t="shared" si="5"/>
        <v>1.4590347923681265E-3</v>
      </c>
    </row>
    <row r="38" spans="1:22" ht="19.5" customHeight="1" x14ac:dyDescent="0.25">
      <c r="A38" s="25">
        <v>37</v>
      </c>
      <c r="B38" s="29">
        <v>64.2</v>
      </c>
      <c r="C38" s="27"/>
      <c r="D38" s="27"/>
      <c r="E38" s="27"/>
      <c r="F38" s="19">
        <f t="shared" si="6"/>
        <v>0</v>
      </c>
      <c r="G38" s="29">
        <v>64.099999999999994</v>
      </c>
      <c r="H38" s="38">
        <v>30</v>
      </c>
      <c r="I38" s="27"/>
      <c r="J38" s="182"/>
      <c r="L38" s="172"/>
      <c r="N38" s="78">
        <f t="shared" si="1"/>
        <v>0.10000000000000853</v>
      </c>
      <c r="O38" s="129">
        <f t="shared" si="2"/>
        <v>3.3333333333336176E-3</v>
      </c>
      <c r="P38" s="23">
        <f t="shared" si="3"/>
        <v>0.20000000000001705</v>
      </c>
      <c r="R38" s="91">
        <f t="shared" si="4"/>
        <v>1.5576323987540267E-3</v>
      </c>
      <c r="S38" s="9">
        <f t="shared" si="5"/>
        <v>5.1921079958467561E-5</v>
      </c>
    </row>
    <row r="39" spans="1:22" ht="19.5" customHeight="1" x14ac:dyDescent="0.25">
      <c r="A39" s="25">
        <v>38</v>
      </c>
      <c r="B39" s="26">
        <v>27.7</v>
      </c>
      <c r="C39" s="27"/>
      <c r="D39" s="27"/>
      <c r="E39" s="27"/>
      <c r="F39" s="19">
        <f t="shared" si="6"/>
        <v>0</v>
      </c>
      <c r="G39" s="29">
        <v>9.5</v>
      </c>
      <c r="H39" s="38">
        <v>30</v>
      </c>
      <c r="I39" s="27"/>
      <c r="J39" s="182"/>
      <c r="L39" s="172"/>
      <c r="N39" s="78">
        <f t="shared" si="1"/>
        <v>18.2</v>
      </c>
      <c r="O39" s="129">
        <f t="shared" si="2"/>
        <v>0.60666666666666669</v>
      </c>
      <c r="P39" s="23">
        <f t="shared" si="3"/>
        <v>36.4</v>
      </c>
      <c r="R39" s="91">
        <f t="shared" si="4"/>
        <v>0.65703971119133575</v>
      </c>
      <c r="S39" s="9">
        <f t="shared" si="5"/>
        <v>2.1901323706377859E-2</v>
      </c>
    </row>
    <row r="40" spans="1:22" ht="19.5" customHeight="1" x14ac:dyDescent="0.25">
      <c r="A40" s="25">
        <v>39</v>
      </c>
      <c r="B40" s="29">
        <v>69.2</v>
      </c>
      <c r="C40" s="27"/>
      <c r="D40" s="27"/>
      <c r="E40" s="27"/>
      <c r="F40" s="19">
        <f t="shared" si="6"/>
        <v>0</v>
      </c>
      <c r="G40" s="29">
        <v>69</v>
      </c>
      <c r="H40" s="38">
        <v>30</v>
      </c>
      <c r="I40" s="27"/>
      <c r="J40" s="182"/>
      <c r="L40" s="172"/>
      <c r="N40" s="78">
        <f t="shared" si="1"/>
        <v>0.20000000000000284</v>
      </c>
      <c r="O40" s="129">
        <f t="shared" si="2"/>
        <v>6.6666666666667616E-3</v>
      </c>
      <c r="P40" s="23">
        <f t="shared" si="3"/>
        <v>0.40000000000000568</v>
      </c>
      <c r="R40" s="91">
        <f t="shared" si="4"/>
        <v>2.8901734104046653E-3</v>
      </c>
      <c r="S40" s="9">
        <f t="shared" si="5"/>
        <v>9.6339113680155513E-5</v>
      </c>
    </row>
    <row r="41" spans="1:22" s="35" customFormat="1" ht="19.5" customHeight="1" thickBot="1" x14ac:dyDescent="0.3">
      <c r="A41" s="30">
        <v>40</v>
      </c>
      <c r="B41" s="31">
        <v>63.7</v>
      </c>
      <c r="C41" s="32"/>
      <c r="D41" s="33">
        <v>0.58819444444444446</v>
      </c>
      <c r="E41" s="33">
        <v>0.60902777777777783</v>
      </c>
      <c r="F41" s="19">
        <f t="shared" si="6"/>
        <v>2.083333333333337E-2</v>
      </c>
      <c r="G41" s="31">
        <v>63.5</v>
      </c>
      <c r="H41" s="38">
        <v>30</v>
      </c>
      <c r="I41" s="32"/>
      <c r="J41" s="182"/>
      <c r="K41" s="14"/>
      <c r="L41" s="172"/>
      <c r="M41" s="34"/>
      <c r="N41" s="78">
        <f t="shared" si="1"/>
        <v>0.20000000000000284</v>
      </c>
      <c r="O41" s="129">
        <f t="shared" si="2"/>
        <v>6.6666666666667616E-3</v>
      </c>
      <c r="P41" s="23">
        <f t="shared" si="3"/>
        <v>0.40000000000000568</v>
      </c>
      <c r="R41" s="91">
        <f t="shared" si="4"/>
        <v>3.1397174254317556E-3</v>
      </c>
      <c r="S41" s="9">
        <f t="shared" si="5"/>
        <v>1.0465724751439185E-4</v>
      </c>
      <c r="T41" s="87"/>
      <c r="U41" s="112"/>
      <c r="V41" s="133"/>
    </row>
    <row r="42" spans="1:22" ht="19.5" customHeight="1" x14ac:dyDescent="0.25">
      <c r="A42" s="16">
        <v>41</v>
      </c>
      <c r="B42" s="17">
        <v>85.4</v>
      </c>
      <c r="C42" s="18"/>
      <c r="D42" s="19">
        <v>0.59236111111111112</v>
      </c>
      <c r="E42" s="19">
        <v>0.61319444444444449</v>
      </c>
      <c r="F42" s="19">
        <f t="shared" si="6"/>
        <v>2.083333333333337E-2</v>
      </c>
      <c r="G42" s="17">
        <v>85.2</v>
      </c>
      <c r="H42" s="20">
        <v>30</v>
      </c>
      <c r="I42" s="18"/>
      <c r="J42" s="182"/>
      <c r="L42" s="172"/>
      <c r="N42" s="78">
        <f t="shared" si="1"/>
        <v>0.20000000000000284</v>
      </c>
      <c r="O42" s="129">
        <f t="shared" si="2"/>
        <v>6.6666666666667616E-3</v>
      </c>
      <c r="P42" s="23">
        <f t="shared" si="3"/>
        <v>0.40000000000000568</v>
      </c>
      <c r="Q42" s="67">
        <f>AVERAGE(O42:O49)</f>
        <v>4.5416666666666633E-2</v>
      </c>
      <c r="R42" s="91">
        <f t="shared" si="4"/>
        <v>2.3419203747072929E-3</v>
      </c>
      <c r="S42" s="9">
        <f t="shared" si="5"/>
        <v>7.8064012490243096E-5</v>
      </c>
      <c r="T42" s="86">
        <f>AVERAGE(S42:S49)</f>
        <v>7.0174453563058765E-4</v>
      </c>
      <c r="V42" s="4">
        <v>0</v>
      </c>
    </row>
    <row r="43" spans="1:22" ht="19.5" customHeight="1" x14ac:dyDescent="0.25">
      <c r="A43" s="25">
        <v>42</v>
      </c>
      <c r="B43" s="29">
        <v>72.3</v>
      </c>
      <c r="C43" s="27"/>
      <c r="D43" s="27"/>
      <c r="E43" s="27"/>
      <c r="F43" s="19">
        <f t="shared" si="6"/>
        <v>0</v>
      </c>
      <c r="G43" s="29">
        <v>72</v>
      </c>
      <c r="H43" s="38">
        <v>30</v>
      </c>
      <c r="I43" s="27"/>
      <c r="J43" s="182"/>
      <c r="K43" s="21" t="s">
        <v>20</v>
      </c>
      <c r="L43" s="172"/>
      <c r="N43" s="78">
        <f t="shared" si="1"/>
        <v>0.29999999999999716</v>
      </c>
      <c r="O43" s="129">
        <f t="shared" si="2"/>
        <v>9.9999999999999048E-3</v>
      </c>
      <c r="P43" s="23">
        <f t="shared" si="3"/>
        <v>0.59999999999999432</v>
      </c>
      <c r="R43" s="91">
        <f t="shared" si="4"/>
        <v>4.1493775933609568E-3</v>
      </c>
      <c r="S43" s="9">
        <f t="shared" si="5"/>
        <v>1.3831258644536522E-4</v>
      </c>
    </row>
    <row r="44" spans="1:22" ht="19.5" customHeight="1" x14ac:dyDescent="0.25">
      <c r="A44" s="25">
        <v>43</v>
      </c>
      <c r="B44" s="29">
        <v>50.6</v>
      </c>
      <c r="C44" s="27"/>
      <c r="D44" s="27"/>
      <c r="E44" s="27"/>
      <c r="F44" s="19">
        <f t="shared" si="6"/>
        <v>0</v>
      </c>
      <c r="G44" s="29">
        <v>50.4</v>
      </c>
      <c r="H44" s="20">
        <v>30</v>
      </c>
      <c r="I44" s="27"/>
      <c r="J44" s="182"/>
      <c r="L44" s="172"/>
      <c r="N44" s="78">
        <f t="shared" si="1"/>
        <v>0.20000000000000284</v>
      </c>
      <c r="O44" s="129">
        <f t="shared" si="2"/>
        <v>6.6666666666667616E-3</v>
      </c>
      <c r="P44" s="23">
        <f t="shared" si="3"/>
        <v>0.40000000000000568</v>
      </c>
      <c r="R44" s="91">
        <f t="shared" si="4"/>
        <v>3.9525691699605304E-3</v>
      </c>
      <c r="S44" s="9">
        <f t="shared" si="5"/>
        <v>1.31752305665351E-4</v>
      </c>
    </row>
    <row r="45" spans="1:22" ht="19.5" customHeight="1" x14ac:dyDescent="0.25">
      <c r="A45" s="25">
        <v>44</v>
      </c>
      <c r="B45" s="29">
        <v>63.7</v>
      </c>
      <c r="C45" s="27"/>
      <c r="D45" s="27"/>
      <c r="E45" s="27"/>
      <c r="F45" s="19">
        <f t="shared" si="6"/>
        <v>0</v>
      </c>
      <c r="G45" s="29">
        <v>60.3</v>
      </c>
      <c r="H45" s="38">
        <v>30</v>
      </c>
      <c r="I45" s="27" t="s">
        <v>34</v>
      </c>
      <c r="J45" s="182"/>
      <c r="L45" s="172"/>
      <c r="N45" s="78">
        <f t="shared" si="1"/>
        <v>3.4000000000000057</v>
      </c>
      <c r="O45" s="129">
        <f t="shared" si="2"/>
        <v>0.11333333333333352</v>
      </c>
      <c r="P45" s="23">
        <f t="shared" si="3"/>
        <v>6.8000000000000114</v>
      </c>
      <c r="R45" s="91">
        <f t="shared" si="4"/>
        <v>5.3375196232339175E-2</v>
      </c>
      <c r="S45" s="9">
        <f t="shared" si="5"/>
        <v>1.7791732077446392E-3</v>
      </c>
    </row>
    <row r="46" spans="1:22" ht="19.5" customHeight="1" x14ac:dyDescent="0.25">
      <c r="A46" s="25">
        <v>45</v>
      </c>
      <c r="B46" s="29">
        <v>60.8</v>
      </c>
      <c r="C46" s="27"/>
      <c r="D46" s="27"/>
      <c r="E46" s="27"/>
      <c r="F46" s="19">
        <f t="shared" si="6"/>
        <v>0</v>
      </c>
      <c r="G46" s="29">
        <v>59.4</v>
      </c>
      <c r="H46" s="20">
        <v>30</v>
      </c>
      <c r="I46" s="27"/>
      <c r="J46" s="182"/>
      <c r="L46" s="172"/>
      <c r="N46" s="78">
        <f t="shared" si="1"/>
        <v>1.3999999999999986</v>
      </c>
      <c r="O46" s="129">
        <f t="shared" si="2"/>
        <v>4.666666666666662E-2</v>
      </c>
      <c r="P46" s="23">
        <f t="shared" si="3"/>
        <v>2.7999999999999972</v>
      </c>
      <c r="R46" s="91">
        <f t="shared" si="4"/>
        <v>2.3026315789473662E-2</v>
      </c>
      <c r="S46" s="9">
        <f t="shared" si="5"/>
        <v>7.6754385964912205E-4</v>
      </c>
    </row>
    <row r="47" spans="1:22" ht="19.5" customHeight="1" x14ac:dyDescent="0.25">
      <c r="A47" s="25">
        <v>46</v>
      </c>
      <c r="B47" s="29">
        <v>85.8</v>
      </c>
      <c r="C47" s="27"/>
      <c r="D47" s="27"/>
      <c r="E47" s="27"/>
      <c r="F47" s="19">
        <f t="shared" si="6"/>
        <v>0</v>
      </c>
      <c r="G47" s="29">
        <v>85.2</v>
      </c>
      <c r="H47" s="38">
        <v>30</v>
      </c>
      <c r="I47" s="27"/>
      <c r="J47" s="182"/>
      <c r="L47" s="172"/>
      <c r="N47" s="78">
        <f t="shared" si="1"/>
        <v>0.59999999999999432</v>
      </c>
      <c r="O47" s="129">
        <f t="shared" si="2"/>
        <v>1.999999999999981E-2</v>
      </c>
      <c r="P47" s="23">
        <f t="shared" si="3"/>
        <v>1.1999999999999886</v>
      </c>
      <c r="R47" s="91">
        <f t="shared" si="4"/>
        <v>6.9930069930069271E-3</v>
      </c>
      <c r="S47" s="9">
        <f t="shared" si="5"/>
        <v>2.331002331002309E-4</v>
      </c>
    </row>
    <row r="48" spans="1:22" ht="19.5" customHeight="1" x14ac:dyDescent="0.25">
      <c r="A48" s="25">
        <v>47</v>
      </c>
      <c r="B48" s="29">
        <v>67.8</v>
      </c>
      <c r="C48" s="27"/>
      <c r="D48" s="27"/>
      <c r="E48" s="27"/>
      <c r="F48" s="19">
        <f t="shared" si="6"/>
        <v>0</v>
      </c>
      <c r="G48" s="29">
        <v>64.400000000000006</v>
      </c>
      <c r="H48" s="20">
        <v>30</v>
      </c>
      <c r="I48" s="27"/>
      <c r="J48" s="182"/>
      <c r="L48" s="172"/>
      <c r="N48" s="78">
        <f t="shared" si="1"/>
        <v>3.3999999999999915</v>
      </c>
      <c r="O48" s="129">
        <f t="shared" si="2"/>
        <v>0.11333333333333305</v>
      </c>
      <c r="P48" s="23">
        <f t="shared" si="3"/>
        <v>6.7999999999999829</v>
      </c>
      <c r="R48" s="91">
        <f t="shared" si="4"/>
        <v>5.0147492625368606E-2</v>
      </c>
      <c r="S48" s="9">
        <f t="shared" si="5"/>
        <v>1.6715830875122868E-3</v>
      </c>
    </row>
    <row r="49" spans="1:22" s="35" customFormat="1" ht="19.5" customHeight="1" thickBot="1" x14ac:dyDescent="0.3">
      <c r="A49" s="30">
        <v>48</v>
      </c>
      <c r="B49" s="31">
        <v>57.3</v>
      </c>
      <c r="C49" s="32"/>
      <c r="D49" s="33">
        <v>0.59444444444444444</v>
      </c>
      <c r="E49" s="33">
        <v>0.61527777777777781</v>
      </c>
      <c r="F49" s="19">
        <f t="shared" si="6"/>
        <v>2.083333333333337E-2</v>
      </c>
      <c r="G49" s="31">
        <v>55.9</v>
      </c>
      <c r="H49" s="38">
        <v>30</v>
      </c>
      <c r="I49" s="32"/>
      <c r="J49" s="182"/>
      <c r="K49" s="14"/>
      <c r="L49" s="173"/>
      <c r="M49" s="34"/>
      <c r="N49" s="78">
        <f t="shared" si="1"/>
        <v>1.3999999999999986</v>
      </c>
      <c r="O49" s="129">
        <f t="shared" si="2"/>
        <v>4.666666666666662E-2</v>
      </c>
      <c r="P49" s="23">
        <f t="shared" si="3"/>
        <v>2.7999999999999972</v>
      </c>
      <c r="R49" s="91">
        <f t="shared" si="4"/>
        <v>2.4432809773123884E-2</v>
      </c>
      <c r="S49" s="9">
        <f t="shared" si="5"/>
        <v>8.1442699243746276E-4</v>
      </c>
      <c r="T49" s="87"/>
      <c r="U49" s="112"/>
      <c r="V49" s="133"/>
    </row>
    <row r="50" spans="1:22" ht="19.5" customHeight="1" x14ac:dyDescent="0.25">
      <c r="A50" s="16">
        <v>49</v>
      </c>
      <c r="B50" s="17">
        <v>58</v>
      </c>
      <c r="C50" s="18"/>
      <c r="D50" s="19">
        <v>0.51875000000000004</v>
      </c>
      <c r="E50" s="19">
        <v>0.55555555555555558</v>
      </c>
      <c r="F50" s="19">
        <f t="shared" si="6"/>
        <v>3.6805555555555536E-2</v>
      </c>
      <c r="G50" s="17">
        <v>56.1</v>
      </c>
      <c r="H50" s="20">
        <v>53</v>
      </c>
      <c r="I50" s="18" t="s">
        <v>35</v>
      </c>
      <c r="J50" s="182"/>
      <c r="L50" s="171" t="s">
        <v>19</v>
      </c>
      <c r="N50" s="78">
        <f t="shared" si="1"/>
        <v>1.8999999999999986</v>
      </c>
      <c r="O50" s="129">
        <f t="shared" si="2"/>
        <v>3.5849056603773556E-2</v>
      </c>
      <c r="P50" s="23">
        <f t="shared" si="3"/>
        <v>2.1509433962264137</v>
      </c>
      <c r="Q50" s="67">
        <f>AVERAGE(O50:O57)</f>
        <v>5.8346052137823678E-2</v>
      </c>
      <c r="R50" s="91">
        <f t="shared" si="4"/>
        <v>3.2758620689655148E-2</v>
      </c>
      <c r="S50" s="9">
        <f t="shared" si="5"/>
        <v>6.1808718282368199E-4</v>
      </c>
      <c r="T50" s="86">
        <f>AVERAGE(S50:S57)</f>
        <v>9.3331655837692554E-4</v>
      </c>
      <c r="V50" s="4">
        <v>0</v>
      </c>
    </row>
    <row r="51" spans="1:22" ht="19.5" customHeight="1" x14ac:dyDescent="0.25">
      <c r="A51" s="25">
        <v>50</v>
      </c>
      <c r="B51" s="29">
        <v>82</v>
      </c>
      <c r="C51" s="27"/>
      <c r="D51" s="27"/>
      <c r="E51" s="27"/>
      <c r="F51" s="19">
        <f t="shared" si="6"/>
        <v>0</v>
      </c>
      <c r="G51" s="29">
        <v>80.3</v>
      </c>
      <c r="H51" s="38">
        <v>53.857142857142854</v>
      </c>
      <c r="I51" s="27"/>
      <c r="J51" s="182"/>
      <c r="K51" s="21" t="s">
        <v>20</v>
      </c>
      <c r="L51" s="172"/>
      <c r="N51" s="78">
        <f t="shared" si="1"/>
        <v>1.7000000000000028</v>
      </c>
      <c r="O51" s="129">
        <f t="shared" si="2"/>
        <v>3.1564986737400588E-2</v>
      </c>
      <c r="P51" s="23">
        <f t="shared" si="3"/>
        <v>1.8938992042440352</v>
      </c>
      <c r="R51" s="91">
        <f t="shared" si="4"/>
        <v>2.0731707317073206E-2</v>
      </c>
      <c r="S51" s="9">
        <f t="shared" si="5"/>
        <v>3.8493886265122669E-4</v>
      </c>
    </row>
    <row r="52" spans="1:22" ht="19.5" customHeight="1" x14ac:dyDescent="0.25">
      <c r="A52" s="25">
        <v>51</v>
      </c>
      <c r="B52" s="29">
        <v>55.4</v>
      </c>
      <c r="C52" s="27"/>
      <c r="D52" s="39">
        <v>0.5180555555555556</v>
      </c>
      <c r="E52" s="27"/>
      <c r="F52" s="19">
        <f t="shared" si="6"/>
        <v>-0.5180555555555556</v>
      </c>
      <c r="G52" s="29">
        <v>52.5</v>
      </c>
      <c r="H52" s="38">
        <v>54.714285714285708</v>
      </c>
      <c r="I52" s="27"/>
      <c r="J52" s="182"/>
      <c r="L52" s="172"/>
      <c r="N52" s="78">
        <f t="shared" si="1"/>
        <v>2.8999999999999986</v>
      </c>
      <c r="O52" s="129">
        <f t="shared" si="2"/>
        <v>5.300261096605742E-2</v>
      </c>
      <c r="P52" s="23">
        <f t="shared" si="3"/>
        <v>3.1801566579634453</v>
      </c>
      <c r="R52" s="91">
        <f t="shared" si="4"/>
        <v>5.2346570397111887E-2</v>
      </c>
      <c r="S52" s="9">
        <f t="shared" si="5"/>
        <v>9.5672582971222781E-4</v>
      </c>
    </row>
    <row r="53" spans="1:22" ht="19.5" customHeight="1" x14ac:dyDescent="0.25">
      <c r="A53" s="25">
        <v>52</v>
      </c>
      <c r="B53" s="29">
        <v>56.2</v>
      </c>
      <c r="C53" s="27"/>
      <c r="D53" s="27"/>
      <c r="E53" s="27"/>
      <c r="F53" s="19">
        <f t="shared" si="6"/>
        <v>0</v>
      </c>
      <c r="G53" s="29">
        <v>53</v>
      </c>
      <c r="H53" s="38">
        <v>55.571428571428562</v>
      </c>
      <c r="I53" s="27"/>
      <c r="J53" s="182"/>
      <c r="L53" s="172"/>
      <c r="N53" s="78">
        <f t="shared" si="1"/>
        <v>3.2000000000000028</v>
      </c>
      <c r="O53" s="129">
        <f t="shared" si="2"/>
        <v>5.7583547557840675E-2</v>
      </c>
      <c r="P53" s="23">
        <f t="shared" si="3"/>
        <v>3.455012853470441</v>
      </c>
      <c r="R53" s="91">
        <f t="shared" si="4"/>
        <v>5.6939501779359476E-2</v>
      </c>
      <c r="S53" s="9">
        <f t="shared" si="5"/>
        <v>1.024618283947343E-3</v>
      </c>
    </row>
    <row r="54" spans="1:22" ht="19.5" customHeight="1" x14ac:dyDescent="0.25">
      <c r="A54" s="25">
        <v>53</v>
      </c>
      <c r="B54" s="29">
        <v>62.9</v>
      </c>
      <c r="C54" s="27"/>
      <c r="D54" s="39">
        <v>0.51736111111111105</v>
      </c>
      <c r="E54" s="27"/>
      <c r="F54" s="19">
        <f t="shared" si="6"/>
        <v>-0.51736111111111105</v>
      </c>
      <c r="G54" s="29">
        <v>58.8</v>
      </c>
      <c r="H54" s="38">
        <v>56.428571428571416</v>
      </c>
      <c r="I54" s="27"/>
      <c r="J54" s="182"/>
      <c r="L54" s="172"/>
      <c r="N54" s="78">
        <f t="shared" si="1"/>
        <v>4.1000000000000014</v>
      </c>
      <c r="O54" s="129">
        <f t="shared" si="2"/>
        <v>7.2658227848101303E-2</v>
      </c>
      <c r="P54" s="23">
        <f t="shared" si="3"/>
        <v>4.3594936708860788</v>
      </c>
      <c r="R54" s="91">
        <f t="shared" si="4"/>
        <v>6.5182829888712268E-2</v>
      </c>
      <c r="S54" s="9">
        <f t="shared" si="5"/>
        <v>1.1551387575214835E-3</v>
      </c>
    </row>
    <row r="55" spans="1:22" ht="19.5" customHeight="1" x14ac:dyDescent="0.25">
      <c r="A55" s="25">
        <v>54</v>
      </c>
      <c r="B55" s="29">
        <v>71.8</v>
      </c>
      <c r="C55" s="27"/>
      <c r="D55" s="27"/>
      <c r="E55" s="27"/>
      <c r="F55" s="19">
        <f t="shared" si="6"/>
        <v>0</v>
      </c>
      <c r="G55" s="29">
        <v>65.400000000000006</v>
      </c>
      <c r="H55" s="38">
        <v>57.28571428571427</v>
      </c>
      <c r="I55" s="27"/>
      <c r="J55" s="182"/>
      <c r="L55" s="172"/>
      <c r="N55" s="78">
        <f t="shared" si="1"/>
        <v>6.3999999999999915</v>
      </c>
      <c r="O55" s="129">
        <f t="shared" si="2"/>
        <v>0.11172069825436397</v>
      </c>
      <c r="P55" s="23">
        <f t="shared" si="3"/>
        <v>6.7032418952618382</v>
      </c>
      <c r="R55" s="91">
        <f t="shared" si="4"/>
        <v>8.9136490250696268E-2</v>
      </c>
      <c r="S55" s="9">
        <f t="shared" si="5"/>
        <v>1.5559985829298605E-3</v>
      </c>
    </row>
    <row r="56" spans="1:22" ht="19.5" customHeight="1" x14ac:dyDescent="0.25">
      <c r="A56" s="25">
        <v>55</v>
      </c>
      <c r="B56" s="29">
        <v>57</v>
      </c>
      <c r="C56" s="27"/>
      <c r="D56" s="27"/>
      <c r="E56" s="27"/>
      <c r="F56" s="19">
        <f t="shared" si="6"/>
        <v>0</v>
      </c>
      <c r="G56" s="29">
        <v>53</v>
      </c>
      <c r="H56" s="38">
        <v>58.142857142857125</v>
      </c>
      <c r="I56" s="27"/>
      <c r="J56" s="182"/>
      <c r="L56" s="172"/>
      <c r="N56" s="78">
        <f t="shared" si="1"/>
        <v>4</v>
      </c>
      <c r="O56" s="129">
        <f t="shared" si="2"/>
        <v>6.8796068796068824E-2</v>
      </c>
      <c r="P56" s="23">
        <f t="shared" si="3"/>
        <v>4.127764127764129</v>
      </c>
      <c r="R56" s="91">
        <f t="shared" si="4"/>
        <v>7.0175438596491224E-2</v>
      </c>
      <c r="S56" s="9">
        <f t="shared" si="5"/>
        <v>1.2069485753696282E-3</v>
      </c>
    </row>
    <row r="57" spans="1:22" s="35" customFormat="1" ht="19.5" customHeight="1" thickBot="1" x14ac:dyDescent="0.3">
      <c r="A57" s="30">
        <v>56</v>
      </c>
      <c r="B57" s="31">
        <v>63.1</v>
      </c>
      <c r="C57" s="32"/>
      <c r="D57" s="33">
        <v>0.51666666666666672</v>
      </c>
      <c r="E57" s="33">
        <v>0.55763888888888891</v>
      </c>
      <c r="F57" s="19">
        <f t="shared" si="6"/>
        <v>4.0972222222222188E-2</v>
      </c>
      <c r="G57" s="31">
        <v>61</v>
      </c>
      <c r="H57" s="40">
        <v>59</v>
      </c>
      <c r="I57" s="32"/>
      <c r="J57" s="182"/>
      <c r="K57" s="14"/>
      <c r="L57" s="172"/>
      <c r="M57" s="34"/>
      <c r="N57" s="78">
        <f t="shared" si="1"/>
        <v>2.1000000000000014</v>
      </c>
      <c r="O57" s="129">
        <f t="shared" si="2"/>
        <v>3.5593220338983073E-2</v>
      </c>
      <c r="P57" s="23">
        <f t="shared" si="3"/>
        <v>2.1355932203389845</v>
      </c>
      <c r="R57" s="91">
        <f t="shared" si="4"/>
        <v>3.3280507131537261E-2</v>
      </c>
      <c r="S57" s="9">
        <f t="shared" si="5"/>
        <v>5.6407639205995356E-4</v>
      </c>
      <c r="T57" s="87"/>
      <c r="U57" s="112"/>
      <c r="V57" s="133"/>
    </row>
    <row r="58" spans="1:22" ht="19.5" customHeight="1" x14ac:dyDescent="0.25">
      <c r="A58" s="25">
        <v>57</v>
      </c>
      <c r="B58" s="29">
        <v>56.9</v>
      </c>
      <c r="C58" s="27"/>
      <c r="D58" s="39">
        <v>0.52152777777777781</v>
      </c>
      <c r="E58" s="39">
        <v>0.55902777777777779</v>
      </c>
      <c r="F58" s="19">
        <f t="shared" si="6"/>
        <v>3.7499999999999978E-2</v>
      </c>
      <c r="G58" s="29">
        <v>54.2</v>
      </c>
      <c r="H58" s="38">
        <v>54</v>
      </c>
      <c r="I58" s="27"/>
      <c r="J58" s="182"/>
      <c r="L58" s="172"/>
      <c r="N58" s="78">
        <f t="shared" si="1"/>
        <v>2.6999999999999957</v>
      </c>
      <c r="O58" s="129">
        <f t="shared" si="2"/>
        <v>4.999999999999992E-2</v>
      </c>
      <c r="P58" s="23">
        <f t="shared" si="3"/>
        <v>2.9999999999999951</v>
      </c>
      <c r="Q58" s="67">
        <f>AVERAGE(O58:O65)</f>
        <v>0.18742596343472417</v>
      </c>
      <c r="R58" s="91">
        <f t="shared" si="4"/>
        <v>4.7451669595782002E-2</v>
      </c>
      <c r="S58" s="9">
        <f t="shared" si="5"/>
        <v>8.7873462214411112E-4</v>
      </c>
      <c r="T58" s="86">
        <f>AVERAGE(S58:S65)</f>
        <v>2.453952910038457E-3</v>
      </c>
      <c r="V58" s="4">
        <f>1/8</f>
        <v>0.125</v>
      </c>
    </row>
    <row r="59" spans="1:22" ht="19.5" customHeight="1" x14ac:dyDescent="0.25">
      <c r="A59" s="25">
        <v>58</v>
      </c>
      <c r="B59" s="29">
        <v>75.400000000000006</v>
      </c>
      <c r="C59" s="27"/>
      <c r="D59" s="27"/>
      <c r="E59" s="27"/>
      <c r="F59" s="19">
        <f t="shared" si="6"/>
        <v>0</v>
      </c>
      <c r="G59" s="29">
        <v>73.8</v>
      </c>
      <c r="H59" s="38">
        <v>54.714285714285715</v>
      </c>
      <c r="I59" s="27" t="s">
        <v>36</v>
      </c>
      <c r="J59" s="182"/>
      <c r="K59" s="21" t="s">
        <v>31</v>
      </c>
      <c r="L59" s="172"/>
      <c r="N59" s="78">
        <f t="shared" si="1"/>
        <v>1.6000000000000085</v>
      </c>
      <c r="O59" s="129">
        <f t="shared" si="2"/>
        <v>2.9242819843342191E-2</v>
      </c>
      <c r="P59" s="23">
        <f t="shared" si="3"/>
        <v>1.7545691906005316</v>
      </c>
      <c r="R59" s="91">
        <f t="shared" si="4"/>
        <v>2.1220159151193744E-2</v>
      </c>
      <c r="S59" s="9">
        <f t="shared" si="5"/>
        <v>3.8783580694087784E-4</v>
      </c>
    </row>
    <row r="60" spans="1:22" ht="19.5" customHeight="1" x14ac:dyDescent="0.25">
      <c r="A60" s="25">
        <v>59</v>
      </c>
      <c r="B60" s="29">
        <v>60.6</v>
      </c>
      <c r="C60" s="27"/>
      <c r="D60" s="27"/>
      <c r="E60" s="27"/>
      <c r="F60" s="19">
        <f t="shared" si="6"/>
        <v>0</v>
      </c>
      <c r="G60" s="29">
        <v>56.8</v>
      </c>
      <c r="H60" s="38">
        <v>55.428571428571431</v>
      </c>
      <c r="I60" s="27"/>
      <c r="J60" s="182"/>
      <c r="L60" s="172"/>
      <c r="N60" s="78">
        <f t="shared" si="1"/>
        <v>3.8000000000000043</v>
      </c>
      <c r="O60" s="129">
        <f t="shared" si="2"/>
        <v>6.8556701030927911E-2</v>
      </c>
      <c r="P60" s="23">
        <f t="shared" si="3"/>
        <v>4.1134020618556741</v>
      </c>
      <c r="R60" s="91">
        <f t="shared" si="4"/>
        <v>6.2706270627062771E-2</v>
      </c>
      <c r="S60" s="9">
        <f t="shared" si="5"/>
        <v>1.1312986968799984E-3</v>
      </c>
    </row>
    <row r="61" spans="1:22" ht="19.5" customHeight="1" x14ac:dyDescent="0.25">
      <c r="A61" s="25">
        <v>60</v>
      </c>
      <c r="B61" s="29">
        <v>47.2</v>
      </c>
      <c r="C61" s="27"/>
      <c r="D61" s="27"/>
      <c r="E61" s="27"/>
      <c r="F61" s="19">
        <f t="shared" si="6"/>
        <v>0</v>
      </c>
      <c r="G61" s="29">
        <v>33.5</v>
      </c>
      <c r="H61" s="38">
        <v>56.142857142857146</v>
      </c>
      <c r="I61" s="27"/>
      <c r="J61" s="182"/>
      <c r="L61" s="172"/>
      <c r="N61" s="78">
        <f t="shared" si="1"/>
        <v>13.700000000000003</v>
      </c>
      <c r="O61" s="129">
        <f t="shared" si="2"/>
        <v>0.24402035623409674</v>
      </c>
      <c r="P61" s="23">
        <f t="shared" si="3"/>
        <v>14.641221374045804</v>
      </c>
      <c r="R61" s="91">
        <f t="shared" si="4"/>
        <v>0.29025423728813565</v>
      </c>
      <c r="S61" s="9">
        <f t="shared" si="5"/>
        <v>5.1699228015698456E-3</v>
      </c>
    </row>
    <row r="62" spans="1:22" ht="19.5" customHeight="1" x14ac:dyDescent="0.25">
      <c r="A62" s="25">
        <v>61</v>
      </c>
      <c r="B62" s="29">
        <v>94.9</v>
      </c>
      <c r="C62" s="27"/>
      <c r="D62" s="39">
        <v>0.52083333333333337</v>
      </c>
      <c r="E62" s="27"/>
      <c r="F62" s="19">
        <f t="shared" si="6"/>
        <v>-0.52083333333333337</v>
      </c>
      <c r="G62" s="29">
        <v>86.8</v>
      </c>
      <c r="H62" s="38">
        <v>56.857142857142861</v>
      </c>
      <c r="I62" s="27"/>
      <c r="J62" s="182"/>
      <c r="L62" s="172"/>
      <c r="N62" s="78">
        <f t="shared" si="1"/>
        <v>8.1000000000000085</v>
      </c>
      <c r="O62" s="129">
        <f t="shared" si="2"/>
        <v>0.14246231155778907</v>
      </c>
      <c r="P62" s="23">
        <f t="shared" si="3"/>
        <v>8.5477386934673447</v>
      </c>
      <c r="R62" s="91">
        <f t="shared" si="4"/>
        <v>8.5353003161222421E-2</v>
      </c>
      <c r="S62" s="9">
        <f t="shared" si="5"/>
        <v>1.5011834726848163E-3</v>
      </c>
    </row>
    <row r="63" spans="1:22" ht="19.5" customHeight="1" x14ac:dyDescent="0.25">
      <c r="A63" s="25">
        <v>62</v>
      </c>
      <c r="B63" s="29">
        <v>92.2</v>
      </c>
      <c r="C63" s="27"/>
      <c r="D63" s="27"/>
      <c r="E63" s="27"/>
      <c r="F63" s="19">
        <f t="shared" si="6"/>
        <v>0</v>
      </c>
      <c r="G63" s="29">
        <v>53.5</v>
      </c>
      <c r="H63" s="38">
        <v>57.571428571428577</v>
      </c>
      <c r="I63" s="27"/>
      <c r="J63" s="182"/>
      <c r="L63" s="172"/>
      <c r="N63" s="78">
        <f t="shared" si="1"/>
        <v>38.700000000000003</v>
      </c>
      <c r="O63" s="129">
        <f t="shared" si="2"/>
        <v>0.67220843672456576</v>
      </c>
      <c r="P63" s="23">
        <f t="shared" si="3"/>
        <v>40.332506203473947</v>
      </c>
      <c r="R63" s="91">
        <f t="shared" si="4"/>
        <v>0.41973969631236446</v>
      </c>
      <c r="S63" s="9">
        <f t="shared" si="5"/>
        <v>7.2907639557978935E-3</v>
      </c>
    </row>
    <row r="64" spans="1:22" ht="19.5" customHeight="1" x14ac:dyDescent="0.25">
      <c r="A64" s="25">
        <v>63</v>
      </c>
      <c r="B64" s="29">
        <v>94.1</v>
      </c>
      <c r="C64" s="27"/>
      <c r="D64" s="27"/>
      <c r="E64" s="27"/>
      <c r="F64" s="19">
        <f t="shared" si="6"/>
        <v>0</v>
      </c>
      <c r="G64" s="29">
        <v>87.4</v>
      </c>
      <c r="H64" s="38">
        <v>58.285714285714292</v>
      </c>
      <c r="I64" s="27"/>
      <c r="J64" s="182"/>
      <c r="L64" s="172"/>
      <c r="N64" s="78">
        <f t="shared" si="1"/>
        <v>6.6999999999999886</v>
      </c>
      <c r="O64" s="129">
        <f t="shared" si="2"/>
        <v>0.11495098039215666</v>
      </c>
      <c r="P64" s="23">
        <f t="shared" si="3"/>
        <v>6.8970588235293997</v>
      </c>
      <c r="R64" s="91">
        <f t="shared" si="4"/>
        <v>7.1200850159404777E-2</v>
      </c>
      <c r="S64" s="9">
        <f t="shared" si="5"/>
        <v>1.2215832135191995E-3</v>
      </c>
    </row>
    <row r="65" spans="1:22" s="35" customFormat="1" ht="19.5" customHeight="1" thickBot="1" x14ac:dyDescent="0.3">
      <c r="A65" s="30">
        <v>64</v>
      </c>
      <c r="B65" s="31">
        <v>86.8</v>
      </c>
      <c r="C65" s="32"/>
      <c r="D65" s="33">
        <v>0.52013888888888882</v>
      </c>
      <c r="E65" s="33">
        <v>0.56111111111111112</v>
      </c>
      <c r="F65" s="19">
        <f>E65-D65</f>
        <v>4.0972222222222299E-2</v>
      </c>
      <c r="G65" s="31">
        <v>76.3</v>
      </c>
      <c r="H65" s="40">
        <v>59</v>
      </c>
      <c r="I65" s="32"/>
      <c r="J65" s="182"/>
      <c r="K65" s="14"/>
      <c r="L65" s="173"/>
      <c r="M65" s="34"/>
      <c r="N65" s="78">
        <f t="shared" si="1"/>
        <v>10.5</v>
      </c>
      <c r="O65" s="129">
        <f t="shared" si="2"/>
        <v>0.17796610169491525</v>
      </c>
      <c r="P65" s="23">
        <f t="shared" si="3"/>
        <v>10.677966101694915</v>
      </c>
      <c r="R65" s="91">
        <f t="shared" si="4"/>
        <v>0.12096774193548387</v>
      </c>
      <c r="S65" s="9">
        <f t="shared" si="5"/>
        <v>2.0503007107709132E-3</v>
      </c>
      <c r="T65" s="87"/>
      <c r="U65" s="112"/>
      <c r="V65" s="133"/>
    </row>
    <row r="66" spans="1:22" ht="19.5" customHeight="1" x14ac:dyDescent="0.25">
      <c r="A66" s="16">
        <v>65</v>
      </c>
      <c r="B66" s="17">
        <v>87.8</v>
      </c>
      <c r="C66" s="18"/>
      <c r="D66" s="19">
        <v>0.58750000000000002</v>
      </c>
      <c r="E66" s="19">
        <v>0.62916666666666665</v>
      </c>
      <c r="F66" s="19">
        <f t="shared" ref="F66:F96" si="7">E66-D66</f>
        <v>4.166666666666663E-2</v>
      </c>
      <c r="G66" s="17">
        <v>81.099999999999994</v>
      </c>
      <c r="H66" s="20">
        <v>60</v>
      </c>
      <c r="I66" s="18" t="s">
        <v>37</v>
      </c>
      <c r="J66" s="182"/>
      <c r="L66" s="171" t="s">
        <v>33</v>
      </c>
      <c r="N66" s="78">
        <f t="shared" si="1"/>
        <v>6.7000000000000028</v>
      </c>
      <c r="O66" s="129">
        <f t="shared" si="2"/>
        <v>0.11166666666666672</v>
      </c>
      <c r="P66" s="23">
        <f t="shared" si="3"/>
        <v>6.7000000000000028</v>
      </c>
      <c r="Q66" s="67">
        <f>AVERAGE(O66:O73)</f>
        <v>8.889566298397418E-2</v>
      </c>
      <c r="R66" s="91">
        <f t="shared" si="4"/>
        <v>7.6309794988610513E-2</v>
      </c>
      <c r="S66" s="9">
        <f t="shared" si="5"/>
        <v>1.2718299164768418E-3</v>
      </c>
      <c r="T66" s="86">
        <f>AVERAGE(S66:S73)</f>
        <v>1.2087445915417818E-3</v>
      </c>
      <c r="V66" s="4">
        <v>0</v>
      </c>
    </row>
    <row r="67" spans="1:22" ht="19.5" customHeight="1" x14ac:dyDescent="0.25">
      <c r="A67" s="25">
        <v>66</v>
      </c>
      <c r="B67" s="29">
        <v>70.5</v>
      </c>
      <c r="C67" s="27"/>
      <c r="D67" s="27"/>
      <c r="E67" s="27"/>
      <c r="F67" s="19">
        <f t="shared" si="7"/>
        <v>0</v>
      </c>
      <c r="G67" s="29">
        <v>65.2</v>
      </c>
      <c r="H67" s="38">
        <v>60.428571428571431</v>
      </c>
      <c r="I67" s="27" t="s">
        <v>38</v>
      </c>
      <c r="J67" s="182"/>
      <c r="K67" s="21" t="s">
        <v>31</v>
      </c>
      <c r="L67" s="172"/>
      <c r="N67" s="78">
        <f t="shared" ref="N67:N130" si="8">B67-G67</f>
        <v>5.2999999999999972</v>
      </c>
      <c r="O67" s="129">
        <f t="shared" ref="O67:O130" si="9">N67/H67</f>
        <v>8.7706855791962121E-2</v>
      </c>
      <c r="P67" s="23">
        <f t="shared" ref="P67:P130" si="10">N67/(H67/60)</f>
        <v>5.2624113475177277</v>
      </c>
      <c r="R67" s="91">
        <f t="shared" ref="R67:R130" si="11">N67/B67</f>
        <v>7.5177304964538963E-2</v>
      </c>
      <c r="S67" s="9">
        <f t="shared" ref="S67:S130" si="12">R67/H67</f>
        <v>1.2440688764817321E-3</v>
      </c>
    </row>
    <row r="68" spans="1:22" ht="19.5" customHeight="1" x14ac:dyDescent="0.25">
      <c r="A68" s="25">
        <v>67</v>
      </c>
      <c r="B68" s="29">
        <v>73.2</v>
      </c>
      <c r="C68" s="27"/>
      <c r="D68" s="27"/>
      <c r="E68" s="27"/>
      <c r="F68" s="19">
        <f t="shared" si="7"/>
        <v>0</v>
      </c>
      <c r="G68" s="29">
        <v>61</v>
      </c>
      <c r="H68" s="38">
        <v>60.857142857142861</v>
      </c>
      <c r="I68" s="27" t="s">
        <v>38</v>
      </c>
      <c r="J68" s="182"/>
      <c r="L68" s="172"/>
      <c r="N68" s="78">
        <f t="shared" si="8"/>
        <v>12.200000000000003</v>
      </c>
      <c r="O68" s="129">
        <f t="shared" si="9"/>
        <v>0.20046948356807515</v>
      </c>
      <c r="P68" s="23">
        <f t="shared" si="10"/>
        <v>12.028169014084508</v>
      </c>
      <c r="R68" s="91">
        <f t="shared" si="11"/>
        <v>0.16666666666666669</v>
      </c>
      <c r="S68" s="9">
        <f t="shared" si="12"/>
        <v>2.7386541471048514E-3</v>
      </c>
    </row>
    <row r="69" spans="1:22" ht="19.5" customHeight="1" x14ac:dyDescent="0.25">
      <c r="A69" s="25">
        <v>68</v>
      </c>
      <c r="B69" s="29">
        <v>81</v>
      </c>
      <c r="C69" s="27"/>
      <c r="D69" s="27"/>
      <c r="E69" s="27"/>
      <c r="F69" s="19">
        <f t="shared" si="7"/>
        <v>0</v>
      </c>
      <c r="G69" s="29">
        <v>74.400000000000006</v>
      </c>
      <c r="H69" s="38">
        <v>61.285714285714292</v>
      </c>
      <c r="I69" s="27" t="s">
        <v>38</v>
      </c>
      <c r="J69" s="182"/>
      <c r="L69" s="172"/>
      <c r="N69" s="78">
        <f t="shared" si="8"/>
        <v>6.5999999999999943</v>
      </c>
      <c r="O69" s="129">
        <f t="shared" si="9"/>
        <v>0.10769230769230759</v>
      </c>
      <c r="P69" s="23">
        <f t="shared" si="10"/>
        <v>6.4615384615384555</v>
      </c>
      <c r="R69" s="91">
        <f t="shared" si="11"/>
        <v>8.1481481481481405E-2</v>
      </c>
      <c r="S69" s="9">
        <f t="shared" si="12"/>
        <v>1.3295346628679949E-3</v>
      </c>
    </row>
    <row r="70" spans="1:22" ht="19.5" customHeight="1" x14ac:dyDescent="0.25">
      <c r="A70" s="25">
        <v>69</v>
      </c>
      <c r="B70" s="29">
        <v>55.6</v>
      </c>
      <c r="C70" s="27"/>
      <c r="D70" s="27"/>
      <c r="E70" s="27"/>
      <c r="F70" s="19">
        <f t="shared" si="7"/>
        <v>0</v>
      </c>
      <c r="G70" s="29">
        <v>51.9</v>
      </c>
      <c r="H70" s="38">
        <v>61.714285714285722</v>
      </c>
      <c r="I70" s="27" t="s">
        <v>38</v>
      </c>
      <c r="J70" s="182"/>
      <c r="L70" s="172"/>
      <c r="N70" s="78">
        <f t="shared" si="8"/>
        <v>3.7000000000000028</v>
      </c>
      <c r="O70" s="129">
        <f t="shared" si="9"/>
        <v>5.9953703703703745E-2</v>
      </c>
      <c r="P70" s="23">
        <f t="shared" si="10"/>
        <v>3.5972222222222245</v>
      </c>
      <c r="R70" s="91">
        <f t="shared" si="11"/>
        <v>6.6546762589928102E-2</v>
      </c>
      <c r="S70" s="9">
        <f t="shared" si="12"/>
        <v>1.078304023447909E-3</v>
      </c>
    </row>
    <row r="71" spans="1:22" ht="19.5" customHeight="1" x14ac:dyDescent="0.25">
      <c r="A71" s="25">
        <v>70</v>
      </c>
      <c r="B71" s="29">
        <v>90.1</v>
      </c>
      <c r="C71" s="27"/>
      <c r="D71" s="39">
        <v>0.58819444444444446</v>
      </c>
      <c r="E71" s="27"/>
      <c r="F71" s="19">
        <f t="shared" si="7"/>
        <v>-0.58819444444444446</v>
      </c>
      <c r="G71" s="29">
        <v>87.6</v>
      </c>
      <c r="H71" s="38">
        <v>62.142857142857153</v>
      </c>
      <c r="I71" s="27" t="s">
        <v>38</v>
      </c>
      <c r="J71" s="182"/>
      <c r="L71" s="172"/>
      <c r="N71" s="78">
        <f t="shared" si="8"/>
        <v>2.5</v>
      </c>
      <c r="O71" s="129">
        <f t="shared" si="9"/>
        <v>4.0229885057471257E-2</v>
      </c>
      <c r="P71" s="23">
        <f t="shared" si="10"/>
        <v>2.4137931034482758</v>
      </c>
      <c r="R71" s="91">
        <f t="shared" si="11"/>
        <v>2.774694783573807E-2</v>
      </c>
      <c r="S71" s="9">
        <f t="shared" si="12"/>
        <v>4.4650260885095738E-4</v>
      </c>
    </row>
    <row r="72" spans="1:22" ht="19.5" customHeight="1" x14ac:dyDescent="0.25">
      <c r="A72" s="25">
        <v>71</v>
      </c>
      <c r="B72" s="29">
        <v>70.8</v>
      </c>
      <c r="C72" s="27"/>
      <c r="D72" s="27"/>
      <c r="E72" s="27"/>
      <c r="F72" s="19">
        <f t="shared" si="7"/>
        <v>0</v>
      </c>
      <c r="G72" s="29">
        <v>68.3</v>
      </c>
      <c r="H72" s="38">
        <v>62.571428571428584</v>
      </c>
      <c r="I72" s="27" t="s">
        <v>38</v>
      </c>
      <c r="J72" s="182"/>
      <c r="L72" s="172"/>
      <c r="N72" s="78">
        <f t="shared" si="8"/>
        <v>2.5</v>
      </c>
      <c r="O72" s="129">
        <f t="shared" si="9"/>
        <v>3.995433789954337E-2</v>
      </c>
      <c r="P72" s="23">
        <f t="shared" si="10"/>
        <v>2.3972602739726021</v>
      </c>
      <c r="R72" s="91">
        <f t="shared" si="11"/>
        <v>3.5310734463276837E-2</v>
      </c>
      <c r="S72" s="9">
        <f t="shared" si="12"/>
        <v>5.6432680649072563E-4</v>
      </c>
    </row>
    <row r="73" spans="1:22" s="35" customFormat="1" ht="19.5" customHeight="1" thickBot="1" x14ac:dyDescent="0.3">
      <c r="A73" s="30">
        <v>72</v>
      </c>
      <c r="B73" s="31">
        <v>63.7</v>
      </c>
      <c r="C73" s="32"/>
      <c r="D73" s="33">
        <v>0.58888888888888891</v>
      </c>
      <c r="E73" s="33">
        <v>0.63263888888888886</v>
      </c>
      <c r="F73" s="19">
        <f t="shared" si="7"/>
        <v>4.3749999999999956E-2</v>
      </c>
      <c r="G73" s="31">
        <v>59.7</v>
      </c>
      <c r="H73" s="41">
        <v>63</v>
      </c>
      <c r="I73" s="27" t="s">
        <v>38</v>
      </c>
      <c r="J73" s="182"/>
      <c r="K73" s="14"/>
      <c r="L73" s="172"/>
      <c r="M73" s="34"/>
      <c r="N73" s="78">
        <f t="shared" si="8"/>
        <v>4</v>
      </c>
      <c r="O73" s="129">
        <f t="shared" si="9"/>
        <v>6.3492063492063489E-2</v>
      </c>
      <c r="P73" s="23">
        <f t="shared" si="10"/>
        <v>3.8095238095238093</v>
      </c>
      <c r="R73" s="91">
        <f t="shared" si="11"/>
        <v>6.2794348508634218E-2</v>
      </c>
      <c r="S73" s="9">
        <f t="shared" si="12"/>
        <v>9.9673569061324162E-4</v>
      </c>
      <c r="T73" s="87"/>
      <c r="U73" s="112"/>
      <c r="V73" s="133"/>
    </row>
    <row r="74" spans="1:22" ht="19.5" customHeight="1" x14ac:dyDescent="0.25">
      <c r="A74" s="16">
        <v>73</v>
      </c>
      <c r="B74" s="17">
        <v>53.7</v>
      </c>
      <c r="C74" s="18"/>
      <c r="D74" s="19">
        <v>0.59097222222222223</v>
      </c>
      <c r="E74" s="19">
        <v>0.63402777777777775</v>
      </c>
      <c r="F74" s="19">
        <f t="shared" si="7"/>
        <v>4.3055555555555514E-2</v>
      </c>
      <c r="G74" s="17">
        <v>47.4</v>
      </c>
      <c r="H74" s="20">
        <v>62</v>
      </c>
      <c r="I74" s="27" t="s">
        <v>38</v>
      </c>
      <c r="J74" s="182"/>
      <c r="L74" s="172"/>
      <c r="N74" s="78">
        <f t="shared" si="8"/>
        <v>6.3000000000000043</v>
      </c>
      <c r="O74" s="129">
        <f t="shared" si="9"/>
        <v>0.10161290322580652</v>
      </c>
      <c r="P74" s="23">
        <f t="shared" si="10"/>
        <v>6.0967741935483906</v>
      </c>
      <c r="Q74" s="67">
        <f>AVERAGE(O74:O81)</f>
        <v>7.2988112363518362E-2</v>
      </c>
      <c r="R74" s="91">
        <f t="shared" si="11"/>
        <v>0.11731843575419001</v>
      </c>
      <c r="S74" s="9">
        <f t="shared" si="12"/>
        <v>1.8922328347450003E-3</v>
      </c>
      <c r="T74" s="86">
        <f>AVERAGE(S74:S81)</f>
        <v>1.0441921689181373E-3</v>
      </c>
      <c r="V74" s="4">
        <v>0</v>
      </c>
    </row>
    <row r="75" spans="1:22" ht="19.5" customHeight="1" x14ac:dyDescent="0.25">
      <c r="A75" s="25">
        <v>74</v>
      </c>
      <c r="B75" s="29">
        <v>60.7</v>
      </c>
      <c r="C75" s="27"/>
      <c r="D75" s="27"/>
      <c r="E75" s="27"/>
      <c r="F75" s="19">
        <f t="shared" si="7"/>
        <v>0</v>
      </c>
      <c r="G75" s="29">
        <v>55.6</v>
      </c>
      <c r="H75" s="38">
        <v>62.428571428571431</v>
      </c>
      <c r="I75" s="27" t="s">
        <v>38</v>
      </c>
      <c r="J75" s="182"/>
      <c r="K75" s="21" t="s">
        <v>20</v>
      </c>
      <c r="L75" s="172"/>
      <c r="N75" s="78">
        <f t="shared" si="8"/>
        <v>5.1000000000000014</v>
      </c>
      <c r="O75" s="129">
        <f t="shared" si="9"/>
        <v>8.1693363844393616E-2</v>
      </c>
      <c r="P75" s="23">
        <f t="shared" si="10"/>
        <v>4.9016018306636164</v>
      </c>
      <c r="R75" s="91">
        <f t="shared" si="11"/>
        <v>8.4019769357495902E-2</v>
      </c>
      <c r="S75" s="9">
        <f t="shared" si="12"/>
        <v>1.3458544290674401E-3</v>
      </c>
    </row>
    <row r="76" spans="1:22" ht="19.5" customHeight="1" x14ac:dyDescent="0.25">
      <c r="A76" s="25">
        <v>75</v>
      </c>
      <c r="B76" s="29">
        <v>93.7</v>
      </c>
      <c r="C76" s="27"/>
      <c r="D76" s="27"/>
      <c r="E76" s="27"/>
      <c r="F76" s="19">
        <f t="shared" si="7"/>
        <v>0</v>
      </c>
      <c r="G76" s="29">
        <v>90.2</v>
      </c>
      <c r="H76" s="38">
        <v>62.857142857142861</v>
      </c>
      <c r="I76" s="27" t="s">
        <v>38</v>
      </c>
      <c r="J76" s="182"/>
      <c r="L76" s="172"/>
      <c r="N76" s="78">
        <f t="shared" si="8"/>
        <v>3.5</v>
      </c>
      <c r="O76" s="129">
        <f t="shared" si="9"/>
        <v>5.568181818181818E-2</v>
      </c>
      <c r="P76" s="23">
        <f t="shared" si="10"/>
        <v>3.3409090909090908</v>
      </c>
      <c r="R76" s="91">
        <f t="shared" si="11"/>
        <v>3.7353255069370331E-2</v>
      </c>
      <c r="S76" s="9">
        <f t="shared" si="12"/>
        <v>5.9425633064907337E-4</v>
      </c>
    </row>
    <row r="77" spans="1:22" ht="19.5" customHeight="1" x14ac:dyDescent="0.25">
      <c r="A77" s="25">
        <v>76</v>
      </c>
      <c r="B77" s="29">
        <v>75.7</v>
      </c>
      <c r="C77" s="27"/>
      <c r="D77" s="39">
        <v>0.59166666666666667</v>
      </c>
      <c r="E77" s="27"/>
      <c r="F77" s="19">
        <f t="shared" si="7"/>
        <v>-0.59166666666666667</v>
      </c>
      <c r="G77" s="29">
        <v>70.900000000000006</v>
      </c>
      <c r="H77" s="38">
        <v>63.285714285714292</v>
      </c>
      <c r="I77" s="27" t="s">
        <v>38</v>
      </c>
      <c r="J77" s="182"/>
      <c r="L77" s="172"/>
      <c r="N77" s="78">
        <f t="shared" si="8"/>
        <v>4.7999999999999972</v>
      </c>
      <c r="O77" s="129">
        <f t="shared" si="9"/>
        <v>7.5846501128668115E-2</v>
      </c>
      <c r="P77" s="23">
        <f t="shared" si="10"/>
        <v>4.5507900677200874</v>
      </c>
      <c r="R77" s="91">
        <f t="shared" si="11"/>
        <v>6.3408190224570629E-2</v>
      </c>
      <c r="S77" s="9">
        <f t="shared" si="12"/>
        <v>1.001935285715563E-3</v>
      </c>
    </row>
    <row r="78" spans="1:22" ht="19.5" customHeight="1" x14ac:dyDescent="0.25">
      <c r="A78" s="25">
        <v>77</v>
      </c>
      <c r="B78" s="29">
        <v>88</v>
      </c>
      <c r="C78" s="27"/>
      <c r="D78" s="27"/>
      <c r="E78" s="27"/>
      <c r="F78" s="19">
        <f t="shared" si="7"/>
        <v>0</v>
      </c>
      <c r="G78" s="29">
        <v>83</v>
      </c>
      <c r="H78" s="38">
        <v>63.714285714285722</v>
      </c>
      <c r="I78" s="27" t="s">
        <v>38</v>
      </c>
      <c r="J78" s="182"/>
      <c r="L78" s="172"/>
      <c r="N78" s="78">
        <f t="shared" si="8"/>
        <v>5</v>
      </c>
      <c r="O78" s="129">
        <f t="shared" si="9"/>
        <v>7.8475336322869946E-2</v>
      </c>
      <c r="P78" s="23">
        <f t="shared" si="10"/>
        <v>4.7085201793721962</v>
      </c>
      <c r="R78" s="91">
        <f t="shared" si="11"/>
        <v>5.6818181818181816E-2</v>
      </c>
      <c r="S78" s="9">
        <f t="shared" si="12"/>
        <v>8.9176518548715839E-4</v>
      </c>
    </row>
    <row r="79" spans="1:22" ht="19.5" customHeight="1" x14ac:dyDescent="0.25">
      <c r="A79" s="27">
        <v>78</v>
      </c>
      <c r="B79" s="29">
        <v>69.900000000000006</v>
      </c>
      <c r="C79" s="27"/>
      <c r="D79" s="27"/>
      <c r="E79" s="27"/>
      <c r="F79" s="39">
        <f t="shared" si="7"/>
        <v>0</v>
      </c>
      <c r="G79" s="29">
        <v>65.400000000000006</v>
      </c>
      <c r="H79" s="38">
        <v>64.142857142857153</v>
      </c>
      <c r="I79" s="27" t="s">
        <v>38</v>
      </c>
      <c r="J79" s="183"/>
      <c r="L79" s="172"/>
      <c r="N79" s="78">
        <f t="shared" si="8"/>
        <v>4.5</v>
      </c>
      <c r="O79" s="129">
        <f t="shared" si="9"/>
        <v>7.0155902004454332E-2</v>
      </c>
      <c r="P79" s="23">
        <f t="shared" si="10"/>
        <v>4.2093541202672595</v>
      </c>
      <c r="R79" s="91">
        <f t="shared" si="11"/>
        <v>6.4377682403433473E-2</v>
      </c>
      <c r="S79" s="9">
        <f t="shared" si="12"/>
        <v>1.0036609728820362E-3</v>
      </c>
    </row>
    <row r="80" spans="1:22" s="44" customFormat="1" ht="19.5" customHeight="1" x14ac:dyDescent="0.25">
      <c r="A80" s="27">
        <v>79</v>
      </c>
      <c r="B80" s="29">
        <v>64.2</v>
      </c>
      <c r="C80" s="27"/>
      <c r="D80" s="27"/>
      <c r="E80" s="27"/>
      <c r="F80" s="39">
        <f>E80-D81</f>
        <v>-0.59236111111111112</v>
      </c>
      <c r="G80" s="29">
        <v>59.9</v>
      </c>
      <c r="H80" s="38">
        <v>64.571428571428584</v>
      </c>
      <c r="I80" s="27" t="s">
        <v>38</v>
      </c>
      <c r="J80" s="183"/>
      <c r="K80" s="42"/>
      <c r="L80" s="172"/>
      <c r="M80" s="43"/>
      <c r="N80" s="79">
        <f t="shared" si="8"/>
        <v>4.3000000000000043</v>
      </c>
      <c r="O80" s="129">
        <f t="shared" si="9"/>
        <v>6.6592920353982357E-2</v>
      </c>
      <c r="P80" s="23">
        <f t="shared" si="10"/>
        <v>3.9955752212389415</v>
      </c>
      <c r="R80" s="91">
        <f t="shared" si="11"/>
        <v>6.6978193146417508E-2</v>
      </c>
      <c r="S80" s="9">
        <f t="shared" si="12"/>
        <v>1.0372729027100054E-3</v>
      </c>
      <c r="T80" s="88"/>
      <c r="U80" s="113"/>
      <c r="V80" s="134"/>
    </row>
    <row r="81" spans="1:22" s="35" customFormat="1" ht="19.5" customHeight="1" thickBot="1" x14ac:dyDescent="0.3">
      <c r="A81" s="32">
        <v>80</v>
      </c>
      <c r="B81" s="31">
        <v>91.8</v>
      </c>
      <c r="C81" s="32"/>
      <c r="D81" s="33">
        <v>0.59236111111111112</v>
      </c>
      <c r="E81" s="33">
        <v>0.63749999999999996</v>
      </c>
      <c r="F81" s="33">
        <f>E81-D81</f>
        <v>4.513888888888884E-2</v>
      </c>
      <c r="G81" s="31">
        <v>88.3</v>
      </c>
      <c r="H81" s="40">
        <v>65</v>
      </c>
      <c r="I81" s="32" t="s">
        <v>38</v>
      </c>
      <c r="J81" s="183"/>
      <c r="K81" s="14"/>
      <c r="L81" s="173"/>
      <c r="M81" s="34"/>
      <c r="N81" s="79">
        <f t="shared" si="8"/>
        <v>3.5</v>
      </c>
      <c r="O81" s="129">
        <f t="shared" si="9"/>
        <v>5.3846153846153849E-2</v>
      </c>
      <c r="P81" s="23">
        <f t="shared" si="10"/>
        <v>3.2307692307692308</v>
      </c>
      <c r="R81" s="91">
        <f t="shared" si="11"/>
        <v>3.8126361655773419E-2</v>
      </c>
      <c r="S81" s="9">
        <f t="shared" si="12"/>
        <v>5.8655941008882179E-4</v>
      </c>
      <c r="T81" s="87"/>
      <c r="U81" s="112"/>
      <c r="V81" s="133"/>
    </row>
    <row r="82" spans="1:22" ht="19.5" customHeight="1" x14ac:dyDescent="0.25">
      <c r="A82" s="16">
        <v>81</v>
      </c>
      <c r="B82" s="17">
        <v>71.900000000000006</v>
      </c>
      <c r="C82" s="18"/>
      <c r="D82" s="19">
        <v>0.62291666666666667</v>
      </c>
      <c r="E82" s="19">
        <v>0.6645833333333333</v>
      </c>
      <c r="F82" s="19">
        <f t="shared" si="7"/>
        <v>4.166666666666663E-2</v>
      </c>
      <c r="G82" s="17">
        <v>69.8</v>
      </c>
      <c r="H82" s="20">
        <v>60</v>
      </c>
      <c r="I82" s="18"/>
      <c r="J82" s="182"/>
      <c r="L82" s="171" t="s">
        <v>32</v>
      </c>
      <c r="N82" s="78">
        <f t="shared" si="8"/>
        <v>2.1000000000000085</v>
      </c>
      <c r="O82" s="129">
        <f t="shared" si="9"/>
        <v>3.5000000000000142E-2</v>
      </c>
      <c r="P82" s="23">
        <f t="shared" si="10"/>
        <v>2.1000000000000085</v>
      </c>
      <c r="Q82" s="67">
        <f>AVERAGE(O82:O89)</f>
        <v>0.35499999999999998</v>
      </c>
      <c r="R82" s="91">
        <f t="shared" si="11"/>
        <v>2.9207232267037669E-2</v>
      </c>
      <c r="S82" s="9">
        <f t="shared" si="12"/>
        <v>4.8678720445062784E-4</v>
      </c>
      <c r="T82" s="86">
        <f>AVERAGE(S82:S89)</f>
        <v>5.3914690668784553E-3</v>
      </c>
      <c r="V82" s="4">
        <f>3/8</f>
        <v>0.375</v>
      </c>
    </row>
    <row r="83" spans="1:22" ht="19.5" customHeight="1" x14ac:dyDescent="0.25">
      <c r="A83" s="25">
        <v>82</v>
      </c>
      <c r="B83" s="29">
        <v>85.5</v>
      </c>
      <c r="C83" s="27"/>
      <c r="D83" s="27"/>
      <c r="E83" s="27"/>
      <c r="F83" s="19">
        <f t="shared" si="7"/>
        <v>0</v>
      </c>
      <c r="G83" s="29">
        <v>73.5</v>
      </c>
      <c r="H83" s="38">
        <v>60</v>
      </c>
      <c r="I83" s="27"/>
      <c r="J83" s="182"/>
      <c r="K83" s="21" t="s">
        <v>31</v>
      </c>
      <c r="L83" s="172"/>
      <c r="N83" s="78">
        <f t="shared" si="8"/>
        <v>12</v>
      </c>
      <c r="O83" s="129">
        <f t="shared" si="9"/>
        <v>0.2</v>
      </c>
      <c r="P83" s="23">
        <f t="shared" si="10"/>
        <v>12</v>
      </c>
      <c r="R83" s="91">
        <f t="shared" si="11"/>
        <v>0.14035087719298245</v>
      </c>
      <c r="S83" s="9">
        <f t="shared" si="12"/>
        <v>2.3391812865497076E-3</v>
      </c>
    </row>
    <row r="84" spans="1:22" ht="19.5" customHeight="1" x14ac:dyDescent="0.25">
      <c r="A84" s="25">
        <v>83</v>
      </c>
      <c r="B84" s="29">
        <v>72.7</v>
      </c>
      <c r="C84" s="27"/>
      <c r="D84" s="27"/>
      <c r="E84" s="27"/>
      <c r="F84" s="19">
        <f t="shared" si="7"/>
        <v>0</v>
      </c>
      <c r="G84" s="29">
        <v>9.8000000000000007</v>
      </c>
      <c r="H84" s="38">
        <v>60</v>
      </c>
      <c r="I84" s="27"/>
      <c r="J84" s="182"/>
      <c r="L84" s="172"/>
      <c r="N84" s="78">
        <f t="shared" si="8"/>
        <v>62.900000000000006</v>
      </c>
      <c r="O84" s="129">
        <f t="shared" si="9"/>
        <v>1.0483333333333333</v>
      </c>
      <c r="P84" s="23">
        <f t="shared" si="10"/>
        <v>62.900000000000006</v>
      </c>
      <c r="R84" s="91">
        <f t="shared" si="11"/>
        <v>0.86519944979367269</v>
      </c>
      <c r="S84" s="9">
        <f t="shared" si="12"/>
        <v>1.4419990829894544E-2</v>
      </c>
    </row>
    <row r="85" spans="1:22" ht="19.5" customHeight="1" x14ac:dyDescent="0.25">
      <c r="A85" s="25">
        <v>84</v>
      </c>
      <c r="B85" s="29">
        <v>74.2</v>
      </c>
      <c r="C85" s="27"/>
      <c r="D85" s="27"/>
      <c r="E85" s="27"/>
      <c r="F85" s="19">
        <f t="shared" si="7"/>
        <v>0</v>
      </c>
      <c r="G85" s="29">
        <v>37.799999999999997</v>
      </c>
      <c r="H85" s="38">
        <v>60</v>
      </c>
      <c r="I85" s="27" t="s">
        <v>39</v>
      </c>
      <c r="J85" s="182"/>
      <c r="L85" s="172"/>
      <c r="N85" s="78">
        <f t="shared" si="8"/>
        <v>36.400000000000006</v>
      </c>
      <c r="O85" s="129">
        <f t="shared" si="9"/>
        <v>0.6066666666666668</v>
      </c>
      <c r="P85" s="23">
        <f t="shared" si="10"/>
        <v>36.400000000000006</v>
      </c>
      <c r="R85" s="91">
        <f t="shared" si="11"/>
        <v>0.49056603773584911</v>
      </c>
      <c r="S85" s="9">
        <f t="shared" si="12"/>
        <v>8.1761006289308193E-3</v>
      </c>
    </row>
    <row r="86" spans="1:22" ht="19.5" customHeight="1" x14ac:dyDescent="0.25">
      <c r="A86" s="25">
        <v>85</v>
      </c>
      <c r="B86" s="29">
        <v>66.3</v>
      </c>
      <c r="C86" s="27"/>
      <c r="D86" s="27"/>
      <c r="E86" s="27"/>
      <c r="F86" s="19">
        <f t="shared" si="7"/>
        <v>0</v>
      </c>
      <c r="G86" s="29">
        <v>63.1</v>
      </c>
      <c r="H86" s="38">
        <v>60</v>
      </c>
      <c r="I86" s="27"/>
      <c r="J86" s="182"/>
      <c r="L86" s="172"/>
      <c r="N86" s="78">
        <f t="shared" si="8"/>
        <v>3.1999999999999957</v>
      </c>
      <c r="O86" s="129">
        <f t="shared" si="9"/>
        <v>5.333333333333326E-2</v>
      </c>
      <c r="P86" s="23">
        <f t="shared" si="10"/>
        <v>3.1999999999999957</v>
      </c>
      <c r="R86" s="91">
        <f t="shared" si="11"/>
        <v>4.8265460030165852E-2</v>
      </c>
      <c r="S86" s="9">
        <f t="shared" si="12"/>
        <v>8.0442433383609753E-4</v>
      </c>
    </row>
    <row r="87" spans="1:22" ht="19.5" customHeight="1" x14ac:dyDescent="0.25">
      <c r="A87" s="25">
        <v>86</v>
      </c>
      <c r="B87" s="29">
        <v>59.6</v>
      </c>
      <c r="C87" s="27"/>
      <c r="D87" s="27"/>
      <c r="E87" s="27"/>
      <c r="F87" s="19">
        <f t="shared" si="7"/>
        <v>0</v>
      </c>
      <c r="G87" s="29">
        <v>56.1</v>
      </c>
      <c r="H87" s="38">
        <v>60</v>
      </c>
      <c r="I87" s="27"/>
      <c r="J87" s="182"/>
      <c r="L87" s="172"/>
      <c r="N87" s="78">
        <f t="shared" si="8"/>
        <v>3.5</v>
      </c>
      <c r="O87" s="129">
        <f t="shared" si="9"/>
        <v>5.8333333333333334E-2</v>
      </c>
      <c r="P87" s="23">
        <f t="shared" si="10"/>
        <v>3.5</v>
      </c>
      <c r="R87" s="91">
        <f t="shared" si="11"/>
        <v>5.8724832214765099E-2</v>
      </c>
      <c r="S87" s="9">
        <f t="shared" si="12"/>
        <v>9.7874720357941838E-4</v>
      </c>
    </row>
    <row r="88" spans="1:22" ht="19.5" customHeight="1" x14ac:dyDescent="0.25">
      <c r="A88" s="25">
        <v>87</v>
      </c>
      <c r="B88" s="29">
        <v>52.5</v>
      </c>
      <c r="C88" s="27"/>
      <c r="D88" s="27"/>
      <c r="E88" s="27"/>
      <c r="F88" s="19">
        <f t="shared" si="7"/>
        <v>0</v>
      </c>
      <c r="G88" s="29">
        <v>3.9</v>
      </c>
      <c r="H88" s="38">
        <v>60</v>
      </c>
      <c r="I88" s="27"/>
      <c r="J88" s="182"/>
      <c r="L88" s="172"/>
      <c r="N88" s="78">
        <f t="shared" si="8"/>
        <v>48.6</v>
      </c>
      <c r="O88" s="129">
        <f t="shared" si="9"/>
        <v>0.81</v>
      </c>
      <c r="P88" s="23">
        <f t="shared" si="10"/>
        <v>48.6</v>
      </c>
      <c r="R88" s="91">
        <f t="shared" si="11"/>
        <v>0.92571428571428571</v>
      </c>
      <c r="S88" s="9">
        <f t="shared" si="12"/>
        <v>1.5428571428571429E-2</v>
      </c>
    </row>
    <row r="89" spans="1:22" s="35" customFormat="1" ht="19.5" customHeight="1" thickBot="1" x14ac:dyDescent="0.3">
      <c r="A89" s="30">
        <v>88</v>
      </c>
      <c r="B89" s="31">
        <v>56.9</v>
      </c>
      <c r="C89" s="32"/>
      <c r="D89" s="33">
        <v>0.62083333333333335</v>
      </c>
      <c r="E89" s="33">
        <v>0.66249999999999998</v>
      </c>
      <c r="F89" s="19">
        <f t="shared" si="7"/>
        <v>4.166666666666663E-2</v>
      </c>
      <c r="G89" s="31">
        <v>55.2</v>
      </c>
      <c r="H89" s="40">
        <v>60</v>
      </c>
      <c r="I89" s="32"/>
      <c r="J89" s="182"/>
      <c r="K89" s="14"/>
      <c r="L89" s="172"/>
      <c r="M89" s="34"/>
      <c r="N89" s="78">
        <f t="shared" si="8"/>
        <v>1.6999999999999957</v>
      </c>
      <c r="O89" s="129">
        <f t="shared" si="9"/>
        <v>2.8333333333333263E-2</v>
      </c>
      <c r="P89" s="23">
        <f t="shared" si="10"/>
        <v>1.6999999999999957</v>
      </c>
      <c r="R89" s="91">
        <f t="shared" si="11"/>
        <v>2.9876977152899751E-2</v>
      </c>
      <c r="S89" s="9">
        <f t="shared" si="12"/>
        <v>4.9794961921499582E-4</v>
      </c>
      <c r="T89" s="87"/>
      <c r="U89" s="112"/>
      <c r="V89" s="133"/>
    </row>
    <row r="90" spans="1:22" ht="19.5" customHeight="1" x14ac:dyDescent="0.25">
      <c r="A90" s="25">
        <v>89</v>
      </c>
      <c r="B90" s="29">
        <v>57.5</v>
      </c>
      <c r="C90" s="27"/>
      <c r="D90" s="39">
        <v>0.66666666666666663</v>
      </c>
      <c r="E90" s="39">
        <v>0.70833333333333337</v>
      </c>
      <c r="F90" s="19">
        <f t="shared" si="7"/>
        <v>4.1666666666666741E-2</v>
      </c>
      <c r="G90" s="29">
        <v>56.6</v>
      </c>
      <c r="H90" s="38">
        <v>60</v>
      </c>
      <c r="I90" s="27"/>
      <c r="J90" s="182"/>
      <c r="L90" s="172"/>
      <c r="N90" s="78">
        <f t="shared" si="8"/>
        <v>0.89999999999999858</v>
      </c>
      <c r="O90" s="129">
        <f t="shared" si="9"/>
        <v>1.4999999999999977E-2</v>
      </c>
      <c r="P90" s="23">
        <f t="shared" si="10"/>
        <v>0.89999999999999858</v>
      </c>
      <c r="Q90" s="67">
        <f>AVERAGE(O90:O97)</f>
        <v>5.8346838636024231E-2</v>
      </c>
      <c r="R90" s="91">
        <f t="shared" si="11"/>
        <v>1.5652173913043455E-2</v>
      </c>
      <c r="S90" s="9">
        <f t="shared" si="12"/>
        <v>2.608695652173909E-4</v>
      </c>
      <c r="T90" s="86">
        <f>AVERAGE(S90:S97)</f>
        <v>7.9240690553654457E-4</v>
      </c>
      <c r="V90" s="4">
        <v>0</v>
      </c>
    </row>
    <row r="91" spans="1:22" ht="19.5" customHeight="1" x14ac:dyDescent="0.25">
      <c r="A91" s="25">
        <v>90</v>
      </c>
      <c r="B91" s="29">
        <v>79.599999999999994</v>
      </c>
      <c r="C91" s="27"/>
      <c r="D91" s="27"/>
      <c r="E91" s="27"/>
      <c r="F91" s="19">
        <f t="shared" si="7"/>
        <v>0</v>
      </c>
      <c r="G91" s="29">
        <v>76.8</v>
      </c>
      <c r="H91" s="38">
        <v>59.857142857142854</v>
      </c>
      <c r="I91" s="27"/>
      <c r="J91" s="182"/>
      <c r="K91" s="21" t="s">
        <v>20</v>
      </c>
      <c r="L91" s="172"/>
      <c r="N91" s="78">
        <f t="shared" si="8"/>
        <v>2.7999999999999972</v>
      </c>
      <c r="O91" s="129">
        <f t="shared" si="9"/>
        <v>4.6778042959427162E-2</v>
      </c>
      <c r="P91" s="23">
        <f t="shared" si="10"/>
        <v>2.8066825775656299</v>
      </c>
      <c r="R91" s="91">
        <f t="shared" si="11"/>
        <v>3.517587939698489E-2</v>
      </c>
      <c r="S91" s="9">
        <f t="shared" si="12"/>
        <v>5.876638562742106E-4</v>
      </c>
    </row>
    <row r="92" spans="1:22" ht="19.5" customHeight="1" x14ac:dyDescent="0.25">
      <c r="A92" s="25">
        <v>91</v>
      </c>
      <c r="B92" s="29">
        <v>60.8</v>
      </c>
      <c r="C92" s="27"/>
      <c r="D92" s="27"/>
      <c r="E92" s="27"/>
      <c r="F92" s="19">
        <f t="shared" si="7"/>
        <v>0</v>
      </c>
      <c r="G92" s="29">
        <v>56.9</v>
      </c>
      <c r="H92" s="38">
        <v>59.714285714285708</v>
      </c>
      <c r="I92" s="27"/>
      <c r="J92" s="182"/>
      <c r="L92" s="172"/>
      <c r="N92" s="78">
        <f t="shared" si="8"/>
        <v>3.8999999999999986</v>
      </c>
      <c r="O92" s="129">
        <f t="shared" si="9"/>
        <v>6.5311004784688972E-2</v>
      </c>
      <c r="P92" s="23">
        <f t="shared" si="10"/>
        <v>3.9186602870813387</v>
      </c>
      <c r="R92" s="91">
        <f t="shared" si="11"/>
        <v>6.4144736842105241E-2</v>
      </c>
      <c r="S92" s="9">
        <f t="shared" si="12"/>
        <v>1.0741941576429108E-3</v>
      </c>
    </row>
    <row r="93" spans="1:22" ht="19.5" customHeight="1" x14ac:dyDescent="0.25">
      <c r="A93" s="25">
        <v>92</v>
      </c>
      <c r="B93" s="29">
        <v>68.8</v>
      </c>
      <c r="C93" s="27"/>
      <c r="D93" s="27"/>
      <c r="E93" s="27"/>
      <c r="F93" s="19">
        <f t="shared" si="7"/>
        <v>0</v>
      </c>
      <c r="G93" s="29">
        <v>67.7</v>
      </c>
      <c r="H93" s="38">
        <v>59.571428571428562</v>
      </c>
      <c r="I93" s="27"/>
      <c r="J93" s="182"/>
      <c r="L93" s="172"/>
      <c r="N93" s="78">
        <f t="shared" si="8"/>
        <v>1.0999999999999943</v>
      </c>
      <c r="O93" s="129">
        <f t="shared" si="9"/>
        <v>1.8465227817745712E-2</v>
      </c>
      <c r="P93" s="23">
        <f t="shared" si="10"/>
        <v>1.1079136690647426</v>
      </c>
      <c r="R93" s="91">
        <f t="shared" si="11"/>
        <v>1.5988372093023173E-2</v>
      </c>
      <c r="S93" s="9">
        <f t="shared" si="12"/>
        <v>2.6838993921142023E-4</v>
      </c>
    </row>
    <row r="94" spans="1:22" ht="19.5" customHeight="1" x14ac:dyDescent="0.25">
      <c r="A94" s="25">
        <v>93</v>
      </c>
      <c r="B94" s="29">
        <v>53.7</v>
      </c>
      <c r="C94" s="27"/>
      <c r="D94" s="27"/>
      <c r="E94" s="27"/>
      <c r="F94" s="19">
        <f t="shared" si="7"/>
        <v>0</v>
      </c>
      <c r="G94" s="29">
        <v>52.2</v>
      </c>
      <c r="H94" s="38">
        <v>59.428571428571416</v>
      </c>
      <c r="I94" s="27"/>
      <c r="J94" s="182"/>
      <c r="L94" s="172"/>
      <c r="N94" s="78">
        <f t="shared" si="8"/>
        <v>1.5</v>
      </c>
      <c r="O94" s="129">
        <f t="shared" si="9"/>
        <v>2.5240384615384619E-2</v>
      </c>
      <c r="P94" s="23">
        <f t="shared" si="10"/>
        <v>1.5144230769230773</v>
      </c>
      <c r="R94" s="91">
        <f t="shared" si="11"/>
        <v>2.7932960893854747E-2</v>
      </c>
      <c r="S94" s="9">
        <f t="shared" si="12"/>
        <v>4.7002578427159439E-4</v>
      </c>
    </row>
    <row r="95" spans="1:22" ht="19.5" customHeight="1" x14ac:dyDescent="0.25">
      <c r="A95" s="25">
        <v>94</v>
      </c>
      <c r="B95" s="29">
        <v>80.5</v>
      </c>
      <c r="C95" s="27"/>
      <c r="D95" s="27"/>
      <c r="E95" s="27"/>
      <c r="F95" s="19">
        <f t="shared" si="7"/>
        <v>0</v>
      </c>
      <c r="G95" s="29">
        <v>78.7</v>
      </c>
      <c r="H95" s="38">
        <v>59.28571428571427</v>
      </c>
      <c r="I95" s="27"/>
      <c r="J95" s="182"/>
      <c r="L95" s="172"/>
      <c r="N95" s="78">
        <f t="shared" si="8"/>
        <v>1.7999999999999972</v>
      </c>
      <c r="O95" s="129">
        <f t="shared" si="9"/>
        <v>3.036144578313249E-2</v>
      </c>
      <c r="P95" s="23">
        <f t="shared" si="10"/>
        <v>1.8216867469879494</v>
      </c>
      <c r="R95" s="91">
        <f t="shared" si="11"/>
        <v>2.2360248447204932E-2</v>
      </c>
      <c r="S95" s="9">
        <f t="shared" si="12"/>
        <v>3.7716081718177003E-4</v>
      </c>
    </row>
    <row r="96" spans="1:22" ht="19.5" customHeight="1" x14ac:dyDescent="0.25">
      <c r="A96" s="25">
        <v>95</v>
      </c>
      <c r="B96" s="29">
        <v>77.400000000000006</v>
      </c>
      <c r="C96" s="27"/>
      <c r="D96" s="27"/>
      <c r="E96" s="27"/>
      <c r="F96" s="19">
        <f t="shared" si="7"/>
        <v>0</v>
      </c>
      <c r="G96" s="29">
        <v>65.599999999999994</v>
      </c>
      <c r="H96" s="38">
        <v>59.142857142857125</v>
      </c>
      <c r="I96" s="27"/>
      <c r="J96" s="182"/>
      <c r="L96" s="172"/>
      <c r="N96" s="78">
        <f t="shared" si="8"/>
        <v>11.800000000000011</v>
      </c>
      <c r="O96" s="129">
        <f t="shared" si="9"/>
        <v>0.19951690821256063</v>
      </c>
      <c r="P96" s="23">
        <f t="shared" si="10"/>
        <v>11.971014492753637</v>
      </c>
      <c r="R96" s="91">
        <f t="shared" si="11"/>
        <v>0.15245478036175725</v>
      </c>
      <c r="S96" s="9">
        <f t="shared" si="12"/>
        <v>2.5777378322036255E-3</v>
      </c>
    </row>
    <row r="97" spans="1:22" s="35" customFormat="1" ht="19.5" customHeight="1" thickBot="1" x14ac:dyDescent="0.3">
      <c r="A97" s="30">
        <v>96</v>
      </c>
      <c r="B97" s="31">
        <v>91.4</v>
      </c>
      <c r="C97" s="32"/>
      <c r="D97" s="33">
        <v>0.66527777777777775</v>
      </c>
      <c r="E97" s="33">
        <v>0.70625000000000004</v>
      </c>
      <c r="F97" s="19">
        <f>E97-D97</f>
        <v>4.0972222222222299E-2</v>
      </c>
      <c r="G97" s="31">
        <v>87.5</v>
      </c>
      <c r="H97" s="40">
        <v>59</v>
      </c>
      <c r="I97" s="32"/>
      <c r="J97" s="182"/>
      <c r="K97" s="14"/>
      <c r="L97" s="173"/>
      <c r="M97" s="34"/>
      <c r="N97" s="78">
        <f t="shared" si="8"/>
        <v>3.9000000000000057</v>
      </c>
      <c r="O97" s="129">
        <f t="shared" si="9"/>
        <v>6.6101694915254333E-2</v>
      </c>
      <c r="P97" s="23">
        <f t="shared" si="10"/>
        <v>3.9661016949152601</v>
      </c>
      <c r="R97" s="91">
        <f t="shared" si="11"/>
        <v>4.2669584245076643E-2</v>
      </c>
      <c r="S97" s="9">
        <f t="shared" si="12"/>
        <v>7.2321329228943463E-4</v>
      </c>
      <c r="T97" s="87"/>
      <c r="U97" s="112"/>
      <c r="V97" s="133"/>
    </row>
    <row r="98" spans="1:22" ht="19.5" customHeight="1" x14ac:dyDescent="0.25">
      <c r="A98" s="16">
        <v>97</v>
      </c>
      <c r="B98" s="17">
        <v>56.6</v>
      </c>
      <c r="C98" s="18"/>
      <c r="D98" s="19">
        <v>0.36875000000000002</v>
      </c>
      <c r="E98" s="19">
        <v>0.41111111111111115</v>
      </c>
      <c r="F98" s="19">
        <f>E98-D98</f>
        <v>4.2361111111111127E-2</v>
      </c>
      <c r="G98" s="17">
        <v>50.4</v>
      </c>
      <c r="H98" s="20">
        <v>61</v>
      </c>
      <c r="I98" s="18"/>
      <c r="J98" s="182"/>
      <c r="L98" s="171" t="s">
        <v>32</v>
      </c>
      <c r="N98" s="78">
        <f t="shared" si="8"/>
        <v>6.2000000000000028</v>
      </c>
      <c r="O98" s="129">
        <f t="shared" si="9"/>
        <v>0.10163934426229512</v>
      </c>
      <c r="P98" s="23">
        <f t="shared" si="10"/>
        <v>6.0983606557377081</v>
      </c>
      <c r="Q98" s="67">
        <f>AVERAGE(O98:O105)</f>
        <v>0.10455696141600901</v>
      </c>
      <c r="R98" s="91">
        <f t="shared" si="11"/>
        <v>0.10954063604240287</v>
      </c>
      <c r="S98" s="9">
        <f t="shared" si="12"/>
        <v>1.79574813184267E-3</v>
      </c>
      <c r="T98" s="86">
        <f>AVERAGE(S98:S105)</f>
        <v>1.6859396533644229E-3</v>
      </c>
      <c r="V98" s="4">
        <v>0.125</v>
      </c>
    </row>
    <row r="99" spans="1:22" ht="19.5" customHeight="1" x14ac:dyDescent="0.25">
      <c r="A99" s="25">
        <v>98</v>
      </c>
      <c r="B99" s="29">
        <v>75.7</v>
      </c>
      <c r="C99" s="27"/>
      <c r="D99" s="27"/>
      <c r="E99" s="27"/>
      <c r="F99" s="19">
        <f t="shared" ref="F99:F145" si="13">E99-D99</f>
        <v>0</v>
      </c>
      <c r="G99" s="29">
        <v>73.900000000000006</v>
      </c>
      <c r="H99" s="38">
        <v>60.857142857142854</v>
      </c>
      <c r="I99" s="27"/>
      <c r="J99" s="182"/>
      <c r="K99" s="21" t="s">
        <v>31</v>
      </c>
      <c r="L99" s="174"/>
      <c r="M99" s="22" t="s">
        <v>40</v>
      </c>
      <c r="N99" s="78">
        <f t="shared" si="8"/>
        <v>1.7999999999999972</v>
      </c>
      <c r="O99" s="129">
        <f t="shared" si="9"/>
        <v>2.9577464788732348E-2</v>
      </c>
      <c r="P99" s="23">
        <f t="shared" si="10"/>
        <v>1.7746478873239409</v>
      </c>
      <c r="R99" s="91">
        <f t="shared" si="11"/>
        <v>2.3778071334213963E-2</v>
      </c>
      <c r="S99" s="9">
        <f t="shared" si="12"/>
        <v>3.9071948201760035E-4</v>
      </c>
    </row>
    <row r="100" spans="1:22" ht="19.5" customHeight="1" x14ac:dyDescent="0.25">
      <c r="A100" s="25">
        <v>99</v>
      </c>
      <c r="B100" s="29">
        <v>66.599999999999994</v>
      </c>
      <c r="C100" s="27"/>
      <c r="D100" s="27"/>
      <c r="E100" s="27"/>
      <c r="F100" s="19">
        <f t="shared" si="13"/>
        <v>0</v>
      </c>
      <c r="G100" s="29">
        <v>58.6</v>
      </c>
      <c r="H100" s="38">
        <v>60.714285714285708</v>
      </c>
      <c r="I100" s="27"/>
      <c r="J100" s="182"/>
      <c r="L100" s="174"/>
      <c r="N100" s="78">
        <f t="shared" si="8"/>
        <v>7.9999999999999929</v>
      </c>
      <c r="O100" s="129">
        <f t="shared" si="9"/>
        <v>0.13176470588235284</v>
      </c>
      <c r="P100" s="23">
        <f t="shared" si="10"/>
        <v>7.9058823529411697</v>
      </c>
      <c r="R100" s="91">
        <f t="shared" si="11"/>
        <v>0.12012012012012002</v>
      </c>
      <c r="S100" s="9">
        <f t="shared" si="12"/>
        <v>1.9784490372725654E-3</v>
      </c>
    </row>
    <row r="101" spans="1:22" ht="19.5" customHeight="1" x14ac:dyDescent="0.25">
      <c r="A101" s="25">
        <v>100</v>
      </c>
      <c r="B101" s="29">
        <v>79.2</v>
      </c>
      <c r="C101" s="27"/>
      <c r="D101" s="27"/>
      <c r="E101" s="27"/>
      <c r="F101" s="19">
        <f t="shared" si="13"/>
        <v>0</v>
      </c>
      <c r="G101" s="29">
        <v>78.599999999999994</v>
      </c>
      <c r="H101" s="38">
        <v>60.571428571428562</v>
      </c>
      <c r="I101" s="27"/>
      <c r="J101" s="182"/>
      <c r="L101" s="174"/>
      <c r="N101" s="78">
        <f t="shared" si="8"/>
        <v>0.60000000000000853</v>
      </c>
      <c r="O101" s="129">
        <f t="shared" si="9"/>
        <v>9.9056603773586323E-3</v>
      </c>
      <c r="P101" s="23">
        <f t="shared" si="10"/>
        <v>0.59433962264151807</v>
      </c>
      <c r="R101" s="91">
        <f t="shared" si="11"/>
        <v>7.5757575757576835E-3</v>
      </c>
      <c r="S101" s="9">
        <f t="shared" si="12"/>
        <v>1.2507146941109385E-4</v>
      </c>
    </row>
    <row r="102" spans="1:22" ht="19.5" customHeight="1" x14ac:dyDescent="0.25">
      <c r="A102" s="25">
        <v>101</v>
      </c>
      <c r="B102" s="29">
        <v>62.6</v>
      </c>
      <c r="C102" s="27"/>
      <c r="D102" s="27"/>
      <c r="E102" s="27"/>
      <c r="F102" s="19">
        <f t="shared" si="13"/>
        <v>0</v>
      </c>
      <c r="G102" s="29">
        <v>61.3</v>
      </c>
      <c r="H102" s="38">
        <v>60.428571428571416</v>
      </c>
      <c r="I102" s="27"/>
      <c r="J102" s="182"/>
      <c r="L102" s="174"/>
      <c r="N102" s="78">
        <f t="shared" si="8"/>
        <v>1.3000000000000043</v>
      </c>
      <c r="O102" s="129">
        <f t="shared" si="9"/>
        <v>2.151300236406627E-2</v>
      </c>
      <c r="P102" s="23">
        <f t="shared" si="10"/>
        <v>1.2907801418439762</v>
      </c>
      <c r="R102" s="91">
        <f t="shared" si="11"/>
        <v>2.0766773162939366E-2</v>
      </c>
      <c r="S102" s="9">
        <f t="shared" si="12"/>
        <v>3.4365818472949314E-4</v>
      </c>
    </row>
    <row r="103" spans="1:22" ht="19.5" customHeight="1" x14ac:dyDescent="0.25">
      <c r="A103" s="25">
        <v>102</v>
      </c>
      <c r="B103" s="29">
        <v>73.7</v>
      </c>
      <c r="C103" s="27"/>
      <c r="D103" s="27"/>
      <c r="E103" s="27"/>
      <c r="F103" s="19">
        <f t="shared" si="13"/>
        <v>0</v>
      </c>
      <c r="G103" s="29">
        <v>69</v>
      </c>
      <c r="H103" s="38">
        <v>60.28571428571427</v>
      </c>
      <c r="I103" s="27"/>
      <c r="J103" s="182"/>
      <c r="L103" s="174"/>
      <c r="N103" s="78">
        <f t="shared" si="8"/>
        <v>4.7000000000000028</v>
      </c>
      <c r="O103" s="129">
        <f t="shared" si="9"/>
        <v>7.7962085308056941E-2</v>
      </c>
      <c r="P103" s="23">
        <f t="shared" si="10"/>
        <v>4.6777251184834165</v>
      </c>
      <c r="R103" s="91">
        <f t="shared" si="11"/>
        <v>6.3772048846675755E-2</v>
      </c>
      <c r="S103" s="9">
        <f t="shared" si="12"/>
        <v>1.0578301941391716E-3</v>
      </c>
    </row>
    <row r="104" spans="1:22" ht="19.5" customHeight="1" x14ac:dyDescent="0.25">
      <c r="A104" s="25">
        <v>103</v>
      </c>
      <c r="B104" s="29">
        <v>57.3</v>
      </c>
      <c r="C104" s="27"/>
      <c r="D104" s="27"/>
      <c r="E104" s="27"/>
      <c r="F104" s="19">
        <f t="shared" si="13"/>
        <v>0</v>
      </c>
      <c r="G104" s="29">
        <v>34.4</v>
      </c>
      <c r="H104" s="38">
        <v>60.142857142857125</v>
      </c>
      <c r="I104" s="27"/>
      <c r="J104" s="182"/>
      <c r="L104" s="174"/>
      <c r="N104" s="78">
        <f t="shared" si="8"/>
        <v>22.9</v>
      </c>
      <c r="O104" s="129">
        <f t="shared" si="9"/>
        <v>0.38076009501187658</v>
      </c>
      <c r="P104" s="23">
        <f t="shared" si="10"/>
        <v>22.845605700712593</v>
      </c>
      <c r="R104" s="91">
        <f t="shared" si="11"/>
        <v>0.39965095986038396</v>
      </c>
      <c r="S104" s="9">
        <f t="shared" si="12"/>
        <v>6.6450278361584051E-3</v>
      </c>
    </row>
    <row r="105" spans="1:22" s="35" customFormat="1" ht="19.5" customHeight="1" thickBot="1" x14ac:dyDescent="0.3">
      <c r="A105" s="30">
        <v>104</v>
      </c>
      <c r="B105" s="31">
        <v>72.400000000000006</v>
      </c>
      <c r="C105" s="32"/>
      <c r="D105" s="33">
        <v>0.37083333333333335</v>
      </c>
      <c r="E105" s="33">
        <v>0.41249999999999998</v>
      </c>
      <c r="F105" s="19">
        <f t="shared" si="13"/>
        <v>4.166666666666663E-2</v>
      </c>
      <c r="G105" s="31">
        <v>67.400000000000006</v>
      </c>
      <c r="H105" s="40">
        <v>60</v>
      </c>
      <c r="I105" s="32" t="s">
        <v>41</v>
      </c>
      <c r="J105" s="182"/>
      <c r="K105" s="14"/>
      <c r="L105" s="174"/>
      <c r="M105" s="34"/>
      <c r="N105" s="78">
        <f t="shared" si="8"/>
        <v>5</v>
      </c>
      <c r="O105" s="129">
        <f t="shared" si="9"/>
        <v>8.3333333333333329E-2</v>
      </c>
      <c r="P105" s="23">
        <f t="shared" si="10"/>
        <v>5</v>
      </c>
      <c r="R105" s="91">
        <f t="shared" si="11"/>
        <v>6.9060773480662974E-2</v>
      </c>
      <c r="S105" s="9">
        <f t="shared" si="12"/>
        <v>1.1510128913443829E-3</v>
      </c>
      <c r="T105" s="87"/>
      <c r="U105" s="112"/>
      <c r="V105" s="133"/>
    </row>
    <row r="106" spans="1:22" ht="19.5" customHeight="1" x14ac:dyDescent="0.25">
      <c r="A106" s="16">
        <v>105</v>
      </c>
      <c r="B106" s="17">
        <v>78.599999999999994</v>
      </c>
      <c r="C106" s="18"/>
      <c r="D106" s="19">
        <v>0.37222222222222223</v>
      </c>
      <c r="E106" s="19">
        <v>0.41319444444444442</v>
      </c>
      <c r="F106" s="19">
        <f t="shared" si="13"/>
        <v>4.0972222222222188E-2</v>
      </c>
      <c r="G106" s="17">
        <v>8.6999999999999993</v>
      </c>
      <c r="H106" s="20">
        <v>59</v>
      </c>
      <c r="I106" s="18"/>
      <c r="J106" s="182"/>
      <c r="L106" s="174"/>
      <c r="N106" s="78">
        <f t="shared" si="8"/>
        <v>69.899999999999991</v>
      </c>
      <c r="O106" s="129">
        <f t="shared" si="9"/>
        <v>1.1847457627118643</v>
      </c>
      <c r="P106" s="23">
        <f t="shared" si="10"/>
        <v>71.084745762711862</v>
      </c>
      <c r="Q106" s="67">
        <f>AVERAGE(O106:O113)</f>
        <v>0.16970338983050845</v>
      </c>
      <c r="R106" s="91">
        <f t="shared" si="11"/>
        <v>0.88931297709923662</v>
      </c>
      <c r="S106" s="9">
        <f t="shared" si="12"/>
        <v>1.5073101306766722E-2</v>
      </c>
      <c r="T106" s="86">
        <f>AVERAGE(S106:S113)</f>
        <v>3.0441706994480582E-3</v>
      </c>
      <c r="V106" s="4">
        <v>0.125</v>
      </c>
    </row>
    <row r="107" spans="1:22" ht="19.5" customHeight="1" x14ac:dyDescent="0.25">
      <c r="A107" s="25">
        <v>106</v>
      </c>
      <c r="B107" s="29">
        <v>25.8</v>
      </c>
      <c r="C107" s="27"/>
      <c r="D107" s="27"/>
      <c r="E107" s="27"/>
      <c r="F107" s="19">
        <f t="shared" si="13"/>
        <v>0</v>
      </c>
      <c r="G107" s="29">
        <v>24.5</v>
      </c>
      <c r="H107" s="38">
        <v>59</v>
      </c>
      <c r="I107" s="27"/>
      <c r="J107" s="182"/>
      <c r="K107" s="21" t="s">
        <v>20</v>
      </c>
      <c r="L107" s="174"/>
      <c r="M107" s="22" t="s">
        <v>40</v>
      </c>
      <c r="N107" s="78">
        <f t="shared" si="8"/>
        <v>1.3000000000000007</v>
      </c>
      <c r="O107" s="129">
        <f t="shared" si="9"/>
        <v>2.2033898305084759E-2</v>
      </c>
      <c r="P107" s="23">
        <f t="shared" si="10"/>
        <v>1.3220338983050854</v>
      </c>
      <c r="R107" s="91">
        <f t="shared" si="11"/>
        <v>5.0387596899224833E-2</v>
      </c>
      <c r="S107" s="9">
        <f t="shared" si="12"/>
        <v>8.5402706608855654E-4</v>
      </c>
    </row>
    <row r="108" spans="1:22" ht="19.5" customHeight="1" x14ac:dyDescent="0.25">
      <c r="A108" s="25">
        <v>107</v>
      </c>
      <c r="B108" s="29">
        <v>18.8</v>
      </c>
      <c r="C108" s="27"/>
      <c r="D108" s="27"/>
      <c r="E108" s="27"/>
      <c r="F108" s="19">
        <f t="shared" si="13"/>
        <v>0</v>
      </c>
      <c r="G108" s="29">
        <v>17</v>
      </c>
      <c r="H108" s="38">
        <v>59</v>
      </c>
      <c r="I108" s="27"/>
      <c r="J108" s="182"/>
      <c r="L108" s="174"/>
      <c r="N108" s="78">
        <f t="shared" si="8"/>
        <v>1.8000000000000007</v>
      </c>
      <c r="O108" s="129">
        <f t="shared" si="9"/>
        <v>3.0508474576271198E-2</v>
      </c>
      <c r="P108" s="23">
        <f t="shared" si="10"/>
        <v>1.8305084745762721</v>
      </c>
      <c r="R108" s="91">
        <f t="shared" si="11"/>
        <v>9.5744680851063871E-2</v>
      </c>
      <c r="S108" s="9">
        <f t="shared" si="12"/>
        <v>1.6227912008654893E-3</v>
      </c>
    </row>
    <row r="109" spans="1:22" ht="19.5" customHeight="1" x14ac:dyDescent="0.25">
      <c r="A109" s="25">
        <v>108</v>
      </c>
      <c r="B109" s="29">
        <v>27.4</v>
      </c>
      <c r="C109" s="27"/>
      <c r="D109" s="27"/>
      <c r="E109" s="27"/>
      <c r="F109" s="19">
        <f t="shared" si="13"/>
        <v>0</v>
      </c>
      <c r="G109" s="29">
        <v>25.5</v>
      </c>
      <c r="H109" s="38">
        <v>59</v>
      </c>
      <c r="I109" s="27"/>
      <c r="J109" s="182"/>
      <c r="L109" s="174"/>
      <c r="N109" s="78">
        <f t="shared" si="8"/>
        <v>1.8999999999999986</v>
      </c>
      <c r="O109" s="129">
        <f t="shared" si="9"/>
        <v>3.2203389830508453E-2</v>
      </c>
      <c r="P109" s="23">
        <f t="shared" si="10"/>
        <v>1.9322033898305071</v>
      </c>
      <c r="R109" s="91">
        <f t="shared" si="11"/>
        <v>6.9343065693430614E-2</v>
      </c>
      <c r="S109" s="9">
        <f t="shared" si="12"/>
        <v>1.1753061981937393E-3</v>
      </c>
    </row>
    <row r="110" spans="1:22" ht="19.5" customHeight="1" x14ac:dyDescent="0.25">
      <c r="A110" s="25">
        <v>109</v>
      </c>
      <c r="B110" s="29">
        <v>18</v>
      </c>
      <c r="C110" s="27"/>
      <c r="D110" s="27"/>
      <c r="E110" s="27"/>
      <c r="F110" s="19">
        <f t="shared" si="13"/>
        <v>0</v>
      </c>
      <c r="G110" s="29">
        <v>16.2</v>
      </c>
      <c r="H110" s="38">
        <v>59</v>
      </c>
      <c r="I110" s="27"/>
      <c r="J110" s="182"/>
      <c r="L110" s="174"/>
      <c r="N110" s="78">
        <f t="shared" si="8"/>
        <v>1.8000000000000007</v>
      </c>
      <c r="O110" s="129">
        <f t="shared" si="9"/>
        <v>3.0508474576271198E-2</v>
      </c>
      <c r="P110" s="23">
        <f t="shared" si="10"/>
        <v>1.8305084745762721</v>
      </c>
      <c r="R110" s="91">
        <f t="shared" si="11"/>
        <v>0.10000000000000003</v>
      </c>
      <c r="S110" s="9">
        <f t="shared" si="12"/>
        <v>1.6949152542372887E-3</v>
      </c>
    </row>
    <row r="111" spans="1:22" ht="19.5" customHeight="1" x14ac:dyDescent="0.25">
      <c r="A111" s="25">
        <v>110</v>
      </c>
      <c r="B111" s="29">
        <v>12.8</v>
      </c>
      <c r="C111" s="27"/>
      <c r="D111" s="27"/>
      <c r="E111" s="27"/>
      <c r="F111" s="19">
        <f t="shared" si="13"/>
        <v>0</v>
      </c>
      <c r="G111" s="29">
        <v>11</v>
      </c>
      <c r="H111" s="38">
        <v>59</v>
      </c>
      <c r="I111" s="27"/>
      <c r="J111" s="182"/>
      <c r="L111" s="174"/>
      <c r="N111" s="78">
        <f t="shared" si="8"/>
        <v>1.8000000000000007</v>
      </c>
      <c r="O111" s="129">
        <f t="shared" si="9"/>
        <v>3.0508474576271198E-2</v>
      </c>
      <c r="P111" s="23">
        <f t="shared" si="10"/>
        <v>1.8305084745762721</v>
      </c>
      <c r="R111" s="91">
        <f t="shared" si="11"/>
        <v>0.14062500000000006</v>
      </c>
      <c r="S111" s="9">
        <f t="shared" si="12"/>
        <v>2.3834745762711875E-3</v>
      </c>
    </row>
    <row r="112" spans="1:22" ht="19.5" customHeight="1" x14ac:dyDescent="0.25">
      <c r="A112" s="25">
        <v>111</v>
      </c>
      <c r="B112" s="29">
        <v>15.1</v>
      </c>
      <c r="C112" s="27"/>
      <c r="D112" s="27"/>
      <c r="E112" s="27"/>
      <c r="F112" s="19">
        <f t="shared" si="13"/>
        <v>0</v>
      </c>
      <c r="G112" s="29">
        <v>14.1</v>
      </c>
      <c r="H112" s="38">
        <v>59</v>
      </c>
      <c r="I112" s="27"/>
      <c r="J112" s="182"/>
      <c r="L112" s="174"/>
      <c r="N112" s="78">
        <f t="shared" si="8"/>
        <v>1</v>
      </c>
      <c r="O112" s="129">
        <f t="shared" si="9"/>
        <v>1.6949152542372881E-2</v>
      </c>
      <c r="P112" s="23">
        <f t="shared" si="10"/>
        <v>1.0169491525423728</v>
      </c>
      <c r="R112" s="91">
        <f t="shared" si="11"/>
        <v>6.6225165562913912E-2</v>
      </c>
      <c r="S112" s="9">
        <f t="shared" si="12"/>
        <v>1.1224604332697274E-3</v>
      </c>
    </row>
    <row r="113" spans="1:22" s="35" customFormat="1" ht="19.5" customHeight="1" thickBot="1" x14ac:dyDescent="0.3">
      <c r="A113" s="30">
        <v>112</v>
      </c>
      <c r="B113" s="31">
        <v>23.8</v>
      </c>
      <c r="C113" s="32"/>
      <c r="D113" s="33">
        <v>0.3743055555555555</v>
      </c>
      <c r="E113" s="33">
        <v>0.4152777777777778</v>
      </c>
      <c r="F113" s="19">
        <f t="shared" si="13"/>
        <v>4.0972222222222299E-2</v>
      </c>
      <c r="G113" s="31">
        <v>23.2</v>
      </c>
      <c r="H113" s="40">
        <v>59</v>
      </c>
      <c r="I113" s="32"/>
      <c r="J113" s="182"/>
      <c r="K113" s="14"/>
      <c r="L113" s="173"/>
      <c r="M113" s="34"/>
      <c r="N113" s="78">
        <f t="shared" si="8"/>
        <v>0.60000000000000142</v>
      </c>
      <c r="O113" s="129">
        <f t="shared" si="9"/>
        <v>1.0169491525423752E-2</v>
      </c>
      <c r="P113" s="23">
        <f t="shared" si="10"/>
        <v>0.61016949152542521</v>
      </c>
      <c r="R113" s="91">
        <f t="shared" si="11"/>
        <v>2.5210084033613505E-2</v>
      </c>
      <c r="S113" s="9">
        <f t="shared" si="12"/>
        <v>4.2728955989175435E-4</v>
      </c>
      <c r="T113" s="87"/>
      <c r="U113" s="112"/>
      <c r="V113" s="133"/>
    </row>
    <row r="114" spans="1:22" s="52" customFormat="1" ht="19.5" customHeight="1" x14ac:dyDescent="0.25">
      <c r="A114" s="45">
        <v>113</v>
      </c>
      <c r="B114" s="46">
        <v>26.6</v>
      </c>
      <c r="C114" s="47"/>
      <c r="D114" s="48">
        <v>0.44374999999999998</v>
      </c>
      <c r="E114" s="48">
        <v>0.48749999999999999</v>
      </c>
      <c r="F114" s="19">
        <f t="shared" si="13"/>
        <v>4.3750000000000011E-2</v>
      </c>
      <c r="G114" s="46">
        <v>6.9</v>
      </c>
      <c r="H114" s="49">
        <v>63</v>
      </c>
      <c r="I114" s="47"/>
      <c r="J114" s="182"/>
      <c r="K114" s="50"/>
      <c r="L114" s="171" t="s">
        <v>19</v>
      </c>
      <c r="M114" s="51"/>
      <c r="N114" s="78">
        <f t="shared" si="8"/>
        <v>19.700000000000003</v>
      </c>
      <c r="O114" s="129">
        <f t="shared" si="9"/>
        <v>0.31269841269841275</v>
      </c>
      <c r="P114" s="23">
        <f t="shared" si="10"/>
        <v>18.761904761904763</v>
      </c>
      <c r="Q114" s="67">
        <f>AVERAGE(O114:O121)</f>
        <v>0.19444444444444445</v>
      </c>
      <c r="R114" s="91">
        <f t="shared" si="11"/>
        <v>0.74060150375939859</v>
      </c>
      <c r="S114" s="9">
        <f t="shared" si="12"/>
        <v>1.1755579424752359E-2</v>
      </c>
      <c r="T114" s="86">
        <f>AVERAGE(S114:S121)</f>
        <v>6.8585828751154838E-3</v>
      </c>
      <c r="U114" s="9"/>
      <c r="V114" s="4">
        <v>0.375</v>
      </c>
    </row>
    <row r="115" spans="1:22" s="44" customFormat="1" ht="19.5" customHeight="1" x14ac:dyDescent="0.25">
      <c r="A115" s="25">
        <v>114</v>
      </c>
      <c r="B115" s="29">
        <v>44.4</v>
      </c>
      <c r="C115" s="27"/>
      <c r="D115" s="27"/>
      <c r="E115" s="27"/>
      <c r="F115" s="19">
        <f t="shared" si="13"/>
        <v>0</v>
      </c>
      <c r="G115" s="29">
        <v>43.6</v>
      </c>
      <c r="H115" s="38">
        <v>63</v>
      </c>
      <c r="I115" s="27"/>
      <c r="J115" s="182"/>
      <c r="K115" s="42" t="s">
        <v>31</v>
      </c>
      <c r="L115" s="174"/>
      <c r="M115" s="43" t="s">
        <v>40</v>
      </c>
      <c r="N115" s="78">
        <f t="shared" si="8"/>
        <v>0.79999999999999716</v>
      </c>
      <c r="O115" s="129">
        <f t="shared" si="9"/>
        <v>1.2698412698412653E-2</v>
      </c>
      <c r="P115" s="23">
        <f t="shared" si="10"/>
        <v>0.7619047619047592</v>
      </c>
      <c r="R115" s="91">
        <f t="shared" si="11"/>
        <v>1.8018018018017955E-2</v>
      </c>
      <c r="S115" s="9">
        <f t="shared" si="12"/>
        <v>2.8600028600028499E-4</v>
      </c>
      <c r="T115" s="88"/>
      <c r="U115" s="113"/>
      <c r="V115" s="134"/>
    </row>
    <row r="116" spans="1:22" s="44" customFormat="1" ht="19.5" customHeight="1" x14ac:dyDescent="0.25">
      <c r="A116" s="25">
        <v>115</v>
      </c>
      <c r="B116" s="29">
        <v>21.7</v>
      </c>
      <c r="C116" s="27"/>
      <c r="D116" s="27"/>
      <c r="E116" s="27"/>
      <c r="F116" s="19">
        <f t="shared" si="13"/>
        <v>0</v>
      </c>
      <c r="G116" s="29">
        <v>4.8</v>
      </c>
      <c r="H116" s="38">
        <v>63</v>
      </c>
      <c r="I116" s="27"/>
      <c r="J116" s="182"/>
      <c r="K116" s="42"/>
      <c r="L116" s="174"/>
      <c r="M116" s="43"/>
      <c r="N116" s="78">
        <f t="shared" si="8"/>
        <v>16.899999999999999</v>
      </c>
      <c r="O116" s="129">
        <f t="shared" si="9"/>
        <v>0.26825396825396824</v>
      </c>
      <c r="P116" s="23">
        <f t="shared" si="10"/>
        <v>16.095238095238095</v>
      </c>
      <c r="R116" s="91">
        <f t="shared" si="11"/>
        <v>0.77880184331797231</v>
      </c>
      <c r="S116" s="9">
        <f t="shared" si="12"/>
        <v>1.2361934020920196E-2</v>
      </c>
      <c r="T116" s="88"/>
      <c r="U116" s="113"/>
      <c r="V116" s="134"/>
    </row>
    <row r="117" spans="1:22" s="44" customFormat="1" ht="19.5" customHeight="1" x14ac:dyDescent="0.25">
      <c r="A117" s="25">
        <v>116</v>
      </c>
      <c r="B117" s="29">
        <v>27.3</v>
      </c>
      <c r="C117" s="27"/>
      <c r="D117" s="27"/>
      <c r="E117" s="27"/>
      <c r="F117" s="19">
        <f t="shared" si="13"/>
        <v>0</v>
      </c>
      <c r="G117" s="29">
        <v>24.8</v>
      </c>
      <c r="H117" s="38">
        <v>63</v>
      </c>
      <c r="I117" s="27"/>
      <c r="J117" s="182"/>
      <c r="K117" s="42"/>
      <c r="L117" s="174"/>
      <c r="M117" s="43"/>
      <c r="N117" s="78">
        <f t="shared" si="8"/>
        <v>2.5</v>
      </c>
      <c r="O117" s="129">
        <f t="shared" si="9"/>
        <v>3.968253968253968E-2</v>
      </c>
      <c r="P117" s="23">
        <f t="shared" si="10"/>
        <v>2.3809523809523809</v>
      </c>
      <c r="R117" s="91">
        <f t="shared" si="11"/>
        <v>9.1575091575091569E-2</v>
      </c>
      <c r="S117" s="9">
        <f t="shared" si="12"/>
        <v>1.4535728821443107E-3</v>
      </c>
      <c r="T117" s="88"/>
      <c r="U117" s="113"/>
      <c r="V117" s="134"/>
    </row>
    <row r="118" spans="1:22" s="44" customFormat="1" ht="19.5" customHeight="1" x14ac:dyDescent="0.25">
      <c r="A118" s="25">
        <v>117</v>
      </c>
      <c r="B118" s="29">
        <v>24</v>
      </c>
      <c r="C118" s="27"/>
      <c r="D118" s="27"/>
      <c r="E118" s="27"/>
      <c r="F118" s="19">
        <f t="shared" si="13"/>
        <v>0</v>
      </c>
      <c r="G118" s="29">
        <v>22.4</v>
      </c>
      <c r="H118" s="38">
        <v>63</v>
      </c>
      <c r="I118" s="27"/>
      <c r="J118" s="182"/>
      <c r="K118" s="42"/>
      <c r="L118" s="174"/>
      <c r="M118" s="43"/>
      <c r="N118" s="78">
        <f t="shared" si="8"/>
        <v>1.6000000000000014</v>
      </c>
      <c r="O118" s="129">
        <f t="shared" si="9"/>
        <v>2.5396825396825421E-2</v>
      </c>
      <c r="P118" s="23">
        <f t="shared" si="10"/>
        <v>1.5238095238095251</v>
      </c>
      <c r="R118" s="91">
        <f t="shared" si="11"/>
        <v>6.6666666666666721E-2</v>
      </c>
      <c r="S118" s="9">
        <f t="shared" si="12"/>
        <v>1.0582010582010591E-3</v>
      </c>
      <c r="T118" s="88"/>
      <c r="U118" s="113"/>
      <c r="V118" s="134"/>
    </row>
    <row r="119" spans="1:22" s="44" customFormat="1" ht="19.5" customHeight="1" x14ac:dyDescent="0.25">
      <c r="A119" s="25">
        <v>118</v>
      </c>
      <c r="B119" s="29">
        <v>32.299999999999997</v>
      </c>
      <c r="C119" s="27"/>
      <c r="D119" s="27"/>
      <c r="E119" s="27"/>
      <c r="F119" s="19">
        <f t="shared" si="13"/>
        <v>0</v>
      </c>
      <c r="G119" s="29">
        <v>4.9000000000000004</v>
      </c>
      <c r="H119" s="38">
        <v>63</v>
      </c>
      <c r="I119" s="27"/>
      <c r="J119" s="182"/>
      <c r="K119" s="42"/>
      <c r="L119" s="174"/>
      <c r="M119" s="43"/>
      <c r="N119" s="78">
        <f t="shared" si="8"/>
        <v>27.4</v>
      </c>
      <c r="O119" s="129">
        <f t="shared" si="9"/>
        <v>0.43492063492063487</v>
      </c>
      <c r="P119" s="23">
        <f t="shared" si="10"/>
        <v>26.095238095238091</v>
      </c>
      <c r="R119" s="91">
        <f t="shared" si="11"/>
        <v>0.84829721362229105</v>
      </c>
      <c r="S119" s="9">
        <f t="shared" si="12"/>
        <v>1.3465035136861763E-2</v>
      </c>
      <c r="T119" s="88"/>
      <c r="U119" s="113"/>
      <c r="V119" s="134"/>
    </row>
    <row r="120" spans="1:22" s="44" customFormat="1" ht="19.5" customHeight="1" x14ac:dyDescent="0.25">
      <c r="A120" s="25">
        <v>119</v>
      </c>
      <c r="B120" s="29">
        <v>25</v>
      </c>
      <c r="C120" s="27"/>
      <c r="D120" s="27"/>
      <c r="E120" s="27"/>
      <c r="F120" s="19">
        <f t="shared" si="13"/>
        <v>0</v>
      </c>
      <c r="G120" s="29">
        <v>23.4</v>
      </c>
      <c r="H120" s="38">
        <v>63</v>
      </c>
      <c r="I120" s="27"/>
      <c r="J120" s="182"/>
      <c r="K120" s="42"/>
      <c r="L120" s="174"/>
      <c r="M120" s="43"/>
      <c r="N120" s="78">
        <f t="shared" si="8"/>
        <v>1.6000000000000014</v>
      </c>
      <c r="O120" s="129">
        <f t="shared" si="9"/>
        <v>2.5396825396825421E-2</v>
      </c>
      <c r="P120" s="23">
        <f t="shared" si="10"/>
        <v>1.5238095238095251</v>
      </c>
      <c r="R120" s="91">
        <f t="shared" si="11"/>
        <v>6.4000000000000057E-2</v>
      </c>
      <c r="S120" s="9">
        <f t="shared" si="12"/>
        <v>1.0158730158730167E-3</v>
      </c>
      <c r="T120" s="88"/>
      <c r="U120" s="113"/>
      <c r="V120" s="134"/>
    </row>
    <row r="121" spans="1:22" s="35" customFormat="1" ht="19.5" customHeight="1" thickBot="1" x14ac:dyDescent="0.3">
      <c r="A121" s="30">
        <v>120</v>
      </c>
      <c r="B121" s="31">
        <v>32.4</v>
      </c>
      <c r="C121" s="32"/>
      <c r="D121" s="33">
        <v>0.44097222222222227</v>
      </c>
      <c r="E121" s="33">
        <v>0.48472222222222222</v>
      </c>
      <c r="F121" s="19">
        <f t="shared" si="13"/>
        <v>4.3749999999999956E-2</v>
      </c>
      <c r="G121" s="31">
        <v>4.9000000000000004</v>
      </c>
      <c r="H121" s="40">
        <v>63</v>
      </c>
      <c r="I121" s="32"/>
      <c r="J121" s="182"/>
      <c r="K121" s="14"/>
      <c r="L121" s="174"/>
      <c r="M121" s="34"/>
      <c r="N121" s="78">
        <f t="shared" si="8"/>
        <v>27.5</v>
      </c>
      <c r="O121" s="129">
        <f t="shared" si="9"/>
        <v>0.43650793650793651</v>
      </c>
      <c r="P121" s="23">
        <f t="shared" si="10"/>
        <v>26.19047619047619</v>
      </c>
      <c r="R121" s="91">
        <f t="shared" si="11"/>
        <v>0.84876543209876543</v>
      </c>
      <c r="S121" s="9">
        <f t="shared" si="12"/>
        <v>1.347246717617088E-2</v>
      </c>
      <c r="T121" s="87"/>
      <c r="U121" s="112"/>
      <c r="V121" s="133"/>
    </row>
    <row r="122" spans="1:22" s="44" customFormat="1" ht="19.5" customHeight="1" x14ac:dyDescent="0.25">
      <c r="A122" s="16">
        <v>121</v>
      </c>
      <c r="B122" s="17">
        <v>26</v>
      </c>
      <c r="C122" s="18"/>
      <c r="D122" s="19">
        <v>0.44861111111111113</v>
      </c>
      <c r="E122" s="19">
        <v>0.49375000000000002</v>
      </c>
      <c r="F122" s="19">
        <f t="shared" si="13"/>
        <v>4.5138888888888895E-2</v>
      </c>
      <c r="G122" s="17">
        <v>26</v>
      </c>
      <c r="H122" s="20">
        <v>65</v>
      </c>
      <c r="I122" s="18"/>
      <c r="J122" s="182"/>
      <c r="K122" s="42"/>
      <c r="L122" s="174"/>
      <c r="M122" s="43"/>
      <c r="N122" s="78">
        <f t="shared" si="8"/>
        <v>0</v>
      </c>
      <c r="O122" s="129">
        <f t="shared" si="9"/>
        <v>0</v>
      </c>
      <c r="P122" s="23">
        <f t="shared" si="10"/>
        <v>0</v>
      </c>
      <c r="Q122" s="67">
        <f>AVERAGE(O122:O129)</f>
        <v>1.1346153846153843E-2</v>
      </c>
      <c r="R122" s="91">
        <f t="shared" si="11"/>
        <v>0</v>
      </c>
      <c r="S122" s="9">
        <f t="shared" si="12"/>
        <v>0</v>
      </c>
      <c r="T122" s="86">
        <f>AVERAGE(S122:S129)</f>
        <v>4.276007212549183E-4</v>
      </c>
      <c r="U122" s="9"/>
      <c r="V122" s="4">
        <v>0</v>
      </c>
    </row>
    <row r="123" spans="1:22" s="44" customFormat="1" ht="19.5" customHeight="1" x14ac:dyDescent="0.25">
      <c r="A123" s="25">
        <v>122</v>
      </c>
      <c r="B123" s="29">
        <v>34.299999999999997</v>
      </c>
      <c r="C123" s="27"/>
      <c r="D123" s="27"/>
      <c r="E123" s="27"/>
      <c r="F123" s="19">
        <f t="shared" si="13"/>
        <v>0</v>
      </c>
      <c r="G123" s="29">
        <v>33.5</v>
      </c>
      <c r="H123" s="38">
        <v>65</v>
      </c>
      <c r="I123" s="27"/>
      <c r="J123" s="182"/>
      <c r="K123" s="42" t="s">
        <v>20</v>
      </c>
      <c r="L123" s="174"/>
      <c r="M123" s="43" t="s">
        <v>40</v>
      </c>
      <c r="N123" s="78">
        <f t="shared" si="8"/>
        <v>0.79999999999999716</v>
      </c>
      <c r="O123" s="129">
        <f t="shared" si="9"/>
        <v>1.2307692307692264E-2</v>
      </c>
      <c r="P123" s="23">
        <f t="shared" si="10"/>
        <v>0.73846153846153584</v>
      </c>
      <c r="R123" s="91">
        <f t="shared" si="11"/>
        <v>2.3323615160349774E-2</v>
      </c>
      <c r="S123" s="9">
        <f t="shared" si="12"/>
        <v>3.5882484862076577E-4</v>
      </c>
      <c r="T123" s="88"/>
      <c r="U123" s="113"/>
      <c r="V123" s="134"/>
    </row>
    <row r="124" spans="1:22" s="44" customFormat="1" ht="19.5" customHeight="1" x14ac:dyDescent="0.25">
      <c r="A124" s="25">
        <v>123</v>
      </c>
      <c r="B124" s="29">
        <v>24.8</v>
      </c>
      <c r="C124" s="27"/>
      <c r="D124" s="27"/>
      <c r="E124" s="27"/>
      <c r="F124" s="19">
        <f t="shared" si="13"/>
        <v>0</v>
      </c>
      <c r="G124" s="29">
        <v>23.4</v>
      </c>
      <c r="H124" s="38">
        <v>65</v>
      </c>
      <c r="I124" s="27"/>
      <c r="J124" s="182"/>
      <c r="K124" s="42"/>
      <c r="L124" s="174"/>
      <c r="M124" s="43"/>
      <c r="N124" s="78">
        <f t="shared" si="8"/>
        <v>1.4000000000000021</v>
      </c>
      <c r="O124" s="129">
        <f t="shared" si="9"/>
        <v>2.1538461538461572E-2</v>
      </c>
      <c r="P124" s="23">
        <f t="shared" si="10"/>
        <v>1.2923076923076944</v>
      </c>
      <c r="R124" s="91">
        <f t="shared" si="11"/>
        <v>5.6451612903225888E-2</v>
      </c>
      <c r="S124" s="9">
        <f t="shared" si="12"/>
        <v>8.684863523573214E-4</v>
      </c>
      <c r="T124" s="88"/>
      <c r="U124" s="113"/>
      <c r="V124" s="134"/>
    </row>
    <row r="125" spans="1:22" s="44" customFormat="1" ht="19.5" customHeight="1" x14ac:dyDescent="0.25">
      <c r="A125" s="25">
        <v>124</v>
      </c>
      <c r="B125" s="29">
        <v>17.899999999999999</v>
      </c>
      <c r="C125" s="27"/>
      <c r="D125" s="27"/>
      <c r="E125" s="27"/>
      <c r="F125" s="19">
        <f t="shared" si="13"/>
        <v>0</v>
      </c>
      <c r="G125" s="29">
        <v>17.2</v>
      </c>
      <c r="H125" s="38">
        <v>65</v>
      </c>
      <c r="I125" s="27"/>
      <c r="J125" s="182"/>
      <c r="K125" s="42"/>
      <c r="L125" s="174"/>
      <c r="M125" s="43"/>
      <c r="N125" s="78">
        <f t="shared" si="8"/>
        <v>0.69999999999999929</v>
      </c>
      <c r="O125" s="129">
        <f t="shared" si="9"/>
        <v>1.0769230769230758E-2</v>
      </c>
      <c r="P125" s="23">
        <f t="shared" si="10"/>
        <v>0.64615384615384552</v>
      </c>
      <c r="R125" s="91">
        <f t="shared" si="11"/>
        <v>3.9106145251396614E-2</v>
      </c>
      <c r="S125" s="9">
        <f t="shared" si="12"/>
        <v>6.0163300386764022E-4</v>
      </c>
      <c r="T125" s="88"/>
      <c r="U125" s="113"/>
      <c r="V125" s="134"/>
    </row>
    <row r="126" spans="1:22" s="44" customFormat="1" ht="19.5" customHeight="1" x14ac:dyDescent="0.25">
      <c r="A126" s="25">
        <v>125</v>
      </c>
      <c r="B126" s="29">
        <v>34.700000000000003</v>
      </c>
      <c r="C126" s="27"/>
      <c r="D126" s="27"/>
      <c r="E126" s="27"/>
      <c r="F126" s="19">
        <f t="shared" si="13"/>
        <v>0</v>
      </c>
      <c r="G126" s="29">
        <v>34</v>
      </c>
      <c r="H126" s="38">
        <v>65</v>
      </c>
      <c r="I126" s="27"/>
      <c r="J126" s="182"/>
      <c r="K126" s="42"/>
      <c r="L126" s="174"/>
      <c r="M126" s="43"/>
      <c r="N126" s="78">
        <f t="shared" si="8"/>
        <v>0.70000000000000284</v>
      </c>
      <c r="O126" s="129">
        <f t="shared" si="9"/>
        <v>1.0769230769230812E-2</v>
      </c>
      <c r="P126" s="23">
        <f t="shared" si="10"/>
        <v>0.64615384615384885</v>
      </c>
      <c r="R126" s="91">
        <f t="shared" si="11"/>
        <v>2.0172910662824287E-2</v>
      </c>
      <c r="S126" s="9">
        <f t="shared" si="12"/>
        <v>3.1035247173575827E-4</v>
      </c>
      <c r="T126" s="88"/>
      <c r="U126" s="113"/>
      <c r="V126" s="134"/>
    </row>
    <row r="127" spans="1:22" s="44" customFormat="1" ht="19.5" customHeight="1" x14ac:dyDescent="0.25">
      <c r="A127" s="25">
        <v>126</v>
      </c>
      <c r="B127" s="29">
        <v>25.5</v>
      </c>
      <c r="C127" s="27"/>
      <c r="D127" s="27"/>
      <c r="E127" s="27"/>
      <c r="F127" s="19">
        <f t="shared" si="13"/>
        <v>0</v>
      </c>
      <c r="G127" s="29">
        <v>24.6</v>
      </c>
      <c r="H127" s="38">
        <v>65</v>
      </c>
      <c r="I127" s="27"/>
      <c r="J127" s="182"/>
      <c r="K127" s="42"/>
      <c r="L127" s="174"/>
      <c r="M127" s="43"/>
      <c r="N127" s="78">
        <f t="shared" si="8"/>
        <v>0.89999999999999858</v>
      </c>
      <c r="O127" s="129">
        <f t="shared" si="9"/>
        <v>1.3846153846153824E-2</v>
      </c>
      <c r="P127" s="23">
        <f t="shared" si="10"/>
        <v>0.83076923076922948</v>
      </c>
      <c r="R127" s="91">
        <f t="shared" si="11"/>
        <v>3.5294117647058768E-2</v>
      </c>
      <c r="S127" s="9">
        <f t="shared" si="12"/>
        <v>5.4298642533936569E-4</v>
      </c>
      <c r="T127" s="88"/>
      <c r="U127" s="113"/>
      <c r="V127" s="134"/>
    </row>
    <row r="128" spans="1:22" s="44" customFormat="1" ht="19.5" customHeight="1" x14ac:dyDescent="0.25">
      <c r="A128" s="25">
        <v>127</v>
      </c>
      <c r="B128" s="29">
        <v>29.5</v>
      </c>
      <c r="C128" s="27"/>
      <c r="D128" s="27"/>
      <c r="E128" s="27"/>
      <c r="F128" s="19">
        <f t="shared" si="13"/>
        <v>0</v>
      </c>
      <c r="G128" s="29">
        <v>28.3</v>
      </c>
      <c r="H128" s="38">
        <v>65</v>
      </c>
      <c r="I128" s="27"/>
      <c r="J128" s="182"/>
      <c r="K128" s="42"/>
      <c r="L128" s="174"/>
      <c r="M128" s="43"/>
      <c r="N128" s="78">
        <f t="shared" si="8"/>
        <v>1.1999999999999993</v>
      </c>
      <c r="O128" s="129">
        <f t="shared" si="9"/>
        <v>1.8461538461538449E-2</v>
      </c>
      <c r="P128" s="23">
        <f t="shared" si="10"/>
        <v>1.1076923076923071</v>
      </c>
      <c r="R128" s="91">
        <f t="shared" si="11"/>
        <v>4.0677966101694892E-2</v>
      </c>
      <c r="S128" s="9">
        <f t="shared" si="12"/>
        <v>6.2581486310299829E-4</v>
      </c>
      <c r="T128" s="88"/>
      <c r="U128" s="113"/>
      <c r="V128" s="134"/>
    </row>
    <row r="129" spans="1:22" s="35" customFormat="1" ht="19.5" customHeight="1" thickBot="1" x14ac:dyDescent="0.3">
      <c r="A129" s="30">
        <v>128</v>
      </c>
      <c r="B129" s="31">
        <v>27.3</v>
      </c>
      <c r="C129" s="32"/>
      <c r="D129" s="33">
        <v>0.4458333333333333</v>
      </c>
      <c r="E129" s="33">
        <v>0.4909722222222222</v>
      </c>
      <c r="F129" s="19">
        <f t="shared" si="13"/>
        <v>4.5138888888888895E-2</v>
      </c>
      <c r="G129" s="31">
        <v>27.1</v>
      </c>
      <c r="H129" s="41">
        <v>65</v>
      </c>
      <c r="I129" s="53"/>
      <c r="J129" s="182"/>
      <c r="K129" s="14"/>
      <c r="L129" s="173"/>
      <c r="M129" s="34"/>
      <c r="N129" s="78">
        <f t="shared" si="8"/>
        <v>0.19999999999999929</v>
      </c>
      <c r="O129" s="129">
        <f t="shared" si="9"/>
        <v>3.0769230769230661E-3</v>
      </c>
      <c r="P129" s="23">
        <f t="shared" si="10"/>
        <v>0.18461538461538396</v>
      </c>
      <c r="R129" s="91">
        <f t="shared" si="11"/>
        <v>7.3260073260073E-3</v>
      </c>
      <c r="S129" s="9">
        <f t="shared" si="12"/>
        <v>1.1270780501549692E-4</v>
      </c>
      <c r="T129" s="87"/>
      <c r="U129" s="112"/>
      <c r="V129" s="133"/>
    </row>
    <row r="130" spans="1:22" s="52" customFormat="1" ht="19.5" customHeight="1" x14ac:dyDescent="0.25">
      <c r="A130" s="45">
        <v>129</v>
      </c>
      <c r="B130" s="46">
        <v>40.700000000000003</v>
      </c>
      <c r="C130" s="47"/>
      <c r="D130" s="48">
        <v>0.51527777777777783</v>
      </c>
      <c r="E130" s="48">
        <v>0.55694444444444446</v>
      </c>
      <c r="F130" s="19">
        <f t="shared" si="13"/>
        <v>4.166666666666663E-2</v>
      </c>
      <c r="G130" s="46">
        <v>39.799999999999997</v>
      </c>
      <c r="H130" s="20">
        <v>60</v>
      </c>
      <c r="I130" s="27"/>
      <c r="J130" s="182"/>
      <c r="K130" s="50"/>
      <c r="L130" s="171" t="s">
        <v>33</v>
      </c>
      <c r="M130" s="51"/>
      <c r="N130" s="78">
        <f t="shared" si="8"/>
        <v>0.90000000000000568</v>
      </c>
      <c r="O130" s="129">
        <f t="shared" si="9"/>
        <v>1.5000000000000095E-2</v>
      </c>
      <c r="P130" s="23">
        <f t="shared" si="10"/>
        <v>0.90000000000000568</v>
      </c>
      <c r="Q130" s="67">
        <f>AVERAGE(O130:O137)</f>
        <v>2.6041666666666696E-2</v>
      </c>
      <c r="R130" s="91">
        <f t="shared" si="11"/>
        <v>2.2113022113022251E-2</v>
      </c>
      <c r="S130" s="9">
        <f t="shared" si="12"/>
        <v>3.6855036855037087E-4</v>
      </c>
      <c r="T130" s="86">
        <f>AVERAGE(S130:S137)</f>
        <v>7.7181261250064491E-4</v>
      </c>
      <c r="U130" s="9"/>
      <c r="V130" s="4">
        <v>0</v>
      </c>
    </row>
    <row r="131" spans="1:22" s="44" customFormat="1" ht="19.5" customHeight="1" x14ac:dyDescent="0.25">
      <c r="A131" s="25">
        <v>130</v>
      </c>
      <c r="B131" s="29">
        <v>42</v>
      </c>
      <c r="C131" s="27"/>
      <c r="D131" s="27"/>
      <c r="E131" s="27"/>
      <c r="F131" s="19">
        <f t="shared" si="13"/>
        <v>0</v>
      </c>
      <c r="G131" s="29">
        <v>41.1</v>
      </c>
      <c r="H131" s="38">
        <v>60</v>
      </c>
      <c r="I131" s="27"/>
      <c r="J131" s="182"/>
      <c r="K131" s="42" t="s">
        <v>20</v>
      </c>
      <c r="L131" s="174"/>
      <c r="M131" s="43" t="s">
        <v>40</v>
      </c>
      <c r="N131" s="78">
        <f t="shared" ref="N131:N194" si="14">B131-G131</f>
        <v>0.89999999999999858</v>
      </c>
      <c r="O131" s="129">
        <f t="shared" ref="O131:O194" si="15">N131/H131</f>
        <v>1.4999999999999977E-2</v>
      </c>
      <c r="P131" s="23">
        <f t="shared" ref="P131:P194" si="16">N131/(H131/60)</f>
        <v>0.89999999999999858</v>
      </c>
      <c r="R131" s="91">
        <f t="shared" ref="R131:R194" si="17">N131/B131</f>
        <v>2.1428571428571394E-2</v>
      </c>
      <c r="S131" s="9">
        <f t="shared" ref="S131:S194" si="18">R131/H131</f>
        <v>3.5714285714285655E-4</v>
      </c>
      <c r="T131" s="88"/>
      <c r="U131" s="113"/>
      <c r="V131" s="134"/>
    </row>
    <row r="132" spans="1:22" s="44" customFormat="1" ht="19.5" customHeight="1" x14ac:dyDescent="0.25">
      <c r="A132" s="25">
        <v>131</v>
      </c>
      <c r="B132" s="29">
        <v>30.9</v>
      </c>
      <c r="C132" s="27"/>
      <c r="D132" s="27"/>
      <c r="E132" s="27"/>
      <c r="F132" s="19">
        <f t="shared" si="13"/>
        <v>0</v>
      </c>
      <c r="G132" s="29">
        <v>29.7</v>
      </c>
      <c r="H132" s="38">
        <v>60</v>
      </c>
      <c r="I132" s="27"/>
      <c r="J132" s="182"/>
      <c r="K132" s="42"/>
      <c r="L132" s="174"/>
      <c r="M132" s="43"/>
      <c r="N132" s="78">
        <f t="shared" si="14"/>
        <v>1.1999999999999993</v>
      </c>
      <c r="O132" s="129">
        <f t="shared" si="15"/>
        <v>1.9999999999999987E-2</v>
      </c>
      <c r="P132" s="23">
        <f t="shared" si="16"/>
        <v>1.1999999999999993</v>
      </c>
      <c r="R132" s="91">
        <f t="shared" si="17"/>
        <v>3.8834951456310655E-2</v>
      </c>
      <c r="S132" s="9">
        <f t="shared" si="18"/>
        <v>6.472491909385109E-4</v>
      </c>
      <c r="T132" s="88"/>
      <c r="U132" s="113"/>
      <c r="V132" s="134"/>
    </row>
    <row r="133" spans="1:22" s="44" customFormat="1" ht="19.5" customHeight="1" x14ac:dyDescent="0.25">
      <c r="A133" s="25">
        <v>132</v>
      </c>
      <c r="B133" s="29">
        <v>25.6</v>
      </c>
      <c r="C133" s="27"/>
      <c r="D133" s="27"/>
      <c r="E133" s="27"/>
      <c r="F133" s="19">
        <f t="shared" si="13"/>
        <v>0</v>
      </c>
      <c r="G133" s="29">
        <v>22.2</v>
      </c>
      <c r="H133" s="38">
        <v>60</v>
      </c>
      <c r="I133" s="27"/>
      <c r="J133" s="182"/>
      <c r="K133" s="42"/>
      <c r="L133" s="174"/>
      <c r="M133" s="43"/>
      <c r="N133" s="78">
        <f t="shared" si="14"/>
        <v>3.4000000000000021</v>
      </c>
      <c r="O133" s="129">
        <f t="shared" si="15"/>
        <v>5.6666666666666705E-2</v>
      </c>
      <c r="P133" s="23">
        <f t="shared" si="16"/>
        <v>3.4000000000000021</v>
      </c>
      <c r="R133" s="91">
        <f t="shared" si="17"/>
        <v>0.13281250000000008</v>
      </c>
      <c r="S133" s="9">
        <f t="shared" si="18"/>
        <v>2.2135416666666679E-3</v>
      </c>
      <c r="T133" s="88"/>
      <c r="U133" s="113"/>
      <c r="V133" s="134"/>
    </row>
    <row r="134" spans="1:22" s="44" customFormat="1" ht="19.5" customHeight="1" x14ac:dyDescent="0.25">
      <c r="A134" s="25">
        <v>133</v>
      </c>
      <c r="B134" s="29">
        <v>34.200000000000003</v>
      </c>
      <c r="C134" s="27"/>
      <c r="D134" s="27"/>
      <c r="E134" s="27"/>
      <c r="F134" s="19">
        <f t="shared" si="13"/>
        <v>0</v>
      </c>
      <c r="G134" s="29">
        <v>34.1</v>
      </c>
      <c r="H134" s="38">
        <v>60</v>
      </c>
      <c r="I134" s="27"/>
      <c r="J134" s="182"/>
      <c r="K134" s="42"/>
      <c r="L134" s="174"/>
      <c r="M134" s="43"/>
      <c r="N134" s="78">
        <f t="shared" si="14"/>
        <v>0.10000000000000142</v>
      </c>
      <c r="O134" s="129">
        <f t="shared" si="15"/>
        <v>1.6666666666666904E-3</v>
      </c>
      <c r="P134" s="23">
        <f t="shared" si="16"/>
        <v>0.10000000000000142</v>
      </c>
      <c r="R134" s="91">
        <f t="shared" si="17"/>
        <v>2.923976608187176E-3</v>
      </c>
      <c r="S134" s="9">
        <f t="shared" si="18"/>
        <v>4.8732943469786265E-5</v>
      </c>
      <c r="T134" s="88"/>
      <c r="U134" s="113"/>
      <c r="V134" s="134"/>
    </row>
    <row r="135" spans="1:22" s="44" customFormat="1" ht="19.5" customHeight="1" x14ac:dyDescent="0.25">
      <c r="A135" s="25">
        <v>134</v>
      </c>
      <c r="B135" s="29">
        <v>52.2</v>
      </c>
      <c r="C135" s="27"/>
      <c r="D135" s="27"/>
      <c r="E135" s="27"/>
      <c r="F135" s="19">
        <f t="shared" si="13"/>
        <v>0</v>
      </c>
      <c r="G135" s="29">
        <v>50.4</v>
      </c>
      <c r="H135" s="38">
        <v>60</v>
      </c>
      <c r="I135" s="27"/>
      <c r="J135" s="182"/>
      <c r="K135" s="42"/>
      <c r="L135" s="174"/>
      <c r="M135" s="43"/>
      <c r="N135" s="78">
        <f t="shared" si="14"/>
        <v>1.8000000000000043</v>
      </c>
      <c r="O135" s="129">
        <f t="shared" si="15"/>
        <v>3.0000000000000072E-2</v>
      </c>
      <c r="P135" s="23">
        <f t="shared" si="16"/>
        <v>1.8000000000000043</v>
      </c>
      <c r="R135" s="91">
        <f t="shared" si="17"/>
        <v>3.4482758620689738E-2</v>
      </c>
      <c r="S135" s="9">
        <f t="shared" si="18"/>
        <v>5.7471264367816232E-4</v>
      </c>
      <c r="T135" s="88"/>
      <c r="U135" s="113"/>
      <c r="V135" s="134"/>
    </row>
    <row r="136" spans="1:22" s="44" customFormat="1" ht="19.5" customHeight="1" x14ac:dyDescent="0.25">
      <c r="A136" s="25">
        <v>135</v>
      </c>
      <c r="B136" s="29">
        <v>36.200000000000003</v>
      </c>
      <c r="C136" s="27"/>
      <c r="D136" s="27"/>
      <c r="E136" s="27"/>
      <c r="F136" s="19">
        <f t="shared" si="13"/>
        <v>0</v>
      </c>
      <c r="G136" s="29">
        <v>33.799999999999997</v>
      </c>
      <c r="H136" s="38">
        <v>60</v>
      </c>
      <c r="I136" s="27"/>
      <c r="J136" s="182"/>
      <c r="K136" s="42"/>
      <c r="L136" s="174"/>
      <c r="M136" s="43"/>
      <c r="N136" s="78">
        <f t="shared" si="14"/>
        <v>2.4000000000000057</v>
      </c>
      <c r="O136" s="129">
        <f t="shared" si="15"/>
        <v>4.0000000000000098E-2</v>
      </c>
      <c r="P136" s="23">
        <f t="shared" si="16"/>
        <v>2.4000000000000057</v>
      </c>
      <c r="R136" s="91">
        <f t="shared" si="17"/>
        <v>6.6298342541436614E-2</v>
      </c>
      <c r="S136" s="9">
        <f t="shared" si="18"/>
        <v>1.1049723756906102E-3</v>
      </c>
      <c r="T136" s="88"/>
      <c r="U136" s="113"/>
      <c r="V136" s="134"/>
    </row>
    <row r="137" spans="1:22" s="35" customFormat="1" ht="19.5" customHeight="1" thickBot="1" x14ac:dyDescent="0.3">
      <c r="A137" s="30">
        <v>136</v>
      </c>
      <c r="B137" s="31">
        <v>34.9</v>
      </c>
      <c r="C137" s="32"/>
      <c r="D137" s="33">
        <v>0.53819444444444442</v>
      </c>
      <c r="E137" s="33">
        <v>0.57986111111111105</v>
      </c>
      <c r="F137" s="19">
        <f t="shared" si="13"/>
        <v>4.166666666666663E-2</v>
      </c>
      <c r="G137" s="31">
        <v>33.1</v>
      </c>
      <c r="H137" s="41">
        <v>60</v>
      </c>
      <c r="I137" s="27"/>
      <c r="J137" s="182"/>
      <c r="K137" s="14"/>
      <c r="L137" s="174"/>
      <c r="M137" s="34"/>
      <c r="N137" s="78">
        <f t="shared" si="14"/>
        <v>1.7999999999999972</v>
      </c>
      <c r="O137" s="129">
        <f t="shared" si="15"/>
        <v>2.9999999999999954E-2</v>
      </c>
      <c r="P137" s="23">
        <f t="shared" si="16"/>
        <v>1.7999999999999972</v>
      </c>
      <c r="R137" s="91">
        <f t="shared" si="17"/>
        <v>5.1575931232091608E-2</v>
      </c>
      <c r="S137" s="9">
        <f t="shared" si="18"/>
        <v>8.5959885386819343E-4</v>
      </c>
      <c r="T137" s="87"/>
      <c r="U137" s="112"/>
      <c r="V137" s="133"/>
    </row>
    <row r="138" spans="1:22" s="52" customFormat="1" ht="19.5" customHeight="1" x14ac:dyDescent="0.25">
      <c r="A138" s="45">
        <v>137</v>
      </c>
      <c r="B138" s="46">
        <v>34.1</v>
      </c>
      <c r="C138" s="47"/>
      <c r="D138" s="48">
        <v>0.51875000000000004</v>
      </c>
      <c r="E138" s="48">
        <v>0.56041666666666667</v>
      </c>
      <c r="F138" s="19">
        <f t="shared" si="13"/>
        <v>4.166666666666663E-2</v>
      </c>
      <c r="G138" s="46">
        <v>33.4</v>
      </c>
      <c r="H138" s="20">
        <v>60</v>
      </c>
      <c r="I138" s="27"/>
      <c r="J138" s="182"/>
      <c r="K138" s="50"/>
      <c r="L138" s="174"/>
      <c r="M138" s="51"/>
      <c r="N138" s="78">
        <f t="shared" si="14"/>
        <v>0.70000000000000284</v>
      </c>
      <c r="O138" s="129">
        <f t="shared" si="15"/>
        <v>1.1666666666666714E-2</v>
      </c>
      <c r="P138" s="23">
        <f t="shared" si="16"/>
        <v>0.70000000000000284</v>
      </c>
      <c r="Q138" s="67">
        <f>AVERAGE(O138:O145)</f>
        <v>6.2916666666666662E-2</v>
      </c>
      <c r="R138" s="91">
        <f t="shared" si="17"/>
        <v>2.0527859237536739E-2</v>
      </c>
      <c r="S138" s="9">
        <f t="shared" si="18"/>
        <v>3.4213098729227897E-4</v>
      </c>
      <c r="T138" s="86">
        <f>AVERAGE(S138:S145)</f>
        <v>1.9354193232723825E-3</v>
      </c>
      <c r="U138" s="9"/>
      <c r="V138" s="4">
        <v>0.125</v>
      </c>
    </row>
    <row r="139" spans="1:22" s="44" customFormat="1" ht="19.5" customHeight="1" x14ac:dyDescent="0.25">
      <c r="A139" s="25">
        <v>138</v>
      </c>
      <c r="B139" s="29">
        <v>33.299999999999997</v>
      </c>
      <c r="C139" s="27"/>
      <c r="D139" s="27"/>
      <c r="E139" s="27"/>
      <c r="F139" s="19">
        <f t="shared" si="13"/>
        <v>0</v>
      </c>
      <c r="G139" s="29">
        <v>10.5</v>
      </c>
      <c r="H139" s="38">
        <v>60</v>
      </c>
      <c r="I139" s="27"/>
      <c r="J139" s="182"/>
      <c r="K139" s="42" t="s">
        <v>31</v>
      </c>
      <c r="L139" s="174"/>
      <c r="M139" s="43" t="s">
        <v>40</v>
      </c>
      <c r="N139" s="78">
        <f t="shared" si="14"/>
        <v>22.799999999999997</v>
      </c>
      <c r="O139" s="129">
        <f t="shared" si="15"/>
        <v>0.37999999999999995</v>
      </c>
      <c r="P139" s="23">
        <f t="shared" si="16"/>
        <v>22.799999999999997</v>
      </c>
      <c r="R139" s="91">
        <f t="shared" si="17"/>
        <v>0.68468468468468469</v>
      </c>
      <c r="S139" s="9">
        <f t="shared" si="18"/>
        <v>1.1411411411411412E-2</v>
      </c>
      <c r="T139" s="88"/>
      <c r="U139" s="113"/>
      <c r="V139" s="134"/>
    </row>
    <row r="140" spans="1:22" s="44" customFormat="1" ht="19.5" customHeight="1" x14ac:dyDescent="0.25">
      <c r="A140" s="25">
        <v>139</v>
      </c>
      <c r="B140" s="29">
        <v>39.799999999999997</v>
      </c>
      <c r="C140" s="27"/>
      <c r="D140" s="27"/>
      <c r="E140" s="27"/>
      <c r="F140" s="19">
        <f t="shared" si="13"/>
        <v>0</v>
      </c>
      <c r="G140" s="29">
        <v>38.700000000000003</v>
      </c>
      <c r="H140" s="38">
        <v>60</v>
      </c>
      <c r="I140" s="27"/>
      <c r="J140" s="182"/>
      <c r="K140" s="42"/>
      <c r="L140" s="174"/>
      <c r="M140" s="43"/>
      <c r="N140" s="78">
        <f t="shared" si="14"/>
        <v>1.0999999999999943</v>
      </c>
      <c r="O140" s="129">
        <f t="shared" si="15"/>
        <v>1.833333333333324E-2</v>
      </c>
      <c r="P140" s="23">
        <f t="shared" si="16"/>
        <v>1.0999999999999943</v>
      </c>
      <c r="R140" s="91">
        <f t="shared" si="17"/>
        <v>2.7638190954773729E-2</v>
      </c>
      <c r="S140" s="9">
        <f t="shared" si="18"/>
        <v>4.6063651591289547E-4</v>
      </c>
      <c r="T140" s="88"/>
      <c r="U140" s="113"/>
      <c r="V140" s="134"/>
    </row>
    <row r="141" spans="1:22" s="44" customFormat="1" ht="19.5" customHeight="1" x14ac:dyDescent="0.25">
      <c r="A141" s="25">
        <v>140</v>
      </c>
      <c r="B141" s="29">
        <v>28.9</v>
      </c>
      <c r="C141" s="27"/>
      <c r="D141" s="27"/>
      <c r="E141" s="27"/>
      <c r="F141" s="19">
        <f t="shared" si="13"/>
        <v>0</v>
      </c>
      <c r="G141" s="29">
        <v>28.3</v>
      </c>
      <c r="H141" s="38">
        <v>60</v>
      </c>
      <c r="I141" s="27"/>
      <c r="J141" s="182"/>
      <c r="K141" s="42"/>
      <c r="L141" s="174"/>
      <c r="M141" s="43"/>
      <c r="N141" s="78">
        <f t="shared" si="14"/>
        <v>0.59999999999999787</v>
      </c>
      <c r="O141" s="129">
        <f t="shared" si="15"/>
        <v>9.9999999999999638E-3</v>
      </c>
      <c r="P141" s="23">
        <f t="shared" si="16"/>
        <v>0.59999999999999787</v>
      </c>
      <c r="R141" s="91">
        <f t="shared" si="17"/>
        <v>2.076124567474041E-2</v>
      </c>
      <c r="S141" s="9">
        <f t="shared" si="18"/>
        <v>3.4602076124567348E-4</v>
      </c>
      <c r="T141" s="88"/>
      <c r="U141" s="113"/>
      <c r="V141" s="134"/>
    </row>
    <row r="142" spans="1:22" s="44" customFormat="1" ht="19.5" customHeight="1" x14ac:dyDescent="0.25">
      <c r="A142" s="25">
        <v>141</v>
      </c>
      <c r="B142" s="29">
        <v>27.3</v>
      </c>
      <c r="C142" s="27"/>
      <c r="D142" s="27"/>
      <c r="E142" s="27"/>
      <c r="F142" s="19">
        <f t="shared" si="13"/>
        <v>0</v>
      </c>
      <c r="G142" s="29">
        <v>26.2</v>
      </c>
      <c r="H142" s="38">
        <v>60</v>
      </c>
      <c r="I142" s="27"/>
      <c r="J142" s="182"/>
      <c r="K142" s="42"/>
      <c r="L142" s="174"/>
      <c r="M142" s="43"/>
      <c r="N142" s="78">
        <f t="shared" si="14"/>
        <v>1.1000000000000014</v>
      </c>
      <c r="O142" s="129">
        <f t="shared" si="15"/>
        <v>1.8333333333333358E-2</v>
      </c>
      <c r="P142" s="23">
        <f t="shared" si="16"/>
        <v>1.1000000000000014</v>
      </c>
      <c r="R142" s="91">
        <f t="shared" si="17"/>
        <v>4.0293040293040344E-2</v>
      </c>
      <c r="S142" s="9">
        <f t="shared" si="18"/>
        <v>6.7155067155067242E-4</v>
      </c>
      <c r="T142" s="88"/>
      <c r="U142" s="113"/>
      <c r="V142" s="134"/>
    </row>
    <row r="143" spans="1:22" s="44" customFormat="1" ht="19.5" customHeight="1" x14ac:dyDescent="0.25">
      <c r="A143" s="25">
        <v>142</v>
      </c>
      <c r="B143" s="29">
        <v>27.1</v>
      </c>
      <c r="C143" s="27"/>
      <c r="D143" s="27"/>
      <c r="E143" s="27"/>
      <c r="F143" s="19">
        <f t="shared" si="13"/>
        <v>0</v>
      </c>
      <c r="G143" s="29">
        <v>26.7</v>
      </c>
      <c r="H143" s="38">
        <v>60</v>
      </c>
      <c r="I143" s="27"/>
      <c r="J143" s="182"/>
      <c r="K143" s="42"/>
      <c r="L143" s="174"/>
      <c r="M143" s="43"/>
      <c r="N143" s="78">
        <f t="shared" si="14"/>
        <v>0.40000000000000213</v>
      </c>
      <c r="O143" s="129">
        <f t="shared" si="15"/>
        <v>6.6666666666667018E-3</v>
      </c>
      <c r="P143" s="23">
        <f t="shared" si="16"/>
        <v>0.40000000000000213</v>
      </c>
      <c r="R143" s="91">
        <f t="shared" si="17"/>
        <v>1.4760147601476092E-2</v>
      </c>
      <c r="S143" s="9">
        <f t="shared" si="18"/>
        <v>2.4600246002460152E-4</v>
      </c>
      <c r="T143" s="88"/>
      <c r="U143" s="113"/>
      <c r="V143" s="134"/>
    </row>
    <row r="144" spans="1:22" s="44" customFormat="1" ht="19.5" customHeight="1" x14ac:dyDescent="0.25">
      <c r="A144" s="25">
        <v>143</v>
      </c>
      <c r="B144" s="29">
        <v>26.6</v>
      </c>
      <c r="C144" s="27"/>
      <c r="D144" s="27"/>
      <c r="E144" s="27"/>
      <c r="F144" s="19">
        <f t="shared" si="13"/>
        <v>0</v>
      </c>
      <c r="G144" s="29">
        <v>24.9</v>
      </c>
      <c r="H144" s="38">
        <v>60</v>
      </c>
      <c r="I144" s="27"/>
      <c r="J144" s="182"/>
      <c r="K144" s="42"/>
      <c r="L144" s="174"/>
      <c r="M144" s="43"/>
      <c r="N144" s="78">
        <f t="shared" si="14"/>
        <v>1.7000000000000028</v>
      </c>
      <c r="O144" s="129">
        <f t="shared" si="15"/>
        <v>2.833333333333338E-2</v>
      </c>
      <c r="P144" s="23">
        <f t="shared" si="16"/>
        <v>1.7000000000000028</v>
      </c>
      <c r="R144" s="91">
        <f t="shared" si="17"/>
        <v>6.3909774436090333E-2</v>
      </c>
      <c r="S144" s="9">
        <f t="shared" si="18"/>
        <v>1.0651629072681722E-3</v>
      </c>
      <c r="T144" s="88"/>
      <c r="U144" s="113"/>
      <c r="V144" s="134"/>
    </row>
    <row r="145" spans="1:22" s="35" customFormat="1" ht="19.5" customHeight="1" thickBot="1" x14ac:dyDescent="0.3">
      <c r="A145" s="30">
        <v>144</v>
      </c>
      <c r="B145" s="31">
        <v>31.9</v>
      </c>
      <c r="C145" s="32"/>
      <c r="D145" s="33">
        <v>0.52083333333333337</v>
      </c>
      <c r="E145" s="33">
        <v>0.5625</v>
      </c>
      <c r="F145" s="54">
        <f t="shared" si="13"/>
        <v>4.166666666666663E-2</v>
      </c>
      <c r="G145" s="31">
        <v>30.1</v>
      </c>
      <c r="H145" s="40">
        <v>60</v>
      </c>
      <c r="I145" s="32"/>
      <c r="J145" s="184"/>
      <c r="K145" s="14"/>
      <c r="L145" s="173"/>
      <c r="M145" s="34"/>
      <c r="N145" s="78">
        <f t="shared" si="14"/>
        <v>1.7999999999999972</v>
      </c>
      <c r="O145" s="129">
        <f t="shared" si="15"/>
        <v>2.9999999999999954E-2</v>
      </c>
      <c r="P145" s="23">
        <f t="shared" si="16"/>
        <v>1.7999999999999972</v>
      </c>
      <c r="R145" s="91">
        <f t="shared" si="17"/>
        <v>5.6426332288401167E-2</v>
      </c>
      <c r="S145" s="9">
        <f t="shared" si="18"/>
        <v>9.4043887147335283E-4</v>
      </c>
      <c r="T145" s="87"/>
      <c r="U145" s="112"/>
      <c r="V145" s="133"/>
    </row>
    <row r="146" spans="1:22" ht="19.5" customHeight="1" x14ac:dyDescent="0.25">
      <c r="A146" s="18">
        <v>201</v>
      </c>
      <c r="B146" s="17">
        <v>31.5</v>
      </c>
      <c r="C146" s="18"/>
      <c r="D146" s="19">
        <v>0.3576388888888889</v>
      </c>
      <c r="E146" s="19">
        <v>0.3972222222222222</v>
      </c>
      <c r="F146" s="18"/>
      <c r="G146" s="17">
        <v>28.1</v>
      </c>
      <c r="H146" s="20">
        <v>57</v>
      </c>
      <c r="I146" s="18" t="s">
        <v>42</v>
      </c>
      <c r="J146" s="177" t="s">
        <v>43</v>
      </c>
      <c r="L146" s="171" t="s">
        <v>19</v>
      </c>
      <c r="N146" s="78">
        <f t="shared" si="14"/>
        <v>3.3999999999999986</v>
      </c>
      <c r="O146" s="129">
        <f t="shared" si="15"/>
        <v>5.9649122807017521E-2</v>
      </c>
      <c r="P146" s="23">
        <f t="shared" si="16"/>
        <v>3.5789473684210513</v>
      </c>
      <c r="Q146" s="67">
        <f>AVERAGE(O146:O153)</f>
        <v>6.1622807017543836E-2</v>
      </c>
      <c r="R146" s="91">
        <f t="shared" si="17"/>
        <v>0.10793650793650789</v>
      </c>
      <c r="S146" s="9">
        <f t="shared" si="18"/>
        <v>1.8936229462545244E-3</v>
      </c>
      <c r="T146" s="86">
        <f>AVERAGE(S146:S153)</f>
        <v>1.9580237996061462E-3</v>
      </c>
      <c r="V146" s="4">
        <v>0</v>
      </c>
    </row>
    <row r="147" spans="1:22" ht="19.5" customHeight="1" x14ac:dyDescent="0.25">
      <c r="A147" s="27">
        <v>202</v>
      </c>
      <c r="B147" s="26">
        <v>37.5</v>
      </c>
      <c r="C147" s="27"/>
      <c r="D147" s="27"/>
      <c r="E147" s="27"/>
      <c r="F147" s="27"/>
      <c r="G147" s="29">
        <v>34.6</v>
      </c>
      <c r="H147" s="38">
        <v>57</v>
      </c>
      <c r="I147" s="18" t="s">
        <v>44</v>
      </c>
      <c r="J147" s="178"/>
      <c r="K147" s="21" t="s">
        <v>31</v>
      </c>
      <c r="L147" s="172"/>
      <c r="N147" s="78">
        <f t="shared" si="14"/>
        <v>2.8999999999999986</v>
      </c>
      <c r="O147" s="129">
        <f t="shared" si="15"/>
        <v>5.0877192982456118E-2</v>
      </c>
      <c r="P147" s="23">
        <f t="shared" si="16"/>
        <v>3.0526315789473673</v>
      </c>
      <c r="R147" s="91">
        <f t="shared" si="17"/>
        <v>7.7333333333333296E-2</v>
      </c>
      <c r="S147" s="9">
        <f t="shared" si="18"/>
        <v>1.3567251461988298E-3</v>
      </c>
    </row>
    <row r="148" spans="1:22" ht="19.5" customHeight="1" x14ac:dyDescent="0.25">
      <c r="A148" s="27">
        <v>203</v>
      </c>
      <c r="B148" s="29">
        <v>40.9</v>
      </c>
      <c r="C148" s="92" t="s">
        <v>73</v>
      </c>
      <c r="D148" s="27"/>
      <c r="E148" s="27"/>
      <c r="F148" s="27"/>
      <c r="G148" s="29">
        <v>37.700000000000003</v>
      </c>
      <c r="H148" s="38">
        <v>57</v>
      </c>
      <c r="I148" s="18" t="s">
        <v>44</v>
      </c>
      <c r="J148" s="178"/>
      <c r="L148" s="172"/>
      <c r="N148" s="78">
        <f t="shared" si="14"/>
        <v>3.1999999999999957</v>
      </c>
      <c r="O148" s="129">
        <f t="shared" si="15"/>
        <v>5.6140350877192907E-2</v>
      </c>
      <c r="P148" s="23">
        <f t="shared" si="16"/>
        <v>3.3684210526315748</v>
      </c>
      <c r="R148" s="91">
        <f t="shared" si="17"/>
        <v>7.8239608801955893E-2</v>
      </c>
      <c r="S148" s="9">
        <f t="shared" si="18"/>
        <v>1.3726247158237876E-3</v>
      </c>
    </row>
    <row r="149" spans="1:22" ht="19.5" customHeight="1" x14ac:dyDescent="0.25">
      <c r="A149" s="27">
        <v>204</v>
      </c>
      <c r="B149" s="29">
        <v>31.3</v>
      </c>
      <c r="C149" s="93">
        <f>AVERAGE(B146:B289)</f>
        <v>36.330763888888868</v>
      </c>
      <c r="D149" s="27"/>
      <c r="E149" s="27"/>
      <c r="F149" s="27"/>
      <c r="G149" s="29">
        <v>27.5</v>
      </c>
      <c r="H149" s="38">
        <v>57</v>
      </c>
      <c r="I149" s="18" t="s">
        <v>44</v>
      </c>
      <c r="J149" s="178"/>
      <c r="L149" s="172"/>
      <c r="N149" s="78">
        <f t="shared" si="14"/>
        <v>3.8000000000000007</v>
      </c>
      <c r="O149" s="129">
        <f t="shared" si="15"/>
        <v>6.666666666666668E-2</v>
      </c>
      <c r="P149" s="23">
        <f t="shared" si="16"/>
        <v>4.0000000000000009</v>
      </c>
      <c r="R149" s="91">
        <f t="shared" si="17"/>
        <v>0.12140575079872207</v>
      </c>
      <c r="S149" s="9">
        <f t="shared" si="18"/>
        <v>2.1299254526091589E-3</v>
      </c>
    </row>
    <row r="150" spans="1:22" ht="19.5" customHeight="1" x14ac:dyDescent="0.25">
      <c r="A150" s="27">
        <v>205</v>
      </c>
      <c r="B150" s="29">
        <v>32.9</v>
      </c>
      <c r="C150" s="27"/>
      <c r="D150" s="27"/>
      <c r="E150" s="27"/>
      <c r="F150" s="27"/>
      <c r="G150" s="29">
        <v>30.4</v>
      </c>
      <c r="H150" s="38">
        <v>57</v>
      </c>
      <c r="I150" s="18" t="s">
        <v>44</v>
      </c>
      <c r="J150" s="178"/>
      <c r="L150" s="172"/>
      <c r="N150" s="78">
        <f t="shared" si="14"/>
        <v>2.5</v>
      </c>
      <c r="O150" s="129">
        <f t="shared" si="15"/>
        <v>4.3859649122807015E-2</v>
      </c>
      <c r="P150" s="23">
        <f t="shared" si="16"/>
        <v>2.6315789473684212</v>
      </c>
      <c r="R150" s="91">
        <f t="shared" si="17"/>
        <v>7.598784194528875E-2</v>
      </c>
      <c r="S150" s="9">
        <f t="shared" si="18"/>
        <v>1.3331200341278728E-3</v>
      </c>
    </row>
    <row r="151" spans="1:22" ht="19.5" customHeight="1" x14ac:dyDescent="0.25">
      <c r="A151" s="27">
        <v>206</v>
      </c>
      <c r="B151" s="29">
        <v>35.799999999999997</v>
      </c>
      <c r="C151" s="27"/>
      <c r="D151" s="27"/>
      <c r="E151" s="27"/>
      <c r="F151" s="27"/>
      <c r="G151" s="29">
        <v>31.5</v>
      </c>
      <c r="H151" s="38">
        <v>57</v>
      </c>
      <c r="I151" s="18" t="s">
        <v>44</v>
      </c>
      <c r="J151" s="178"/>
      <c r="L151" s="172"/>
      <c r="N151" s="78">
        <f t="shared" si="14"/>
        <v>4.2999999999999972</v>
      </c>
      <c r="O151" s="129">
        <f t="shared" si="15"/>
        <v>7.5438596491228027E-2</v>
      </c>
      <c r="P151" s="23">
        <f t="shared" si="16"/>
        <v>4.5263157894736814</v>
      </c>
      <c r="R151" s="91">
        <f t="shared" si="17"/>
        <v>0.12011173184357535</v>
      </c>
      <c r="S151" s="9">
        <f t="shared" si="18"/>
        <v>2.1072233656767607E-3</v>
      </c>
    </row>
    <row r="152" spans="1:22" ht="19.5" customHeight="1" x14ac:dyDescent="0.25">
      <c r="A152" s="27">
        <v>207</v>
      </c>
      <c r="B152" s="29">
        <v>29</v>
      </c>
      <c r="C152" s="27"/>
      <c r="D152" s="27"/>
      <c r="E152" s="27"/>
      <c r="F152" s="27"/>
      <c r="G152" s="29">
        <v>25</v>
      </c>
      <c r="H152" s="38">
        <v>57</v>
      </c>
      <c r="I152" s="18" t="s">
        <v>44</v>
      </c>
      <c r="J152" s="178"/>
      <c r="L152" s="172"/>
      <c r="N152" s="78">
        <f t="shared" si="14"/>
        <v>4</v>
      </c>
      <c r="O152" s="129">
        <f t="shared" si="15"/>
        <v>7.0175438596491224E-2</v>
      </c>
      <c r="P152" s="23">
        <f t="shared" si="16"/>
        <v>4.2105263157894735</v>
      </c>
      <c r="R152" s="91">
        <f t="shared" si="17"/>
        <v>0.13793103448275862</v>
      </c>
      <c r="S152" s="9">
        <f t="shared" si="18"/>
        <v>2.4198427102238352E-3</v>
      </c>
    </row>
    <row r="153" spans="1:22" s="35" customFormat="1" ht="19.5" customHeight="1" thickBot="1" x14ac:dyDescent="0.3">
      <c r="A153" s="27">
        <v>208</v>
      </c>
      <c r="B153" s="31">
        <v>23</v>
      </c>
      <c r="C153" s="32"/>
      <c r="D153" s="33">
        <v>0.35555555555555557</v>
      </c>
      <c r="E153" s="33">
        <v>0.39513888888888887</v>
      </c>
      <c r="F153" s="32"/>
      <c r="G153" s="31">
        <v>19</v>
      </c>
      <c r="H153" s="40">
        <v>57</v>
      </c>
      <c r="I153" s="18" t="s">
        <v>44</v>
      </c>
      <c r="J153" s="178"/>
      <c r="K153" s="14"/>
      <c r="L153" s="172"/>
      <c r="M153" s="34"/>
      <c r="N153" s="78">
        <f t="shared" si="14"/>
        <v>4</v>
      </c>
      <c r="O153" s="129">
        <f t="shared" si="15"/>
        <v>7.0175438596491224E-2</v>
      </c>
      <c r="P153" s="23">
        <f t="shared" si="16"/>
        <v>4.2105263157894735</v>
      </c>
      <c r="R153" s="91">
        <f t="shared" si="17"/>
        <v>0.17391304347826086</v>
      </c>
      <c r="S153" s="9">
        <f t="shared" si="18"/>
        <v>3.0511060259344009E-3</v>
      </c>
      <c r="T153" s="87"/>
      <c r="U153" s="112"/>
      <c r="V153" s="133"/>
    </row>
    <row r="154" spans="1:22" ht="19.5" customHeight="1" x14ac:dyDescent="0.25">
      <c r="A154" s="27">
        <v>209</v>
      </c>
      <c r="B154" s="17">
        <v>37.5</v>
      </c>
      <c r="C154" s="18"/>
      <c r="D154" s="19">
        <v>0.36249999999999999</v>
      </c>
      <c r="E154" s="19">
        <v>0.40138888888888885</v>
      </c>
      <c r="F154" s="18"/>
      <c r="G154" s="17">
        <v>33.4</v>
      </c>
      <c r="H154" s="20">
        <v>56</v>
      </c>
      <c r="I154" s="18" t="s">
        <v>44</v>
      </c>
      <c r="J154" s="178"/>
      <c r="L154" s="172"/>
      <c r="N154" s="78">
        <f t="shared" si="14"/>
        <v>4.1000000000000014</v>
      </c>
      <c r="O154" s="129">
        <f t="shared" si="15"/>
        <v>7.3214285714285746E-2</v>
      </c>
      <c r="P154" s="23">
        <f t="shared" si="16"/>
        <v>4.3928571428571441</v>
      </c>
      <c r="Q154" s="67">
        <f>AVERAGE(O154:O161)</f>
        <v>6.3778006972977364E-2</v>
      </c>
      <c r="R154" s="91">
        <f t="shared" si="17"/>
        <v>0.10933333333333337</v>
      </c>
      <c r="S154" s="9">
        <f t="shared" si="18"/>
        <v>1.9523809523809531E-3</v>
      </c>
      <c r="T154" s="86">
        <f>AVERAGE(S154:S161)</f>
        <v>1.563033648011214E-3</v>
      </c>
      <c r="V154" s="4">
        <v>0</v>
      </c>
    </row>
    <row r="155" spans="1:22" ht="19.5" customHeight="1" x14ac:dyDescent="0.25">
      <c r="A155" s="27">
        <v>210</v>
      </c>
      <c r="B155" s="29">
        <v>41.2</v>
      </c>
      <c r="C155" s="27"/>
      <c r="D155" s="27"/>
      <c r="E155" s="27"/>
      <c r="F155" s="27"/>
      <c r="G155" s="29">
        <v>36.6</v>
      </c>
      <c r="H155" s="38">
        <v>55.714285714285715</v>
      </c>
      <c r="I155" s="18" t="s">
        <v>44</v>
      </c>
      <c r="J155" s="178"/>
      <c r="K155" s="21" t="s">
        <v>20</v>
      </c>
      <c r="L155" s="172"/>
      <c r="N155" s="78">
        <f t="shared" si="14"/>
        <v>4.6000000000000014</v>
      </c>
      <c r="O155" s="129">
        <f t="shared" si="15"/>
        <v>8.2564102564102584E-2</v>
      </c>
      <c r="P155" s="23">
        <f t="shared" si="16"/>
        <v>4.9538461538461549</v>
      </c>
      <c r="R155" s="91">
        <f t="shared" si="17"/>
        <v>0.11165048543689324</v>
      </c>
      <c r="S155" s="9">
        <f t="shared" si="18"/>
        <v>2.0039830719442374E-3</v>
      </c>
    </row>
    <row r="156" spans="1:22" ht="19.5" customHeight="1" x14ac:dyDescent="0.25">
      <c r="A156" s="27">
        <v>211</v>
      </c>
      <c r="B156" s="29">
        <v>41.7</v>
      </c>
      <c r="C156" s="27"/>
      <c r="D156" s="27"/>
      <c r="E156" s="27"/>
      <c r="F156" s="27"/>
      <c r="G156" s="29">
        <v>37.200000000000003</v>
      </c>
      <c r="H156" s="38">
        <v>55.428571428571431</v>
      </c>
      <c r="I156" s="18" t="s">
        <v>44</v>
      </c>
      <c r="J156" s="178"/>
      <c r="L156" s="172"/>
      <c r="N156" s="78">
        <f t="shared" si="14"/>
        <v>4.5</v>
      </c>
      <c r="O156" s="129">
        <f t="shared" si="15"/>
        <v>8.1185567010309281E-2</v>
      </c>
      <c r="P156" s="23">
        <f t="shared" si="16"/>
        <v>4.8711340206185563</v>
      </c>
      <c r="R156" s="91">
        <f t="shared" si="17"/>
        <v>0.1079136690647482</v>
      </c>
      <c r="S156" s="9">
        <f t="shared" si="18"/>
        <v>1.9468960913743231E-3</v>
      </c>
    </row>
    <row r="157" spans="1:22" ht="19.5" customHeight="1" x14ac:dyDescent="0.25">
      <c r="A157" s="27">
        <v>212</v>
      </c>
      <c r="B157" s="29">
        <v>34.1</v>
      </c>
      <c r="C157" s="27"/>
      <c r="D157" s="27"/>
      <c r="E157" s="27"/>
      <c r="F157" s="27"/>
      <c r="G157" s="29">
        <v>32.5</v>
      </c>
      <c r="H157" s="38">
        <v>55.142857142857146</v>
      </c>
      <c r="I157" s="18" t="s">
        <v>44</v>
      </c>
      <c r="J157" s="178"/>
      <c r="L157" s="172"/>
      <c r="N157" s="78">
        <f t="shared" si="14"/>
        <v>1.6000000000000014</v>
      </c>
      <c r="O157" s="129">
        <f t="shared" si="15"/>
        <v>2.9015544041450802E-2</v>
      </c>
      <c r="P157" s="23">
        <f t="shared" si="16"/>
        <v>1.7409326424870482</v>
      </c>
      <c r="R157" s="91">
        <f t="shared" si="17"/>
        <v>4.6920821114369543E-2</v>
      </c>
      <c r="S157" s="9">
        <f t="shared" si="18"/>
        <v>8.5089571969063928E-4</v>
      </c>
    </row>
    <row r="158" spans="1:22" ht="19.5" customHeight="1" x14ac:dyDescent="0.25">
      <c r="A158" s="27">
        <v>213</v>
      </c>
      <c r="B158" s="29">
        <v>40.1</v>
      </c>
      <c r="C158" s="27"/>
      <c r="D158" s="27"/>
      <c r="E158" s="27"/>
      <c r="F158" s="27"/>
      <c r="G158" s="29">
        <v>36.5</v>
      </c>
      <c r="H158" s="38">
        <v>54.857142857142861</v>
      </c>
      <c r="I158" s="18" t="s">
        <v>44</v>
      </c>
      <c r="J158" s="178"/>
      <c r="L158" s="172"/>
      <c r="N158" s="78">
        <f t="shared" si="14"/>
        <v>3.6000000000000014</v>
      </c>
      <c r="O158" s="129">
        <f t="shared" si="15"/>
        <v>6.5625000000000017E-2</v>
      </c>
      <c r="P158" s="23">
        <f t="shared" si="16"/>
        <v>3.9375000000000013</v>
      </c>
      <c r="R158" s="91">
        <f t="shared" si="17"/>
        <v>8.9775561097256887E-2</v>
      </c>
      <c r="S158" s="9">
        <f t="shared" si="18"/>
        <v>1.6365336658354119E-3</v>
      </c>
    </row>
    <row r="159" spans="1:22" ht="19.5" customHeight="1" x14ac:dyDescent="0.25">
      <c r="A159" s="27">
        <v>214</v>
      </c>
      <c r="B159" s="26">
        <v>39.700000000000003</v>
      </c>
      <c r="C159" s="27"/>
      <c r="D159" s="27"/>
      <c r="E159" s="27"/>
      <c r="F159" s="27"/>
      <c r="G159" s="29">
        <v>36.200000000000003</v>
      </c>
      <c r="H159" s="38">
        <v>54.571428571428577</v>
      </c>
      <c r="I159" s="18" t="s">
        <v>44</v>
      </c>
      <c r="J159" s="178"/>
      <c r="L159" s="172"/>
      <c r="N159" s="78">
        <f t="shared" si="14"/>
        <v>3.5</v>
      </c>
      <c r="O159" s="129">
        <f t="shared" si="15"/>
        <v>6.413612565445026E-2</v>
      </c>
      <c r="P159" s="23">
        <f t="shared" si="16"/>
        <v>3.8481675392670152</v>
      </c>
      <c r="R159" s="91">
        <f t="shared" si="17"/>
        <v>8.8161209068010074E-2</v>
      </c>
      <c r="S159" s="9">
        <f t="shared" si="18"/>
        <v>1.6155195378954725E-3</v>
      </c>
    </row>
    <row r="160" spans="1:22" ht="19.5" customHeight="1" x14ac:dyDescent="0.25">
      <c r="A160" s="27">
        <v>215</v>
      </c>
      <c r="B160" s="26">
        <v>42</v>
      </c>
      <c r="C160" s="27"/>
      <c r="D160" s="27"/>
      <c r="E160" s="27"/>
      <c r="F160" s="27"/>
      <c r="G160" s="29">
        <v>38.6</v>
      </c>
      <c r="H160" s="38">
        <v>54.285714285714292</v>
      </c>
      <c r="I160" s="18" t="s">
        <v>44</v>
      </c>
      <c r="J160" s="178"/>
      <c r="L160" s="172"/>
      <c r="N160" s="78">
        <f t="shared" si="14"/>
        <v>3.3999999999999986</v>
      </c>
      <c r="O160" s="129">
        <f t="shared" si="15"/>
        <v>6.2631578947368385E-2</v>
      </c>
      <c r="P160" s="23">
        <f t="shared" si="16"/>
        <v>3.7578947368421032</v>
      </c>
      <c r="R160" s="91">
        <f t="shared" si="17"/>
        <v>8.0952380952380915E-2</v>
      </c>
      <c r="S160" s="9">
        <f t="shared" si="18"/>
        <v>1.4912280701754378E-3</v>
      </c>
    </row>
    <row r="161" spans="1:22" s="35" customFormat="1" ht="19.5" customHeight="1" thickBot="1" x14ac:dyDescent="0.3">
      <c r="A161" s="27">
        <v>216</v>
      </c>
      <c r="B161" s="36">
        <v>51.5</v>
      </c>
      <c r="C161" s="32"/>
      <c r="D161" s="33">
        <v>0.3666666666666667</v>
      </c>
      <c r="E161" s="33">
        <v>0.40416666666666662</v>
      </c>
      <c r="F161" s="32"/>
      <c r="G161" s="31">
        <v>48.7</v>
      </c>
      <c r="H161" s="40">
        <v>54</v>
      </c>
      <c r="I161" s="18" t="s">
        <v>44</v>
      </c>
      <c r="J161" s="178"/>
      <c r="K161" s="14"/>
      <c r="L161" s="173"/>
      <c r="M161" s="34"/>
      <c r="N161" s="78">
        <f t="shared" si="14"/>
        <v>2.7999999999999972</v>
      </c>
      <c r="O161" s="129">
        <f t="shared" si="15"/>
        <v>5.1851851851851802E-2</v>
      </c>
      <c r="P161" s="23">
        <f t="shared" si="16"/>
        <v>3.1111111111111081</v>
      </c>
      <c r="R161" s="91">
        <f t="shared" si="17"/>
        <v>5.4368932038834895E-2</v>
      </c>
      <c r="S161" s="9">
        <f t="shared" si="18"/>
        <v>1.0068320747932387E-3</v>
      </c>
      <c r="T161" s="87"/>
      <c r="U161" s="112"/>
      <c r="V161" s="133"/>
    </row>
    <row r="162" spans="1:22" ht="19.5" customHeight="1" x14ac:dyDescent="0.25">
      <c r="A162" s="27">
        <v>217</v>
      </c>
      <c r="B162" s="37">
        <v>34.799999999999997</v>
      </c>
      <c r="C162" s="18"/>
      <c r="D162" s="19">
        <v>0.43125000000000002</v>
      </c>
      <c r="E162" s="19">
        <v>0.47291666666666665</v>
      </c>
      <c r="F162" s="18"/>
      <c r="G162" s="17">
        <v>2.6</v>
      </c>
      <c r="H162" s="20">
        <v>60</v>
      </c>
      <c r="I162" s="18" t="s">
        <v>45</v>
      </c>
      <c r="J162" s="178"/>
      <c r="L162" s="171" t="s">
        <v>32</v>
      </c>
      <c r="N162" s="78">
        <f t="shared" si="14"/>
        <v>32.199999999999996</v>
      </c>
      <c r="O162" s="129">
        <f t="shared" si="15"/>
        <v>0.53666666666666663</v>
      </c>
      <c r="P162" s="23">
        <f t="shared" si="16"/>
        <v>32.199999999999996</v>
      </c>
      <c r="Q162" s="67">
        <f>AVERAGE(O162:O169)</f>
        <v>0.29395833333333332</v>
      </c>
      <c r="R162" s="91">
        <f t="shared" si="17"/>
        <v>0.92528735632183901</v>
      </c>
      <c r="S162" s="9">
        <f t="shared" si="18"/>
        <v>1.5421455938697317E-2</v>
      </c>
      <c r="T162" s="86">
        <f>AVERAGE(S162:S169)</f>
        <v>8.4266033620958129E-3</v>
      </c>
      <c r="V162" s="4">
        <v>0.5</v>
      </c>
    </row>
    <row r="163" spans="1:22" ht="19.5" customHeight="1" x14ac:dyDescent="0.25">
      <c r="A163" s="27">
        <v>218</v>
      </c>
      <c r="B163" s="26">
        <v>32.799999999999997</v>
      </c>
      <c r="C163" s="27"/>
      <c r="D163" s="27"/>
      <c r="E163" s="27"/>
      <c r="F163" s="27"/>
      <c r="G163" s="29">
        <v>2.2000000000000002</v>
      </c>
      <c r="H163" s="38">
        <v>60</v>
      </c>
      <c r="I163" s="27" t="s">
        <v>44</v>
      </c>
      <c r="J163" s="178"/>
      <c r="K163" s="21" t="s">
        <v>31</v>
      </c>
      <c r="L163" s="172"/>
      <c r="N163" s="78">
        <f t="shared" si="14"/>
        <v>30.599999999999998</v>
      </c>
      <c r="O163" s="129">
        <f t="shared" si="15"/>
        <v>0.51</v>
      </c>
      <c r="P163" s="23">
        <f t="shared" si="16"/>
        <v>30.599999999999998</v>
      </c>
      <c r="R163" s="91">
        <f t="shared" si="17"/>
        <v>0.93292682926829273</v>
      </c>
      <c r="S163" s="9">
        <f t="shared" si="18"/>
        <v>1.554878048780488E-2</v>
      </c>
    </row>
    <row r="164" spans="1:22" ht="19.5" customHeight="1" x14ac:dyDescent="0.25">
      <c r="A164" s="27">
        <v>219</v>
      </c>
      <c r="B164" s="26">
        <v>38.700000000000003</v>
      </c>
      <c r="C164" s="27"/>
      <c r="D164" s="27"/>
      <c r="E164" s="27"/>
      <c r="F164" s="27"/>
      <c r="G164" s="29">
        <v>0.5</v>
      </c>
      <c r="H164" s="38">
        <v>60</v>
      </c>
      <c r="I164" s="27" t="s">
        <v>44</v>
      </c>
      <c r="J164" s="178"/>
      <c r="L164" s="172"/>
      <c r="N164" s="78">
        <f t="shared" si="14"/>
        <v>38.200000000000003</v>
      </c>
      <c r="O164" s="129">
        <f t="shared" si="15"/>
        <v>0.63666666666666671</v>
      </c>
      <c r="P164" s="23">
        <f t="shared" si="16"/>
        <v>38.200000000000003</v>
      </c>
      <c r="R164" s="91">
        <f t="shared" si="17"/>
        <v>0.98708010335917318</v>
      </c>
      <c r="S164" s="9">
        <f t="shared" si="18"/>
        <v>1.645133505598622E-2</v>
      </c>
    </row>
    <row r="165" spans="1:22" ht="19.5" customHeight="1" x14ac:dyDescent="0.25">
      <c r="A165" s="27">
        <v>220</v>
      </c>
      <c r="B165" s="26">
        <v>31.4</v>
      </c>
      <c r="C165" s="27"/>
      <c r="D165" s="27"/>
      <c r="E165" s="27"/>
      <c r="F165" s="27"/>
      <c r="G165" s="29">
        <v>4.5999999999999996</v>
      </c>
      <c r="H165" s="38">
        <v>60</v>
      </c>
      <c r="I165" s="27" t="s">
        <v>44</v>
      </c>
      <c r="J165" s="178"/>
      <c r="L165" s="172"/>
      <c r="N165" s="78">
        <f t="shared" si="14"/>
        <v>26.799999999999997</v>
      </c>
      <c r="O165" s="129">
        <f t="shared" si="15"/>
        <v>0.4466666666666666</v>
      </c>
      <c r="P165" s="23">
        <f t="shared" si="16"/>
        <v>26.799999999999997</v>
      </c>
      <c r="R165" s="91">
        <f t="shared" si="17"/>
        <v>0.85350318471337572</v>
      </c>
      <c r="S165" s="9">
        <f t="shared" si="18"/>
        <v>1.4225053078556262E-2</v>
      </c>
    </row>
    <row r="166" spans="1:22" ht="19.5" customHeight="1" x14ac:dyDescent="0.25">
      <c r="A166" s="27">
        <v>221</v>
      </c>
      <c r="B166" s="29">
        <v>39.6</v>
      </c>
      <c r="C166" s="27"/>
      <c r="D166" s="27"/>
      <c r="E166" s="27"/>
      <c r="F166" s="27"/>
      <c r="G166" s="29">
        <v>36.700000000000003</v>
      </c>
      <c r="H166" s="38">
        <v>60</v>
      </c>
      <c r="I166" s="27" t="s">
        <v>44</v>
      </c>
      <c r="J166" s="178"/>
      <c r="L166" s="172"/>
      <c r="N166" s="78">
        <f t="shared" si="14"/>
        <v>2.8999999999999986</v>
      </c>
      <c r="O166" s="129">
        <f t="shared" si="15"/>
        <v>4.8333333333333311E-2</v>
      </c>
      <c r="P166" s="23">
        <f t="shared" si="16"/>
        <v>2.8999999999999986</v>
      </c>
      <c r="R166" s="91">
        <f t="shared" si="17"/>
        <v>7.323232323232319E-2</v>
      </c>
      <c r="S166" s="9">
        <f t="shared" si="18"/>
        <v>1.2205387205387198E-3</v>
      </c>
    </row>
    <row r="167" spans="1:22" ht="19.5" customHeight="1" x14ac:dyDescent="0.25">
      <c r="A167" s="27">
        <v>222</v>
      </c>
      <c r="B167" s="29">
        <v>38.6</v>
      </c>
      <c r="C167" s="27"/>
      <c r="D167" s="27"/>
      <c r="E167" s="27"/>
      <c r="F167" s="27"/>
      <c r="G167" s="29">
        <v>35</v>
      </c>
      <c r="H167" s="38">
        <v>60</v>
      </c>
      <c r="I167" s="27" t="s">
        <v>44</v>
      </c>
      <c r="J167" s="178"/>
      <c r="L167" s="172"/>
      <c r="N167" s="78">
        <f t="shared" si="14"/>
        <v>3.6000000000000014</v>
      </c>
      <c r="O167" s="129">
        <f t="shared" si="15"/>
        <v>6.0000000000000026E-2</v>
      </c>
      <c r="P167" s="23">
        <f t="shared" si="16"/>
        <v>3.6000000000000014</v>
      </c>
      <c r="R167" s="91">
        <f t="shared" si="17"/>
        <v>9.3264248704663252E-2</v>
      </c>
      <c r="S167" s="9">
        <f t="shared" si="18"/>
        <v>1.5544041450777208E-3</v>
      </c>
    </row>
    <row r="168" spans="1:22" ht="19.5" customHeight="1" x14ac:dyDescent="0.25">
      <c r="A168" s="27">
        <v>223</v>
      </c>
      <c r="B168" s="29">
        <v>39.299999999999997</v>
      </c>
      <c r="C168" s="27"/>
      <c r="D168" s="27"/>
      <c r="E168" s="27"/>
      <c r="F168" s="27"/>
      <c r="G168" s="29">
        <v>34.799999999999997</v>
      </c>
      <c r="H168" s="38">
        <v>60</v>
      </c>
      <c r="I168" s="27" t="s">
        <v>44</v>
      </c>
      <c r="J168" s="178"/>
      <c r="L168" s="172"/>
      <c r="N168" s="78">
        <f t="shared" si="14"/>
        <v>4.5</v>
      </c>
      <c r="O168" s="129">
        <f t="shared" si="15"/>
        <v>7.4999999999999997E-2</v>
      </c>
      <c r="P168" s="23">
        <f t="shared" si="16"/>
        <v>4.5</v>
      </c>
      <c r="R168" s="91">
        <f t="shared" si="17"/>
        <v>0.11450381679389314</v>
      </c>
      <c r="S168" s="9">
        <f t="shared" si="18"/>
        <v>1.9083969465648856E-3</v>
      </c>
    </row>
    <row r="169" spans="1:22" s="35" customFormat="1" ht="19.5" customHeight="1" thickBot="1" x14ac:dyDescent="0.3">
      <c r="A169" s="27">
        <v>224</v>
      </c>
      <c r="B169" s="36">
        <v>35.4</v>
      </c>
      <c r="C169" s="32"/>
      <c r="D169" s="33">
        <v>0.4291666666666667</v>
      </c>
      <c r="E169" s="33">
        <v>0.47083333333333338</v>
      </c>
      <c r="F169" s="32"/>
      <c r="G169" s="31">
        <v>33.1</v>
      </c>
      <c r="H169" s="40">
        <v>60</v>
      </c>
      <c r="I169" s="27" t="s">
        <v>44</v>
      </c>
      <c r="J169" s="178"/>
      <c r="K169" s="14"/>
      <c r="L169" s="172"/>
      <c r="M169" s="34"/>
      <c r="N169" s="78">
        <f t="shared" si="14"/>
        <v>2.2999999999999972</v>
      </c>
      <c r="O169" s="129">
        <f t="shared" si="15"/>
        <v>3.8333333333333289E-2</v>
      </c>
      <c r="P169" s="23">
        <f t="shared" si="16"/>
        <v>2.2999999999999972</v>
      </c>
      <c r="R169" s="91">
        <f t="shared" si="17"/>
        <v>6.4971751412429307E-2</v>
      </c>
      <c r="S169" s="9">
        <f t="shared" si="18"/>
        <v>1.0828625235404885E-3</v>
      </c>
      <c r="T169" s="87"/>
      <c r="U169" s="112"/>
      <c r="V169" s="133"/>
    </row>
    <row r="170" spans="1:22" ht="19.5" customHeight="1" x14ac:dyDescent="0.25">
      <c r="A170" s="27">
        <v>225</v>
      </c>
      <c r="B170" s="17">
        <v>37.700000000000003</v>
      </c>
      <c r="C170" s="18"/>
      <c r="D170" s="19">
        <v>0.43194444444444446</v>
      </c>
      <c r="E170" s="19">
        <v>0.47430555555555554</v>
      </c>
      <c r="F170" s="18"/>
      <c r="G170" s="17">
        <v>34.5</v>
      </c>
      <c r="H170" s="20">
        <v>61</v>
      </c>
      <c r="I170" s="27" t="s">
        <v>44</v>
      </c>
      <c r="J170" s="178"/>
      <c r="L170" s="172"/>
      <c r="N170" s="78">
        <f t="shared" si="14"/>
        <v>3.2000000000000028</v>
      </c>
      <c r="O170" s="129">
        <f t="shared" si="15"/>
        <v>5.2459016393442671E-2</v>
      </c>
      <c r="P170" s="23">
        <f t="shared" si="16"/>
        <v>3.1475409836065604</v>
      </c>
      <c r="Q170" s="67">
        <f>AVERAGE(O170:O177)</f>
        <v>5.3278688524590161E-2</v>
      </c>
      <c r="R170" s="91">
        <f t="shared" si="17"/>
        <v>8.4880636604774601E-2</v>
      </c>
      <c r="S170" s="9">
        <f t="shared" si="18"/>
        <v>1.3914858459799116E-3</v>
      </c>
      <c r="T170" s="86">
        <f>AVERAGE(S170:S177)</f>
        <v>1.3165821178356687E-3</v>
      </c>
      <c r="V170" s="4">
        <v>0</v>
      </c>
    </row>
    <row r="171" spans="1:22" ht="19.5" customHeight="1" x14ac:dyDescent="0.25">
      <c r="A171" s="27">
        <v>226</v>
      </c>
      <c r="B171" s="26">
        <v>41.4</v>
      </c>
      <c r="C171" s="27"/>
      <c r="D171" s="27"/>
      <c r="E171" s="27"/>
      <c r="F171" s="27"/>
      <c r="G171" s="29">
        <v>37.799999999999997</v>
      </c>
      <c r="H171" s="38">
        <v>61</v>
      </c>
      <c r="I171" s="27" t="s">
        <v>44</v>
      </c>
      <c r="J171" s="178"/>
      <c r="K171" s="21" t="s">
        <v>20</v>
      </c>
      <c r="L171" s="172"/>
      <c r="N171" s="78">
        <f t="shared" si="14"/>
        <v>3.6000000000000014</v>
      </c>
      <c r="O171" s="129">
        <f t="shared" si="15"/>
        <v>5.9016393442622973E-2</v>
      </c>
      <c r="P171" s="23">
        <f t="shared" si="16"/>
        <v>3.5409836065573788</v>
      </c>
      <c r="R171" s="91">
        <f t="shared" si="17"/>
        <v>8.6956521739130474E-2</v>
      </c>
      <c r="S171" s="9">
        <f t="shared" si="18"/>
        <v>1.4255167498218111E-3</v>
      </c>
    </row>
    <row r="172" spans="1:22" ht="19.5" customHeight="1" x14ac:dyDescent="0.25">
      <c r="A172" s="27">
        <v>227</v>
      </c>
      <c r="B172" s="26">
        <v>45.4</v>
      </c>
      <c r="C172" s="27"/>
      <c r="D172" s="27"/>
      <c r="E172" s="27"/>
      <c r="F172" s="27"/>
      <c r="G172" s="29">
        <v>40.4</v>
      </c>
      <c r="H172" s="38">
        <v>61</v>
      </c>
      <c r="I172" s="27" t="s">
        <v>44</v>
      </c>
      <c r="J172" s="178"/>
      <c r="L172" s="172"/>
      <c r="N172" s="78">
        <f t="shared" si="14"/>
        <v>5</v>
      </c>
      <c r="O172" s="129">
        <f t="shared" si="15"/>
        <v>8.1967213114754092E-2</v>
      </c>
      <c r="P172" s="23">
        <f t="shared" si="16"/>
        <v>4.918032786885246</v>
      </c>
      <c r="R172" s="91">
        <f t="shared" si="17"/>
        <v>0.11013215859030838</v>
      </c>
      <c r="S172" s="9">
        <f t="shared" si="18"/>
        <v>1.8054452227919406E-3</v>
      </c>
    </row>
    <row r="173" spans="1:22" ht="19.5" customHeight="1" x14ac:dyDescent="0.25">
      <c r="A173" s="27">
        <v>228</v>
      </c>
      <c r="B173" s="26">
        <v>45.1</v>
      </c>
      <c r="C173" s="27"/>
      <c r="D173" s="27"/>
      <c r="E173" s="27"/>
      <c r="F173" s="27"/>
      <c r="G173" s="29">
        <v>42.4</v>
      </c>
      <c r="H173" s="38">
        <v>61</v>
      </c>
      <c r="I173" s="27" t="s">
        <v>44</v>
      </c>
      <c r="J173" s="178"/>
      <c r="L173" s="172"/>
      <c r="N173" s="78">
        <f t="shared" si="14"/>
        <v>2.7000000000000028</v>
      </c>
      <c r="O173" s="129">
        <f t="shared" si="15"/>
        <v>4.4262295081967259E-2</v>
      </c>
      <c r="P173" s="23">
        <f t="shared" si="16"/>
        <v>2.6557377049180357</v>
      </c>
      <c r="R173" s="91">
        <f t="shared" si="17"/>
        <v>5.9866962305986759E-2</v>
      </c>
      <c r="S173" s="9">
        <f t="shared" si="18"/>
        <v>9.8142561157355348E-4</v>
      </c>
    </row>
    <row r="174" spans="1:22" ht="19.5" customHeight="1" x14ac:dyDescent="0.25">
      <c r="A174" s="27">
        <v>229</v>
      </c>
      <c r="B174" s="26">
        <v>30.3</v>
      </c>
      <c r="C174" s="27"/>
      <c r="D174" s="27"/>
      <c r="E174" s="27"/>
      <c r="F174" s="27"/>
      <c r="G174" s="29">
        <v>27.6</v>
      </c>
      <c r="H174" s="38">
        <v>61</v>
      </c>
      <c r="I174" s="27" t="s">
        <v>44</v>
      </c>
      <c r="J174" s="178"/>
      <c r="L174" s="172"/>
      <c r="N174" s="78">
        <f t="shared" si="14"/>
        <v>2.6999999999999993</v>
      </c>
      <c r="O174" s="129">
        <f t="shared" si="15"/>
        <v>4.4262295081967204E-2</v>
      </c>
      <c r="P174" s="23">
        <f t="shared" si="16"/>
        <v>2.6557377049180322</v>
      </c>
      <c r="R174" s="91">
        <f t="shared" si="17"/>
        <v>8.9108910891089077E-2</v>
      </c>
      <c r="S174" s="9">
        <f t="shared" si="18"/>
        <v>1.4608018178867061E-3</v>
      </c>
    </row>
    <row r="175" spans="1:22" ht="19.5" customHeight="1" x14ac:dyDescent="0.25">
      <c r="A175" s="27">
        <v>230</v>
      </c>
      <c r="B175" s="26">
        <v>49.9</v>
      </c>
      <c r="C175" s="27"/>
      <c r="D175" s="27"/>
      <c r="E175" s="27"/>
      <c r="F175" s="27"/>
      <c r="G175" s="29">
        <v>46.6</v>
      </c>
      <c r="H175" s="38">
        <v>61</v>
      </c>
      <c r="I175" s="27" t="s">
        <v>44</v>
      </c>
      <c r="J175" s="178"/>
      <c r="L175" s="172"/>
      <c r="N175" s="78">
        <f t="shared" si="14"/>
        <v>3.2999999999999972</v>
      </c>
      <c r="O175" s="129">
        <f t="shared" si="15"/>
        <v>5.4098360655737657E-2</v>
      </c>
      <c r="P175" s="23">
        <f t="shared" si="16"/>
        <v>3.2459016393442597</v>
      </c>
      <c r="R175" s="91">
        <f t="shared" si="17"/>
        <v>6.6132264529058057E-2</v>
      </c>
      <c r="S175" s="9">
        <f t="shared" si="18"/>
        <v>1.0841354840829189E-3</v>
      </c>
    </row>
    <row r="176" spans="1:22" ht="19.5" customHeight="1" x14ac:dyDescent="0.25">
      <c r="A176" s="27">
        <v>231</v>
      </c>
      <c r="B176" s="26">
        <v>36.5</v>
      </c>
      <c r="C176" s="27"/>
      <c r="D176" s="27"/>
      <c r="E176" s="27"/>
      <c r="F176" s="27"/>
      <c r="G176" s="29">
        <v>33.700000000000003</v>
      </c>
      <c r="H176" s="38">
        <v>61</v>
      </c>
      <c r="I176" s="27" t="s">
        <v>44</v>
      </c>
      <c r="J176" s="178"/>
      <c r="L176" s="172"/>
      <c r="N176" s="78">
        <f t="shared" si="14"/>
        <v>2.7999999999999972</v>
      </c>
      <c r="O176" s="129">
        <f t="shared" si="15"/>
        <v>4.5901639344262252E-2</v>
      </c>
      <c r="P176" s="23">
        <f t="shared" si="16"/>
        <v>2.754098360655735</v>
      </c>
      <c r="R176" s="91">
        <f t="shared" si="17"/>
        <v>7.6712328767123208E-2</v>
      </c>
      <c r="S176" s="9">
        <f t="shared" si="18"/>
        <v>1.257579160116774E-3</v>
      </c>
    </row>
    <row r="177" spans="1:22" s="35" customFormat="1" ht="19.5" customHeight="1" thickBot="1" x14ac:dyDescent="0.3">
      <c r="A177" s="27">
        <v>232</v>
      </c>
      <c r="B177" s="36">
        <v>39.299999999999997</v>
      </c>
      <c r="C177" s="32"/>
      <c r="D177" s="33">
        <v>0.43402777777777773</v>
      </c>
      <c r="E177" s="33">
        <v>0.47638888888888892</v>
      </c>
      <c r="F177" s="32"/>
      <c r="G177" s="31">
        <v>36.6</v>
      </c>
      <c r="H177" s="40">
        <v>61</v>
      </c>
      <c r="I177" s="27" t="s">
        <v>44</v>
      </c>
      <c r="J177" s="178"/>
      <c r="K177" s="14"/>
      <c r="L177" s="173"/>
      <c r="M177" s="34"/>
      <c r="N177" s="78">
        <f t="shared" si="14"/>
        <v>2.6999999999999957</v>
      </c>
      <c r="O177" s="129">
        <f t="shared" si="15"/>
        <v>4.4262295081967142E-2</v>
      </c>
      <c r="P177" s="23">
        <f t="shared" si="16"/>
        <v>2.6557377049180286</v>
      </c>
      <c r="R177" s="91">
        <f t="shared" si="17"/>
        <v>6.870229007633577E-2</v>
      </c>
      <c r="S177" s="9">
        <f t="shared" si="18"/>
        <v>1.1262670504317339E-3</v>
      </c>
      <c r="T177" s="87"/>
      <c r="U177" s="112"/>
      <c r="V177" s="133"/>
    </row>
    <row r="178" spans="1:22" ht="19.5" customHeight="1" x14ac:dyDescent="0.25">
      <c r="A178" s="27">
        <v>233</v>
      </c>
      <c r="B178" s="26">
        <v>33.4</v>
      </c>
      <c r="C178" s="27"/>
      <c r="D178" s="39">
        <v>0.5</v>
      </c>
      <c r="E178" s="39">
        <v>0.45833333333333331</v>
      </c>
      <c r="F178" s="27"/>
      <c r="G178" s="29">
        <v>31.3</v>
      </c>
      <c r="H178" s="38">
        <v>60</v>
      </c>
      <c r="I178" s="27"/>
      <c r="J178" s="178"/>
      <c r="L178" s="171" t="s">
        <v>33</v>
      </c>
      <c r="N178" s="78">
        <f t="shared" si="14"/>
        <v>2.0999999999999979</v>
      </c>
      <c r="O178" s="129">
        <f t="shared" si="15"/>
        <v>3.4999999999999962E-2</v>
      </c>
      <c r="P178" s="23">
        <f t="shared" si="16"/>
        <v>2.0999999999999979</v>
      </c>
      <c r="Q178" s="67">
        <f>AVERAGE(O178:O185)</f>
        <v>0.11562500000000001</v>
      </c>
      <c r="R178" s="91">
        <f t="shared" si="17"/>
        <v>6.2874251497005929E-2</v>
      </c>
      <c r="S178" s="9">
        <f t="shared" si="18"/>
        <v>1.0479041916167655E-3</v>
      </c>
      <c r="T178" s="86">
        <f>AVERAGE(S178:S185)</f>
        <v>3.0933451690341165E-3</v>
      </c>
      <c r="V178" s="4">
        <v>0.125</v>
      </c>
    </row>
    <row r="179" spans="1:22" ht="19.5" customHeight="1" x14ac:dyDescent="0.25">
      <c r="A179" s="27">
        <v>234</v>
      </c>
      <c r="B179" s="26">
        <v>32.5</v>
      </c>
      <c r="C179" s="27"/>
      <c r="D179" s="27"/>
      <c r="E179" s="27"/>
      <c r="F179" s="27"/>
      <c r="G179" s="29">
        <v>30.3</v>
      </c>
      <c r="H179" s="38">
        <v>60</v>
      </c>
      <c r="I179" s="27"/>
      <c r="J179" s="178"/>
      <c r="K179" s="21" t="s">
        <v>31</v>
      </c>
      <c r="L179" s="172"/>
      <c r="N179" s="78">
        <f t="shared" si="14"/>
        <v>2.1999999999999993</v>
      </c>
      <c r="O179" s="129">
        <f t="shared" si="15"/>
        <v>3.6666666666666653E-2</v>
      </c>
      <c r="P179" s="23">
        <f t="shared" si="16"/>
        <v>2.1999999999999993</v>
      </c>
      <c r="R179" s="91">
        <f t="shared" si="17"/>
        <v>6.7692307692307677E-2</v>
      </c>
      <c r="S179" s="9">
        <f t="shared" si="18"/>
        <v>1.1282051282051279E-3</v>
      </c>
    </row>
    <row r="180" spans="1:22" ht="19.5" customHeight="1" x14ac:dyDescent="0.25">
      <c r="A180" s="27">
        <v>235</v>
      </c>
      <c r="B180" s="26">
        <v>41.2</v>
      </c>
      <c r="C180" s="27"/>
      <c r="D180" s="27"/>
      <c r="E180" s="27"/>
      <c r="F180" s="27"/>
      <c r="G180" s="29">
        <v>32.5</v>
      </c>
      <c r="H180" s="38">
        <v>60</v>
      </c>
      <c r="I180" s="27"/>
      <c r="J180" s="178"/>
      <c r="L180" s="172"/>
      <c r="N180" s="78">
        <f t="shared" si="14"/>
        <v>8.7000000000000028</v>
      </c>
      <c r="O180" s="129">
        <f t="shared" si="15"/>
        <v>0.14500000000000005</v>
      </c>
      <c r="P180" s="23">
        <f t="shared" si="16"/>
        <v>8.7000000000000028</v>
      </c>
      <c r="R180" s="91">
        <f t="shared" si="17"/>
        <v>0.21116504854368937</v>
      </c>
      <c r="S180" s="9">
        <f t="shared" si="18"/>
        <v>3.519417475728156E-3</v>
      </c>
    </row>
    <row r="181" spans="1:22" ht="19.5" customHeight="1" x14ac:dyDescent="0.25">
      <c r="A181" s="27">
        <v>236</v>
      </c>
      <c r="B181" s="26">
        <v>33.9</v>
      </c>
      <c r="C181" s="27"/>
      <c r="D181" s="27"/>
      <c r="E181" s="27"/>
      <c r="F181" s="27"/>
      <c r="G181" s="29">
        <v>31.5</v>
      </c>
      <c r="H181" s="38">
        <v>60</v>
      </c>
      <c r="I181" s="27"/>
      <c r="J181" s="178"/>
      <c r="L181" s="172"/>
      <c r="N181" s="78">
        <f t="shared" si="14"/>
        <v>2.3999999999999986</v>
      </c>
      <c r="O181" s="129">
        <f t="shared" si="15"/>
        <v>3.9999999999999973E-2</v>
      </c>
      <c r="P181" s="23">
        <f t="shared" si="16"/>
        <v>2.3999999999999986</v>
      </c>
      <c r="R181" s="91">
        <f t="shared" si="17"/>
        <v>7.0796460176991108E-2</v>
      </c>
      <c r="S181" s="9">
        <f t="shared" si="18"/>
        <v>1.1799410029498518E-3</v>
      </c>
    </row>
    <row r="182" spans="1:22" ht="19.5" customHeight="1" x14ac:dyDescent="0.25">
      <c r="A182" s="27">
        <v>237</v>
      </c>
      <c r="B182" s="29">
        <v>35.5</v>
      </c>
      <c r="C182" s="27"/>
      <c r="D182" s="27"/>
      <c r="E182" s="27"/>
      <c r="F182" s="27"/>
      <c r="G182" s="29">
        <v>31.7</v>
      </c>
      <c r="H182" s="38">
        <v>60</v>
      </c>
      <c r="I182" s="27"/>
      <c r="J182" s="178"/>
      <c r="L182" s="172"/>
      <c r="N182" s="78">
        <f t="shared" si="14"/>
        <v>3.8000000000000007</v>
      </c>
      <c r="O182" s="129">
        <f t="shared" si="15"/>
        <v>6.3333333333333339E-2</v>
      </c>
      <c r="P182" s="23">
        <f t="shared" si="16"/>
        <v>3.8000000000000007</v>
      </c>
      <c r="R182" s="91">
        <f t="shared" si="17"/>
        <v>0.10704225352112678</v>
      </c>
      <c r="S182" s="9">
        <f t="shared" si="18"/>
        <v>1.7840375586854465E-3</v>
      </c>
    </row>
    <row r="183" spans="1:22" ht="19.5" customHeight="1" x14ac:dyDescent="0.25">
      <c r="A183" s="27">
        <v>238</v>
      </c>
      <c r="B183" s="26">
        <v>32.4</v>
      </c>
      <c r="C183" s="27"/>
      <c r="D183" s="27"/>
      <c r="E183" s="27"/>
      <c r="F183" s="27"/>
      <c r="G183" s="29">
        <v>29.1</v>
      </c>
      <c r="H183" s="38">
        <v>60</v>
      </c>
      <c r="I183" s="27"/>
      <c r="J183" s="178"/>
      <c r="L183" s="172"/>
      <c r="N183" s="78">
        <f t="shared" si="14"/>
        <v>3.2999999999999972</v>
      </c>
      <c r="O183" s="129">
        <f t="shared" si="15"/>
        <v>5.4999999999999952E-2</v>
      </c>
      <c r="P183" s="23">
        <f t="shared" si="16"/>
        <v>3.2999999999999972</v>
      </c>
      <c r="R183" s="91">
        <f t="shared" si="17"/>
        <v>0.10185185185185176</v>
      </c>
      <c r="S183" s="9">
        <f t="shared" si="18"/>
        <v>1.6975308641975293E-3</v>
      </c>
    </row>
    <row r="184" spans="1:22" ht="19.5" customHeight="1" x14ac:dyDescent="0.25">
      <c r="A184" s="27">
        <v>239</v>
      </c>
      <c r="B184" s="29">
        <v>38.4</v>
      </c>
      <c r="C184" s="27"/>
      <c r="D184" s="27"/>
      <c r="E184" s="27"/>
      <c r="F184" s="27"/>
      <c r="G184" s="29">
        <v>34.799999999999997</v>
      </c>
      <c r="H184" s="38">
        <v>60</v>
      </c>
      <c r="I184" s="27"/>
      <c r="J184" s="178"/>
      <c r="L184" s="172"/>
      <c r="N184" s="78">
        <f t="shared" si="14"/>
        <v>3.6000000000000014</v>
      </c>
      <c r="O184" s="129">
        <f t="shared" si="15"/>
        <v>6.0000000000000026E-2</v>
      </c>
      <c r="P184" s="23">
        <f t="shared" si="16"/>
        <v>3.6000000000000014</v>
      </c>
      <c r="R184" s="91">
        <f t="shared" si="17"/>
        <v>9.3750000000000042E-2</v>
      </c>
      <c r="S184" s="9">
        <f t="shared" si="18"/>
        <v>1.5625000000000007E-3</v>
      </c>
    </row>
    <row r="185" spans="1:22" s="35" customFormat="1" ht="19.5" customHeight="1" thickBot="1" x14ac:dyDescent="0.3">
      <c r="A185" s="27">
        <v>240</v>
      </c>
      <c r="B185" s="31">
        <v>38.200000000000003</v>
      </c>
      <c r="C185" s="32"/>
      <c r="D185" s="33">
        <v>0.49791666666666662</v>
      </c>
      <c r="E185" s="33">
        <v>0.5395833333333333</v>
      </c>
      <c r="F185" s="32"/>
      <c r="G185" s="31">
        <v>8.8000000000000007</v>
      </c>
      <c r="H185" s="40">
        <v>60</v>
      </c>
      <c r="I185" s="32"/>
      <c r="J185" s="178"/>
      <c r="K185" s="14"/>
      <c r="L185" s="172"/>
      <c r="M185" s="34"/>
      <c r="N185" s="78">
        <f t="shared" si="14"/>
        <v>29.400000000000002</v>
      </c>
      <c r="O185" s="129">
        <f t="shared" si="15"/>
        <v>0.49000000000000005</v>
      </c>
      <c r="P185" s="23">
        <f t="shared" si="16"/>
        <v>29.400000000000002</v>
      </c>
      <c r="R185" s="91">
        <f t="shared" si="17"/>
        <v>0.76963350785340312</v>
      </c>
      <c r="S185" s="9">
        <f t="shared" si="18"/>
        <v>1.2827225130890052E-2</v>
      </c>
      <c r="T185" s="87"/>
      <c r="U185" s="112"/>
      <c r="V185" s="133"/>
    </row>
    <row r="186" spans="1:22" ht="19.5" customHeight="1" x14ac:dyDescent="0.25">
      <c r="A186" s="27">
        <v>241</v>
      </c>
      <c r="B186" s="17">
        <v>34.6</v>
      </c>
      <c r="C186" s="18"/>
      <c r="D186" s="19">
        <v>0.50347222222222221</v>
      </c>
      <c r="E186" s="19">
        <v>0.54513888888888895</v>
      </c>
      <c r="F186" s="18"/>
      <c r="G186" s="17">
        <v>7.7</v>
      </c>
      <c r="H186" s="20">
        <v>60</v>
      </c>
      <c r="I186" s="18"/>
      <c r="J186" s="178"/>
      <c r="L186" s="172"/>
      <c r="N186" s="78">
        <f t="shared" si="14"/>
        <v>26.900000000000002</v>
      </c>
      <c r="O186" s="129">
        <f t="shared" si="15"/>
        <v>0.44833333333333336</v>
      </c>
      <c r="P186" s="23">
        <f t="shared" si="16"/>
        <v>26.900000000000002</v>
      </c>
      <c r="Q186" s="67">
        <f>AVERAGE(O186:O193)</f>
        <v>0.20791666666666664</v>
      </c>
      <c r="R186" s="91">
        <f t="shared" si="17"/>
        <v>0.77745664739884401</v>
      </c>
      <c r="S186" s="9">
        <f t="shared" si="18"/>
        <v>1.2957610789980733E-2</v>
      </c>
      <c r="T186" s="86">
        <f>AVERAGE(S186:S193)</f>
        <v>6.0628621120712876E-3</v>
      </c>
      <c r="V186" s="4">
        <v>0.375</v>
      </c>
    </row>
    <row r="187" spans="1:22" ht="19.5" customHeight="1" x14ac:dyDescent="0.25">
      <c r="A187" s="27">
        <v>242</v>
      </c>
      <c r="B187" s="29">
        <v>37.6</v>
      </c>
      <c r="C187" s="27"/>
      <c r="D187" s="27"/>
      <c r="E187" s="27"/>
      <c r="F187" s="27"/>
      <c r="G187" s="29">
        <v>32.200000000000003</v>
      </c>
      <c r="H187" s="38">
        <v>60</v>
      </c>
      <c r="I187" s="27"/>
      <c r="J187" s="178"/>
      <c r="K187" s="21" t="s">
        <v>20</v>
      </c>
      <c r="L187" s="172"/>
      <c r="N187" s="78">
        <f t="shared" si="14"/>
        <v>5.3999999999999986</v>
      </c>
      <c r="O187" s="129">
        <f t="shared" si="15"/>
        <v>8.9999999999999983E-2</v>
      </c>
      <c r="P187" s="23">
        <f t="shared" si="16"/>
        <v>5.3999999999999986</v>
      </c>
      <c r="R187" s="91">
        <f t="shared" si="17"/>
        <v>0.1436170212765957</v>
      </c>
      <c r="S187" s="9">
        <f t="shared" si="18"/>
        <v>2.3936170212765949E-3</v>
      </c>
    </row>
    <row r="188" spans="1:22" ht="19.5" customHeight="1" x14ac:dyDescent="0.25">
      <c r="A188" s="27">
        <v>243</v>
      </c>
      <c r="B188" s="29">
        <v>33.299999999999997</v>
      </c>
      <c r="C188" s="27"/>
      <c r="D188" s="27"/>
      <c r="E188" s="27"/>
      <c r="F188" s="27"/>
      <c r="G188" s="29">
        <v>30.2</v>
      </c>
      <c r="H188" s="38">
        <v>60</v>
      </c>
      <c r="I188" s="27"/>
      <c r="J188" s="178"/>
      <c r="L188" s="172"/>
      <c r="N188" s="78">
        <f t="shared" si="14"/>
        <v>3.0999999999999979</v>
      </c>
      <c r="O188" s="129">
        <f t="shared" si="15"/>
        <v>5.1666666666666632E-2</v>
      </c>
      <c r="P188" s="23">
        <f t="shared" si="16"/>
        <v>3.0999999999999979</v>
      </c>
      <c r="R188" s="91">
        <f t="shared" si="17"/>
        <v>9.3093093093093035E-2</v>
      </c>
      <c r="S188" s="9">
        <f t="shared" si="18"/>
        <v>1.5515515515515505E-3</v>
      </c>
    </row>
    <row r="189" spans="1:22" ht="19.5" customHeight="1" x14ac:dyDescent="0.25">
      <c r="A189" s="27">
        <v>244</v>
      </c>
      <c r="B189" s="29">
        <v>36.700000000000003</v>
      </c>
      <c r="C189" s="27"/>
      <c r="D189" s="27"/>
      <c r="E189" s="27"/>
      <c r="F189" s="27"/>
      <c r="G189" s="29">
        <v>16.8</v>
      </c>
      <c r="H189" s="38">
        <v>60</v>
      </c>
      <c r="I189" s="27"/>
      <c r="J189" s="178"/>
      <c r="L189" s="172"/>
      <c r="N189" s="78">
        <f t="shared" si="14"/>
        <v>19.900000000000002</v>
      </c>
      <c r="O189" s="129">
        <f t="shared" si="15"/>
        <v>0.33166666666666672</v>
      </c>
      <c r="P189" s="23">
        <f t="shared" si="16"/>
        <v>19.900000000000002</v>
      </c>
      <c r="R189" s="91">
        <f t="shared" si="17"/>
        <v>0.54223433242506813</v>
      </c>
      <c r="S189" s="9">
        <f t="shared" si="18"/>
        <v>9.0372388737511352E-3</v>
      </c>
    </row>
    <row r="190" spans="1:22" ht="19.5" customHeight="1" x14ac:dyDescent="0.25">
      <c r="A190" s="27">
        <v>245</v>
      </c>
      <c r="B190" s="29">
        <v>35.6</v>
      </c>
      <c r="C190" s="27"/>
      <c r="D190" s="27"/>
      <c r="E190" s="27"/>
      <c r="F190" s="27"/>
      <c r="G190" s="29">
        <v>32.799999999999997</v>
      </c>
      <c r="H190" s="38">
        <v>60</v>
      </c>
      <c r="I190" s="27"/>
      <c r="J190" s="178"/>
      <c r="L190" s="172"/>
      <c r="N190" s="78">
        <f t="shared" si="14"/>
        <v>2.8000000000000043</v>
      </c>
      <c r="O190" s="129">
        <f t="shared" si="15"/>
        <v>4.6666666666666738E-2</v>
      </c>
      <c r="P190" s="23">
        <f t="shared" si="16"/>
        <v>2.8000000000000043</v>
      </c>
      <c r="R190" s="91">
        <f t="shared" si="17"/>
        <v>7.865168539325855E-2</v>
      </c>
      <c r="S190" s="9">
        <f t="shared" si="18"/>
        <v>1.3108614232209758E-3</v>
      </c>
    </row>
    <row r="191" spans="1:22" ht="19.5" customHeight="1" x14ac:dyDescent="0.25">
      <c r="A191" s="27">
        <v>246</v>
      </c>
      <c r="B191" s="29">
        <v>36.700000000000003</v>
      </c>
      <c r="C191" s="27"/>
      <c r="D191" s="27"/>
      <c r="E191" s="27"/>
      <c r="F191" s="27"/>
      <c r="G191" s="29">
        <v>33.700000000000003</v>
      </c>
      <c r="H191" s="38">
        <v>60</v>
      </c>
      <c r="I191" s="27"/>
      <c r="J191" s="178"/>
      <c r="L191" s="172"/>
      <c r="N191" s="78">
        <f t="shared" si="14"/>
        <v>3</v>
      </c>
      <c r="O191" s="129">
        <f t="shared" si="15"/>
        <v>0.05</v>
      </c>
      <c r="P191" s="23">
        <f t="shared" si="16"/>
        <v>3</v>
      </c>
      <c r="R191" s="91">
        <f t="shared" si="17"/>
        <v>8.1743869209809264E-2</v>
      </c>
      <c r="S191" s="9">
        <f t="shared" si="18"/>
        <v>1.3623978201634877E-3</v>
      </c>
    </row>
    <row r="192" spans="1:22" ht="19.5" customHeight="1" x14ac:dyDescent="0.25">
      <c r="A192" s="27">
        <v>247</v>
      </c>
      <c r="B192" s="29">
        <v>33.9</v>
      </c>
      <c r="C192" s="27"/>
      <c r="D192" s="27"/>
      <c r="E192" s="27"/>
      <c r="F192" s="27"/>
      <c r="G192" s="29">
        <v>23.2</v>
      </c>
      <c r="H192" s="38">
        <v>60</v>
      </c>
      <c r="I192" s="27" t="s">
        <v>46</v>
      </c>
      <c r="J192" s="178"/>
      <c r="L192" s="172"/>
      <c r="N192" s="78">
        <f t="shared" si="14"/>
        <v>10.7</v>
      </c>
      <c r="O192" s="129">
        <f t="shared" si="15"/>
        <v>0.17833333333333332</v>
      </c>
      <c r="P192" s="23">
        <f t="shared" si="16"/>
        <v>10.7</v>
      </c>
      <c r="R192" s="91">
        <f t="shared" si="17"/>
        <v>0.31563421828908556</v>
      </c>
      <c r="S192" s="9">
        <f t="shared" si="18"/>
        <v>5.2605703048180926E-3</v>
      </c>
    </row>
    <row r="193" spans="1:22" s="35" customFormat="1" ht="19.5" customHeight="1" thickBot="1" x14ac:dyDescent="0.3">
      <c r="A193" s="27">
        <v>248</v>
      </c>
      <c r="B193" s="31">
        <v>31.9</v>
      </c>
      <c r="C193" s="32"/>
      <c r="D193" s="33">
        <v>0.50138888888888888</v>
      </c>
      <c r="E193" s="33">
        <v>0.54305555555555551</v>
      </c>
      <c r="F193" s="32"/>
      <c r="G193" s="31">
        <v>3.9</v>
      </c>
      <c r="H193" s="40">
        <v>60</v>
      </c>
      <c r="I193" s="32"/>
      <c r="J193" s="178"/>
      <c r="K193" s="14"/>
      <c r="L193" s="173"/>
      <c r="M193" s="34"/>
      <c r="N193" s="78">
        <f t="shared" si="14"/>
        <v>28</v>
      </c>
      <c r="O193" s="129">
        <f t="shared" si="15"/>
        <v>0.46666666666666667</v>
      </c>
      <c r="P193" s="23">
        <f t="shared" si="16"/>
        <v>28</v>
      </c>
      <c r="R193" s="91">
        <f t="shared" si="17"/>
        <v>0.87774294670846398</v>
      </c>
      <c r="S193" s="9">
        <f t="shared" si="18"/>
        <v>1.4629049111807733E-2</v>
      </c>
      <c r="T193" s="87"/>
      <c r="U193" s="112"/>
      <c r="V193" s="133"/>
    </row>
    <row r="194" spans="1:22" ht="19.5" customHeight="1" x14ac:dyDescent="0.25">
      <c r="A194" s="27">
        <v>249</v>
      </c>
      <c r="B194" s="17">
        <v>37.200000000000003</v>
      </c>
      <c r="C194" s="18"/>
      <c r="D194" s="19">
        <v>0.48472222222222222</v>
      </c>
      <c r="E194" s="19">
        <v>0.52638888888888891</v>
      </c>
      <c r="F194" s="18"/>
      <c r="G194" s="17">
        <v>33.4</v>
      </c>
      <c r="H194" s="20">
        <v>60</v>
      </c>
      <c r="I194" s="18"/>
      <c r="J194" s="178"/>
      <c r="L194" s="171" t="s">
        <v>33</v>
      </c>
      <c r="N194" s="78">
        <f t="shared" si="14"/>
        <v>3.8000000000000043</v>
      </c>
      <c r="O194" s="129">
        <f t="shared" si="15"/>
        <v>6.3333333333333408E-2</v>
      </c>
      <c r="P194" s="23">
        <f t="shared" si="16"/>
        <v>3.8000000000000043</v>
      </c>
      <c r="Q194" s="67">
        <f>AVERAGE(O194:O201)</f>
        <v>2.8333333333333328E-2</v>
      </c>
      <c r="R194" s="91">
        <f t="shared" si="17"/>
        <v>0.10215053763440871</v>
      </c>
      <c r="S194" s="9">
        <f t="shared" si="18"/>
        <v>1.7025089605734783E-3</v>
      </c>
      <c r="T194" s="86">
        <f>AVERAGE(S194:S201)</f>
        <v>7.8423199857201157E-4</v>
      </c>
      <c r="V194" s="4">
        <v>0</v>
      </c>
    </row>
    <row r="195" spans="1:22" ht="19.5" customHeight="1" x14ac:dyDescent="0.25">
      <c r="A195" s="27">
        <v>250</v>
      </c>
      <c r="B195" s="29">
        <v>36.9</v>
      </c>
      <c r="C195" s="27"/>
      <c r="D195" s="27"/>
      <c r="E195" s="27"/>
      <c r="F195" s="27"/>
      <c r="G195" s="29">
        <v>32.6</v>
      </c>
      <c r="H195" s="38">
        <v>60</v>
      </c>
      <c r="I195" s="27"/>
      <c r="J195" s="178"/>
      <c r="K195" s="21" t="s">
        <v>20</v>
      </c>
      <c r="L195" s="172"/>
      <c r="N195" s="78">
        <f t="shared" ref="N195:N258" si="19">B195-G195</f>
        <v>4.2999999999999972</v>
      </c>
      <c r="O195" s="129">
        <f t="shared" ref="O195:O258" si="20">N195/H195</f>
        <v>7.1666666666666615E-2</v>
      </c>
      <c r="P195" s="23">
        <f t="shared" ref="P195:P258" si="21">N195/(H195/60)</f>
        <v>4.2999999999999972</v>
      </c>
      <c r="R195" s="91">
        <f t="shared" ref="R195:R258" si="22">N195/B195</f>
        <v>0.11653116531165304</v>
      </c>
      <c r="S195" s="9">
        <f t="shared" ref="S195:S258" si="23">R195/H195</f>
        <v>1.9421860885275508E-3</v>
      </c>
    </row>
    <row r="196" spans="1:22" ht="19.5" customHeight="1" x14ac:dyDescent="0.25">
      <c r="A196" s="27">
        <v>251</v>
      </c>
      <c r="B196" s="29">
        <v>40</v>
      </c>
      <c r="C196" s="27"/>
      <c r="D196" s="27"/>
      <c r="E196" s="27"/>
      <c r="F196" s="27"/>
      <c r="G196" s="29">
        <v>37.700000000000003</v>
      </c>
      <c r="H196" s="38">
        <v>60</v>
      </c>
      <c r="I196" s="27"/>
      <c r="J196" s="178"/>
      <c r="L196" s="172"/>
      <c r="N196" s="78">
        <f t="shared" si="19"/>
        <v>2.2999999999999972</v>
      </c>
      <c r="O196" s="129">
        <f t="shared" si="20"/>
        <v>3.8333333333333289E-2</v>
      </c>
      <c r="P196" s="23">
        <f t="shared" si="21"/>
        <v>2.2999999999999972</v>
      </c>
      <c r="R196" s="91">
        <f t="shared" si="22"/>
        <v>5.7499999999999926E-2</v>
      </c>
      <c r="S196" s="9">
        <f t="shared" si="23"/>
        <v>9.5833333333333209E-4</v>
      </c>
    </row>
    <row r="197" spans="1:22" ht="19.5" customHeight="1" x14ac:dyDescent="0.25">
      <c r="A197" s="27">
        <v>252</v>
      </c>
      <c r="B197" s="29">
        <v>31.2</v>
      </c>
      <c r="C197" s="27"/>
      <c r="D197" s="27"/>
      <c r="E197" s="27"/>
      <c r="F197" s="27"/>
      <c r="G197" s="29">
        <v>30.3</v>
      </c>
      <c r="H197" s="38">
        <v>60</v>
      </c>
      <c r="I197" s="27"/>
      <c r="J197" s="178"/>
      <c r="L197" s="172"/>
      <c r="M197" s="22" t="s">
        <v>40</v>
      </c>
      <c r="N197" s="78">
        <f t="shared" si="19"/>
        <v>0.89999999999999858</v>
      </c>
      <c r="O197" s="129">
        <f t="shared" si="20"/>
        <v>1.4999999999999977E-2</v>
      </c>
      <c r="P197" s="23">
        <f t="shared" si="21"/>
        <v>0.89999999999999858</v>
      </c>
      <c r="R197" s="91">
        <f t="shared" si="22"/>
        <v>2.8846153846153803E-2</v>
      </c>
      <c r="S197" s="9">
        <f t="shared" si="23"/>
        <v>4.8076923076923004E-4</v>
      </c>
    </row>
    <row r="198" spans="1:22" ht="19.5" customHeight="1" x14ac:dyDescent="0.25">
      <c r="A198" s="27">
        <v>253</v>
      </c>
      <c r="B198" s="29">
        <v>42.1</v>
      </c>
      <c r="C198" s="27"/>
      <c r="D198" s="27"/>
      <c r="E198" s="27"/>
      <c r="F198" s="27"/>
      <c r="G198" s="29">
        <v>41.5</v>
      </c>
      <c r="H198" s="38">
        <v>60</v>
      </c>
      <c r="I198" s="27"/>
      <c r="J198" s="178"/>
      <c r="L198" s="172"/>
      <c r="N198" s="78">
        <f t="shared" si="19"/>
        <v>0.60000000000000142</v>
      </c>
      <c r="O198" s="129">
        <f t="shared" si="20"/>
        <v>1.0000000000000024E-2</v>
      </c>
      <c r="P198" s="23">
        <f t="shared" si="21"/>
        <v>0.60000000000000142</v>
      </c>
      <c r="R198" s="91">
        <f t="shared" si="22"/>
        <v>1.4251781472684119E-2</v>
      </c>
      <c r="S198" s="9">
        <f t="shared" si="23"/>
        <v>2.3752969121140199E-4</v>
      </c>
    </row>
    <row r="199" spans="1:22" ht="19.5" customHeight="1" x14ac:dyDescent="0.25">
      <c r="A199" s="27">
        <v>254</v>
      </c>
      <c r="B199" s="29">
        <v>38.799999999999997</v>
      </c>
      <c r="C199" s="27"/>
      <c r="D199" s="27"/>
      <c r="E199" s="27"/>
      <c r="F199" s="27"/>
      <c r="G199" s="29">
        <v>38.4</v>
      </c>
      <c r="H199" s="38">
        <v>60</v>
      </c>
      <c r="I199" s="27"/>
      <c r="J199" s="178"/>
      <c r="L199" s="172"/>
      <c r="N199" s="78">
        <f t="shared" si="19"/>
        <v>0.39999999999999858</v>
      </c>
      <c r="O199" s="129">
        <f t="shared" si="20"/>
        <v>6.6666666666666428E-3</v>
      </c>
      <c r="P199" s="23">
        <f t="shared" si="21"/>
        <v>0.39999999999999858</v>
      </c>
      <c r="R199" s="91">
        <f t="shared" si="22"/>
        <v>1.0309278350515427E-2</v>
      </c>
      <c r="S199" s="9">
        <f t="shared" si="23"/>
        <v>1.7182130584192379E-4</v>
      </c>
    </row>
    <row r="200" spans="1:22" ht="19.5" customHeight="1" x14ac:dyDescent="0.25">
      <c r="A200" s="27">
        <v>255</v>
      </c>
      <c r="B200" s="29">
        <v>27.2</v>
      </c>
      <c r="C200" s="27"/>
      <c r="D200" s="27"/>
      <c r="E200" s="27"/>
      <c r="F200" s="27"/>
      <c r="G200" s="29">
        <v>26</v>
      </c>
      <c r="H200" s="38">
        <v>60</v>
      </c>
      <c r="I200" s="27"/>
      <c r="J200" s="178"/>
      <c r="L200" s="172"/>
      <c r="N200" s="78">
        <f t="shared" si="19"/>
        <v>1.1999999999999993</v>
      </c>
      <c r="O200" s="129">
        <f t="shared" si="20"/>
        <v>1.9999999999999987E-2</v>
      </c>
      <c r="P200" s="23">
        <f t="shared" si="21"/>
        <v>1.1999999999999993</v>
      </c>
      <c r="R200" s="91">
        <f t="shared" si="22"/>
        <v>4.4117647058823505E-2</v>
      </c>
      <c r="S200" s="9">
        <f t="shared" si="23"/>
        <v>7.3529411764705838E-4</v>
      </c>
    </row>
    <row r="201" spans="1:22" s="35" customFormat="1" ht="19.5" customHeight="1" thickBot="1" x14ac:dyDescent="0.3">
      <c r="A201" s="27">
        <v>256</v>
      </c>
      <c r="B201" s="31">
        <v>36.700000000000003</v>
      </c>
      <c r="C201" s="32"/>
      <c r="D201" s="33">
        <v>0.4826388888888889</v>
      </c>
      <c r="E201" s="33">
        <v>0.52430555555555558</v>
      </c>
      <c r="F201" s="32"/>
      <c r="G201" s="31">
        <v>36.6</v>
      </c>
      <c r="H201" s="40">
        <v>60</v>
      </c>
      <c r="I201" s="32"/>
      <c r="J201" s="178"/>
      <c r="K201" s="14"/>
      <c r="L201" s="172"/>
      <c r="M201" s="34"/>
      <c r="N201" s="78">
        <f t="shared" si="19"/>
        <v>0.10000000000000142</v>
      </c>
      <c r="O201" s="129">
        <f t="shared" si="20"/>
        <v>1.6666666666666904E-3</v>
      </c>
      <c r="P201" s="23">
        <f t="shared" si="21"/>
        <v>0.10000000000000142</v>
      </c>
      <c r="R201" s="91">
        <f t="shared" si="22"/>
        <v>2.724795640327014E-3</v>
      </c>
      <c r="S201" s="9">
        <f t="shared" si="23"/>
        <v>4.5413260672116901E-5</v>
      </c>
      <c r="T201" s="87"/>
      <c r="U201" s="112"/>
      <c r="V201" s="133"/>
    </row>
    <row r="202" spans="1:22" ht="19.5" customHeight="1" x14ac:dyDescent="0.25">
      <c r="A202" s="27">
        <v>257</v>
      </c>
      <c r="B202" s="29">
        <v>32.5</v>
      </c>
      <c r="C202" s="27"/>
      <c r="D202" s="39">
        <v>0.48888888888888887</v>
      </c>
      <c r="E202" s="39">
        <v>0.53055555555555556</v>
      </c>
      <c r="F202" s="27"/>
      <c r="G202" s="29">
        <v>32.4</v>
      </c>
      <c r="H202" s="38">
        <v>60</v>
      </c>
      <c r="I202" s="27"/>
      <c r="J202" s="178"/>
      <c r="L202" s="172"/>
      <c r="N202" s="78">
        <f t="shared" si="19"/>
        <v>0.10000000000000142</v>
      </c>
      <c r="O202" s="129">
        <f t="shared" si="20"/>
        <v>1.6666666666666904E-3</v>
      </c>
      <c r="P202" s="23">
        <f t="shared" si="21"/>
        <v>0.10000000000000142</v>
      </c>
      <c r="Q202" s="67">
        <f>AVERAGE(O202:O209)</f>
        <v>0.17083333333333334</v>
      </c>
      <c r="R202" s="91">
        <f t="shared" si="22"/>
        <v>3.0769230769231207E-3</v>
      </c>
      <c r="S202" s="9">
        <f t="shared" si="23"/>
        <v>5.1282051282052011E-5</v>
      </c>
      <c r="T202" s="86">
        <f>AVERAGE(S202:S209)</f>
        <v>4.7741674395410435E-3</v>
      </c>
      <c r="V202" s="4">
        <v>0.375</v>
      </c>
    </row>
    <row r="203" spans="1:22" ht="19.5" customHeight="1" x14ac:dyDescent="0.25">
      <c r="A203" s="27">
        <v>258</v>
      </c>
      <c r="B203" s="29">
        <v>41</v>
      </c>
      <c r="C203" s="27"/>
      <c r="D203" s="27"/>
      <c r="E203" s="27"/>
      <c r="F203" s="27"/>
      <c r="G203" s="29">
        <v>41</v>
      </c>
      <c r="H203" s="38">
        <v>60</v>
      </c>
      <c r="I203" s="27"/>
      <c r="J203" s="178"/>
      <c r="K203" s="21" t="s">
        <v>31</v>
      </c>
      <c r="L203" s="172"/>
      <c r="N203" s="78">
        <f t="shared" si="19"/>
        <v>0</v>
      </c>
      <c r="O203" s="129">
        <f t="shared" si="20"/>
        <v>0</v>
      </c>
      <c r="P203" s="23">
        <f t="shared" si="21"/>
        <v>0</v>
      </c>
      <c r="R203" s="91">
        <f t="shared" si="22"/>
        <v>0</v>
      </c>
      <c r="S203" s="9">
        <f t="shared" si="23"/>
        <v>0</v>
      </c>
    </row>
    <row r="204" spans="1:22" ht="19.5" customHeight="1" x14ac:dyDescent="0.25">
      <c r="A204" s="27">
        <v>259</v>
      </c>
      <c r="B204" s="29">
        <v>49.6</v>
      </c>
      <c r="C204" s="27"/>
      <c r="D204" s="27"/>
      <c r="E204" s="27"/>
      <c r="F204" s="27"/>
      <c r="G204" s="29">
        <v>17.8</v>
      </c>
      <c r="H204" s="38">
        <v>60</v>
      </c>
      <c r="I204" s="27"/>
      <c r="J204" s="178"/>
      <c r="L204" s="172"/>
      <c r="N204" s="78">
        <f t="shared" si="19"/>
        <v>31.8</v>
      </c>
      <c r="O204" s="129">
        <f t="shared" si="20"/>
        <v>0.53</v>
      </c>
      <c r="P204" s="23">
        <f t="shared" si="21"/>
        <v>31.8</v>
      </c>
      <c r="R204" s="91">
        <f t="shared" si="22"/>
        <v>0.6411290322580645</v>
      </c>
      <c r="S204" s="9">
        <f t="shared" si="23"/>
        <v>1.0685483870967741E-2</v>
      </c>
    </row>
    <row r="205" spans="1:22" ht="19.5" customHeight="1" x14ac:dyDescent="0.25">
      <c r="A205" s="27">
        <v>260</v>
      </c>
      <c r="B205" s="29">
        <v>36.4</v>
      </c>
      <c r="C205" s="27"/>
      <c r="D205" s="27"/>
      <c r="E205" s="27"/>
      <c r="F205" s="27"/>
      <c r="G205" s="29">
        <v>6.6</v>
      </c>
      <c r="H205" s="38">
        <v>60</v>
      </c>
      <c r="I205" s="27"/>
      <c r="J205" s="178"/>
      <c r="L205" s="172"/>
      <c r="M205" s="22" t="s">
        <v>40</v>
      </c>
      <c r="N205" s="78">
        <f t="shared" si="19"/>
        <v>29.799999999999997</v>
      </c>
      <c r="O205" s="129">
        <f t="shared" si="20"/>
        <v>0.49666666666666665</v>
      </c>
      <c r="P205" s="23">
        <f t="shared" si="21"/>
        <v>29.799999999999997</v>
      </c>
      <c r="R205" s="91">
        <f t="shared" si="22"/>
        <v>0.81868131868131866</v>
      </c>
      <c r="S205" s="9">
        <f t="shared" si="23"/>
        <v>1.3644688644688645E-2</v>
      </c>
    </row>
    <row r="206" spans="1:22" ht="19.5" customHeight="1" x14ac:dyDescent="0.25">
      <c r="A206" s="27">
        <v>261</v>
      </c>
      <c r="B206" s="29">
        <v>29.7</v>
      </c>
      <c r="C206" s="27"/>
      <c r="D206" s="27"/>
      <c r="E206" s="27"/>
      <c r="F206" s="27"/>
      <c r="G206" s="29">
        <v>29</v>
      </c>
      <c r="H206" s="38">
        <v>60</v>
      </c>
      <c r="I206" s="27"/>
      <c r="J206" s="178"/>
      <c r="L206" s="172"/>
      <c r="N206" s="78">
        <f t="shared" si="19"/>
        <v>0.69999999999999929</v>
      </c>
      <c r="O206" s="129">
        <f t="shared" si="20"/>
        <v>1.1666666666666655E-2</v>
      </c>
      <c r="P206" s="23">
        <f t="shared" si="21"/>
        <v>0.69999999999999929</v>
      </c>
      <c r="R206" s="91">
        <f t="shared" si="22"/>
        <v>2.3569023569023545E-2</v>
      </c>
      <c r="S206" s="9">
        <f t="shared" si="23"/>
        <v>3.9281705948372573E-4</v>
      </c>
    </row>
    <row r="207" spans="1:22" ht="19.5" customHeight="1" x14ac:dyDescent="0.25">
      <c r="A207" s="27">
        <v>262</v>
      </c>
      <c r="B207" s="29">
        <v>31.5</v>
      </c>
      <c r="C207" s="27"/>
      <c r="D207" s="27"/>
      <c r="E207" s="27"/>
      <c r="F207" s="27"/>
      <c r="G207" s="29">
        <v>31</v>
      </c>
      <c r="H207" s="38">
        <v>60</v>
      </c>
      <c r="I207" s="27"/>
      <c r="J207" s="178"/>
      <c r="L207" s="172"/>
      <c r="N207" s="78">
        <f t="shared" si="19"/>
        <v>0.5</v>
      </c>
      <c r="O207" s="129">
        <f t="shared" si="20"/>
        <v>8.3333333333333332E-3</v>
      </c>
      <c r="P207" s="23">
        <f t="shared" si="21"/>
        <v>0.5</v>
      </c>
      <c r="R207" s="91">
        <f t="shared" si="22"/>
        <v>1.5873015873015872E-2</v>
      </c>
      <c r="S207" s="9">
        <f t="shared" si="23"/>
        <v>2.6455026455026451E-4</v>
      </c>
    </row>
    <row r="208" spans="1:22" ht="19.5" customHeight="1" x14ac:dyDescent="0.25">
      <c r="A208" s="27">
        <v>263</v>
      </c>
      <c r="B208" s="29">
        <v>31.3</v>
      </c>
      <c r="C208" s="27"/>
      <c r="D208" s="27"/>
      <c r="E208" s="27"/>
      <c r="F208" s="27"/>
      <c r="G208" s="29">
        <v>30.3</v>
      </c>
      <c r="H208" s="38">
        <v>60</v>
      </c>
      <c r="I208" s="27"/>
      <c r="J208" s="178"/>
      <c r="L208" s="172"/>
      <c r="N208" s="78">
        <f t="shared" si="19"/>
        <v>1</v>
      </c>
      <c r="O208" s="129">
        <f t="shared" si="20"/>
        <v>1.6666666666666666E-2</v>
      </c>
      <c r="P208" s="23">
        <f t="shared" si="21"/>
        <v>1</v>
      </c>
      <c r="R208" s="91">
        <f t="shared" si="22"/>
        <v>3.1948881789137379E-2</v>
      </c>
      <c r="S208" s="9">
        <f t="shared" si="23"/>
        <v>5.3248136315228961E-4</v>
      </c>
    </row>
    <row r="209" spans="1:22" s="35" customFormat="1" ht="19.5" customHeight="1" thickBot="1" x14ac:dyDescent="0.3">
      <c r="A209" s="27">
        <v>264</v>
      </c>
      <c r="B209" s="31">
        <v>23.9</v>
      </c>
      <c r="C209" s="32"/>
      <c r="D209" s="33">
        <v>0.4861111111111111</v>
      </c>
      <c r="E209" s="33">
        <v>0.52777777777777779</v>
      </c>
      <c r="F209" s="32"/>
      <c r="G209" s="31">
        <v>5.8</v>
      </c>
      <c r="H209" s="40">
        <v>60</v>
      </c>
      <c r="I209" s="32"/>
      <c r="J209" s="178"/>
      <c r="K209" s="14"/>
      <c r="L209" s="173"/>
      <c r="M209" s="34"/>
      <c r="N209" s="78">
        <f t="shared" si="19"/>
        <v>18.099999999999998</v>
      </c>
      <c r="O209" s="129">
        <f t="shared" si="20"/>
        <v>0.30166666666666664</v>
      </c>
      <c r="P209" s="23">
        <f t="shared" si="21"/>
        <v>18.099999999999998</v>
      </c>
      <c r="R209" s="91">
        <f t="shared" si="22"/>
        <v>0.7573221757322175</v>
      </c>
      <c r="S209" s="9">
        <f t="shared" si="23"/>
        <v>1.2622036262203625E-2</v>
      </c>
      <c r="T209" s="87"/>
      <c r="U209" s="112"/>
      <c r="V209" s="133"/>
    </row>
    <row r="210" spans="1:22" ht="19.5" customHeight="1" x14ac:dyDescent="0.25">
      <c r="A210" s="18">
        <v>265</v>
      </c>
      <c r="B210" s="17">
        <v>43.9</v>
      </c>
      <c r="C210" s="18"/>
      <c r="D210" s="19">
        <v>0.55763888888888891</v>
      </c>
      <c r="E210" s="19">
        <v>0.6</v>
      </c>
      <c r="F210" s="18"/>
      <c r="G210" s="17">
        <v>33</v>
      </c>
      <c r="H210" s="20">
        <v>61</v>
      </c>
      <c r="I210" s="18"/>
      <c r="J210" s="178"/>
      <c r="L210" s="171" t="s">
        <v>19</v>
      </c>
      <c r="N210" s="78">
        <f t="shared" si="19"/>
        <v>10.899999999999999</v>
      </c>
      <c r="O210" s="129">
        <f t="shared" si="20"/>
        <v>0.17868852459016391</v>
      </c>
      <c r="P210" s="23">
        <f t="shared" si="21"/>
        <v>10.721311475409836</v>
      </c>
      <c r="Q210" s="67">
        <f>AVERAGE(O210:O217)</f>
        <v>0.11129942862000554</v>
      </c>
      <c r="R210" s="91">
        <f t="shared" si="22"/>
        <v>0.24829157175398631</v>
      </c>
      <c r="S210" s="9">
        <f t="shared" si="23"/>
        <v>4.0703536353112512E-3</v>
      </c>
      <c r="T210" s="86">
        <f>AVERAGE(S210:S217)</f>
        <v>3.0378298015068398E-3</v>
      </c>
      <c r="V210" s="4">
        <v>0.125</v>
      </c>
    </row>
    <row r="211" spans="1:22" ht="19.5" customHeight="1" x14ac:dyDescent="0.25">
      <c r="A211" s="27">
        <v>266</v>
      </c>
      <c r="B211" s="29">
        <v>35.799999999999997</v>
      </c>
      <c r="C211" s="27"/>
      <c r="D211" s="27"/>
      <c r="E211" s="27"/>
      <c r="F211" s="27"/>
      <c r="G211" s="29">
        <v>35.700000000000003</v>
      </c>
      <c r="H211" s="38">
        <v>60.857142857142854</v>
      </c>
      <c r="I211" s="27"/>
      <c r="J211" s="178"/>
      <c r="K211" s="21" t="s">
        <v>31</v>
      </c>
      <c r="L211" s="172"/>
      <c r="N211" s="78">
        <f t="shared" si="19"/>
        <v>9.9999999999994316E-2</v>
      </c>
      <c r="O211" s="129">
        <f t="shared" si="20"/>
        <v>1.6431924882628175E-3</v>
      </c>
      <c r="P211" s="23">
        <f t="shared" si="21"/>
        <v>9.8591549295769049E-2</v>
      </c>
      <c r="R211" s="91">
        <f t="shared" si="22"/>
        <v>2.7932960893853162E-3</v>
      </c>
      <c r="S211" s="9">
        <f t="shared" si="23"/>
        <v>4.5899231515721161E-5</v>
      </c>
    </row>
    <row r="212" spans="1:22" ht="19.5" customHeight="1" x14ac:dyDescent="0.25">
      <c r="A212" s="18">
        <v>267</v>
      </c>
      <c r="B212" s="29">
        <v>35.700000000000003</v>
      </c>
      <c r="C212" s="27"/>
      <c r="D212" s="27"/>
      <c r="E212" s="27"/>
      <c r="F212" s="27"/>
      <c r="G212" s="29">
        <v>33</v>
      </c>
      <c r="H212" s="38">
        <v>60.714285714285708</v>
      </c>
      <c r="I212" s="27"/>
      <c r="J212" s="178"/>
      <c r="L212" s="172"/>
      <c r="N212" s="78">
        <f t="shared" si="19"/>
        <v>2.7000000000000028</v>
      </c>
      <c r="O212" s="129">
        <f t="shared" si="20"/>
        <v>4.4470588235294171E-2</v>
      </c>
      <c r="P212" s="23">
        <f t="shared" si="21"/>
        <v>2.6682352941176499</v>
      </c>
      <c r="R212" s="91">
        <f t="shared" si="22"/>
        <v>7.5630252100840414E-2</v>
      </c>
      <c r="S212" s="9">
        <f t="shared" si="23"/>
        <v>1.2456747404844305E-3</v>
      </c>
    </row>
    <row r="213" spans="1:22" ht="19.5" customHeight="1" x14ac:dyDescent="0.25">
      <c r="A213" s="27">
        <v>268</v>
      </c>
      <c r="B213" s="29">
        <v>32</v>
      </c>
      <c r="C213" s="27"/>
      <c r="D213" s="27"/>
      <c r="E213" s="27"/>
      <c r="F213" s="27"/>
      <c r="G213" s="29">
        <v>31.4</v>
      </c>
      <c r="H213" s="38">
        <v>60.571428571428562</v>
      </c>
      <c r="I213" s="27"/>
      <c r="J213" s="178"/>
      <c r="L213" s="172"/>
      <c r="M213" s="22" t="s">
        <v>40</v>
      </c>
      <c r="N213" s="78">
        <f t="shared" si="19"/>
        <v>0.60000000000000142</v>
      </c>
      <c r="O213" s="129">
        <f t="shared" si="20"/>
        <v>9.9056603773585161E-3</v>
      </c>
      <c r="P213" s="23">
        <f t="shared" si="21"/>
        <v>0.59433962264151097</v>
      </c>
      <c r="R213" s="91">
        <f t="shared" si="22"/>
        <v>1.8750000000000044E-2</v>
      </c>
      <c r="S213" s="9">
        <f t="shared" si="23"/>
        <v>3.0955188679245363E-4</v>
      </c>
    </row>
    <row r="214" spans="1:22" ht="19.5" customHeight="1" x14ac:dyDescent="0.25">
      <c r="A214" s="18">
        <v>269</v>
      </c>
      <c r="B214" s="29">
        <v>32.200000000000003</v>
      </c>
      <c r="C214" s="27"/>
      <c r="D214" s="27"/>
      <c r="E214" s="27"/>
      <c r="F214" s="27"/>
      <c r="G214" s="29">
        <v>29.8</v>
      </c>
      <c r="H214" s="38">
        <v>60.428571428571416</v>
      </c>
      <c r="I214" s="27"/>
      <c r="J214" s="178"/>
      <c r="L214" s="172"/>
      <c r="N214" s="78">
        <f t="shared" si="19"/>
        <v>2.4000000000000021</v>
      </c>
      <c r="O214" s="129">
        <f t="shared" si="20"/>
        <v>3.9716312056737632E-2</v>
      </c>
      <c r="P214" s="23">
        <f t="shared" si="21"/>
        <v>2.3829787234042579</v>
      </c>
      <c r="R214" s="91">
        <f t="shared" si="22"/>
        <v>7.4534161490683287E-2</v>
      </c>
      <c r="S214" s="9">
        <f t="shared" si="23"/>
        <v>1.2334258402713549E-3</v>
      </c>
    </row>
    <row r="215" spans="1:22" ht="19.5" customHeight="1" x14ac:dyDescent="0.25">
      <c r="A215" s="27">
        <v>270</v>
      </c>
      <c r="B215" s="29">
        <v>33.200000000000003</v>
      </c>
      <c r="C215" s="27"/>
      <c r="D215" s="27"/>
      <c r="E215" s="27"/>
      <c r="F215" s="27"/>
      <c r="G215" s="29">
        <v>5.5</v>
      </c>
      <c r="H215" s="38">
        <v>60.28571428571427</v>
      </c>
      <c r="I215" s="27"/>
      <c r="J215" s="178"/>
      <c r="L215" s="172"/>
      <c r="N215" s="78">
        <f t="shared" si="19"/>
        <v>27.700000000000003</v>
      </c>
      <c r="O215" s="129">
        <f t="shared" si="20"/>
        <v>0.45947867298578216</v>
      </c>
      <c r="P215" s="23">
        <f t="shared" si="21"/>
        <v>27.568720379146928</v>
      </c>
      <c r="R215" s="91">
        <f t="shared" si="22"/>
        <v>0.83433734939759041</v>
      </c>
      <c r="S215" s="9">
        <f t="shared" si="23"/>
        <v>1.3839719065836812E-2</v>
      </c>
    </row>
    <row r="216" spans="1:22" ht="19.5" customHeight="1" x14ac:dyDescent="0.25">
      <c r="A216" s="18">
        <v>271</v>
      </c>
      <c r="B216" s="29">
        <v>47.2</v>
      </c>
      <c r="C216" s="27"/>
      <c r="D216" s="27"/>
      <c r="E216" s="27"/>
      <c r="F216" s="27"/>
      <c r="G216" s="29">
        <v>42.8</v>
      </c>
      <c r="H216" s="38">
        <v>60.142857142857125</v>
      </c>
      <c r="I216" s="27"/>
      <c r="J216" s="178"/>
      <c r="L216" s="172"/>
      <c r="N216" s="78">
        <f t="shared" si="19"/>
        <v>4.4000000000000057</v>
      </c>
      <c r="O216" s="129">
        <f t="shared" si="20"/>
        <v>7.315914489311176E-2</v>
      </c>
      <c r="P216" s="23">
        <f t="shared" si="21"/>
        <v>4.389548693586705</v>
      </c>
      <c r="R216" s="91">
        <f t="shared" si="22"/>
        <v>9.322033898305096E-2</v>
      </c>
      <c r="S216" s="9">
        <f t="shared" si="23"/>
        <v>1.5499818833286387E-3</v>
      </c>
    </row>
    <row r="217" spans="1:22" s="35" customFormat="1" ht="19.5" customHeight="1" thickBot="1" x14ac:dyDescent="0.3">
      <c r="A217" s="27">
        <v>272</v>
      </c>
      <c r="B217" s="31">
        <v>41.5</v>
      </c>
      <c r="C217" s="32"/>
      <c r="D217" s="33">
        <v>0.55972222222222223</v>
      </c>
      <c r="E217" s="33">
        <v>0.60138888888888886</v>
      </c>
      <c r="F217" s="32"/>
      <c r="G217" s="31">
        <v>36.5</v>
      </c>
      <c r="H217" s="40">
        <v>60</v>
      </c>
      <c r="I217" s="32"/>
      <c r="J217" s="178"/>
      <c r="K217" s="14"/>
      <c r="L217" s="172"/>
      <c r="M217" s="34"/>
      <c r="N217" s="78">
        <f t="shared" si="19"/>
        <v>5</v>
      </c>
      <c r="O217" s="129">
        <f t="shared" si="20"/>
        <v>8.3333333333333329E-2</v>
      </c>
      <c r="P217" s="23">
        <f t="shared" si="21"/>
        <v>5</v>
      </c>
      <c r="R217" s="91">
        <f t="shared" si="22"/>
        <v>0.12048192771084337</v>
      </c>
      <c r="S217" s="9">
        <f t="shared" si="23"/>
        <v>2.008032128514056E-3</v>
      </c>
      <c r="T217" s="87"/>
      <c r="U217" s="112"/>
      <c r="V217" s="133"/>
    </row>
    <row r="218" spans="1:22" ht="19.5" customHeight="1" x14ac:dyDescent="0.25">
      <c r="A218" s="18">
        <v>273</v>
      </c>
      <c r="B218" s="17">
        <v>39.6</v>
      </c>
      <c r="C218" s="18"/>
      <c r="D218" s="19">
        <v>0.56111111111111112</v>
      </c>
      <c r="E218" s="19">
        <v>0.60277777777777775</v>
      </c>
      <c r="F218" s="18"/>
      <c r="G218" s="17">
        <v>26.3</v>
      </c>
      <c r="H218" s="20">
        <v>60</v>
      </c>
      <c r="I218" s="18"/>
      <c r="J218" s="178"/>
      <c r="L218" s="172"/>
      <c r="N218" s="78">
        <f t="shared" si="19"/>
        <v>13.3</v>
      </c>
      <c r="O218" s="129">
        <f t="shared" si="20"/>
        <v>0.22166666666666668</v>
      </c>
      <c r="P218" s="23">
        <f t="shared" si="21"/>
        <v>13.3</v>
      </c>
      <c r="Q218" s="67">
        <f>AVERAGE(O218:O225)</f>
        <v>0.1041666666666667</v>
      </c>
      <c r="R218" s="91">
        <f t="shared" si="22"/>
        <v>0.33585858585858586</v>
      </c>
      <c r="S218" s="9">
        <f t="shared" si="23"/>
        <v>5.5976430976430978E-3</v>
      </c>
      <c r="T218" s="86">
        <f>AVERAGE(S218:S225)</f>
        <v>2.4942128897961434E-3</v>
      </c>
      <c r="V218" s="4">
        <v>0.125</v>
      </c>
    </row>
    <row r="219" spans="1:22" ht="19.5" customHeight="1" x14ac:dyDescent="0.25">
      <c r="A219" s="27">
        <v>274</v>
      </c>
      <c r="B219" s="29">
        <v>43</v>
      </c>
      <c r="C219" s="27"/>
      <c r="D219" s="27"/>
      <c r="E219" s="27"/>
      <c r="F219" s="27"/>
      <c r="G219" s="29">
        <v>10.3</v>
      </c>
      <c r="H219" s="38">
        <v>60</v>
      </c>
      <c r="I219" s="27"/>
      <c r="J219" s="178"/>
      <c r="K219" s="21" t="s">
        <v>20</v>
      </c>
      <c r="L219" s="172"/>
      <c r="N219" s="78">
        <f t="shared" si="19"/>
        <v>32.700000000000003</v>
      </c>
      <c r="O219" s="129">
        <f t="shared" si="20"/>
        <v>0.54500000000000004</v>
      </c>
      <c r="P219" s="23">
        <f t="shared" si="21"/>
        <v>32.700000000000003</v>
      </c>
      <c r="R219" s="91">
        <f t="shared" si="22"/>
        <v>0.76046511627906987</v>
      </c>
      <c r="S219" s="9">
        <f t="shared" si="23"/>
        <v>1.2674418604651164E-2</v>
      </c>
    </row>
    <row r="220" spans="1:22" ht="19.5" customHeight="1" x14ac:dyDescent="0.25">
      <c r="A220" s="18">
        <v>275</v>
      </c>
      <c r="B220" s="29">
        <v>33.700000000000003</v>
      </c>
      <c r="C220" s="27"/>
      <c r="D220" s="27"/>
      <c r="E220" s="27"/>
      <c r="F220" s="27"/>
      <c r="G220" s="29">
        <v>33</v>
      </c>
      <c r="H220" s="38">
        <v>60</v>
      </c>
      <c r="I220" s="27"/>
      <c r="J220" s="178"/>
      <c r="L220" s="172"/>
      <c r="N220" s="78">
        <f t="shared" si="19"/>
        <v>0.70000000000000284</v>
      </c>
      <c r="O220" s="129">
        <f t="shared" si="20"/>
        <v>1.1666666666666714E-2</v>
      </c>
      <c r="P220" s="23">
        <f t="shared" si="21"/>
        <v>0.70000000000000284</v>
      </c>
      <c r="R220" s="91">
        <f t="shared" si="22"/>
        <v>2.0771513353115809E-2</v>
      </c>
      <c r="S220" s="9">
        <f t="shared" si="23"/>
        <v>3.4619188921859685E-4</v>
      </c>
    </row>
    <row r="221" spans="1:22" ht="19.5" customHeight="1" x14ac:dyDescent="0.25">
      <c r="A221" s="27">
        <v>276</v>
      </c>
      <c r="B221" s="29">
        <v>47.5</v>
      </c>
      <c r="C221" s="27"/>
      <c r="D221" s="27"/>
      <c r="E221" s="27"/>
      <c r="F221" s="27"/>
      <c r="G221" s="29">
        <v>46.4</v>
      </c>
      <c r="H221" s="38">
        <v>60</v>
      </c>
      <c r="I221" s="27"/>
      <c r="J221" s="178"/>
      <c r="L221" s="172"/>
      <c r="M221" s="22" t="s">
        <v>40</v>
      </c>
      <c r="N221" s="78">
        <f t="shared" si="19"/>
        <v>1.1000000000000014</v>
      </c>
      <c r="O221" s="129">
        <f t="shared" si="20"/>
        <v>1.8333333333333358E-2</v>
      </c>
      <c r="P221" s="23">
        <f t="shared" si="21"/>
        <v>1.1000000000000014</v>
      </c>
      <c r="R221" s="91">
        <f t="shared" si="22"/>
        <v>2.3157894736842134E-2</v>
      </c>
      <c r="S221" s="9">
        <f t="shared" si="23"/>
        <v>3.8596491228070224E-4</v>
      </c>
    </row>
    <row r="222" spans="1:22" ht="19.5" customHeight="1" x14ac:dyDescent="0.25">
      <c r="A222" s="18">
        <v>277</v>
      </c>
      <c r="B222" s="29">
        <v>45.7</v>
      </c>
      <c r="C222" s="27"/>
      <c r="D222" s="27"/>
      <c r="E222" s="27"/>
      <c r="F222" s="27"/>
      <c r="G222" s="29">
        <v>44.8</v>
      </c>
      <c r="H222" s="38">
        <v>60</v>
      </c>
      <c r="I222" s="27"/>
      <c r="J222" s="178"/>
      <c r="L222" s="172"/>
      <c r="N222" s="78">
        <f t="shared" si="19"/>
        <v>0.90000000000000568</v>
      </c>
      <c r="O222" s="129">
        <f t="shared" si="20"/>
        <v>1.5000000000000095E-2</v>
      </c>
      <c r="P222" s="23">
        <f t="shared" si="21"/>
        <v>0.90000000000000568</v>
      </c>
      <c r="R222" s="91">
        <f t="shared" si="22"/>
        <v>1.9693654266958547E-2</v>
      </c>
      <c r="S222" s="9">
        <f t="shared" si="23"/>
        <v>3.282275711159758E-4</v>
      </c>
    </row>
    <row r="223" spans="1:22" ht="19.5" customHeight="1" x14ac:dyDescent="0.25">
      <c r="A223" s="53">
        <v>278</v>
      </c>
      <c r="B223" s="55">
        <v>42.7</v>
      </c>
      <c r="C223" s="53"/>
      <c r="D223" s="53"/>
      <c r="E223" s="53"/>
      <c r="F223" s="53"/>
      <c r="G223" s="55">
        <v>42.4</v>
      </c>
      <c r="H223" s="41">
        <v>60</v>
      </c>
      <c r="I223" s="53"/>
      <c r="J223" s="178"/>
      <c r="L223" s="172"/>
      <c r="N223" s="78">
        <f t="shared" si="19"/>
        <v>0.30000000000000426</v>
      </c>
      <c r="O223" s="129">
        <f t="shared" si="20"/>
        <v>5.0000000000000712E-3</v>
      </c>
      <c r="P223" s="23">
        <f t="shared" si="21"/>
        <v>0.30000000000000426</v>
      </c>
      <c r="R223" s="91">
        <f t="shared" si="22"/>
        <v>7.0257611241218796E-3</v>
      </c>
      <c r="S223" s="9">
        <f t="shared" si="23"/>
        <v>1.1709601873536466E-4</v>
      </c>
    </row>
    <row r="224" spans="1:22" s="44" customFormat="1" ht="19.5" customHeight="1" x14ac:dyDescent="0.25">
      <c r="A224" s="27">
        <v>279</v>
      </c>
      <c r="B224" s="29">
        <v>36.1</v>
      </c>
      <c r="C224" s="27"/>
      <c r="D224" s="27"/>
      <c r="E224" s="27"/>
      <c r="F224" s="27"/>
      <c r="G224" s="29">
        <v>35.700000000000003</v>
      </c>
      <c r="H224" s="38">
        <v>60</v>
      </c>
      <c r="I224" s="27"/>
      <c r="J224" s="179"/>
      <c r="K224" s="42"/>
      <c r="L224" s="172"/>
      <c r="M224" s="43"/>
      <c r="N224" s="79">
        <f t="shared" si="19"/>
        <v>0.39999999999999858</v>
      </c>
      <c r="O224" s="130">
        <f t="shared" si="20"/>
        <v>6.6666666666666428E-3</v>
      </c>
      <c r="P224" s="56">
        <f t="shared" si="21"/>
        <v>0.39999999999999858</v>
      </c>
      <c r="R224" s="91">
        <f t="shared" si="22"/>
        <v>1.1080332409972259E-2</v>
      </c>
      <c r="S224" s="9">
        <f t="shared" si="23"/>
        <v>1.8467220683287099E-4</v>
      </c>
      <c r="T224" s="88"/>
      <c r="U224" s="113"/>
      <c r="V224" s="134"/>
    </row>
    <row r="225" spans="1:22" s="83" customFormat="1" ht="19.5" customHeight="1" thickBot="1" x14ac:dyDescent="0.3">
      <c r="A225" s="32">
        <v>280</v>
      </c>
      <c r="B225" s="31">
        <v>31.3</v>
      </c>
      <c r="C225" s="32"/>
      <c r="D225" s="33">
        <v>0.56388888888888888</v>
      </c>
      <c r="E225" s="33">
        <v>0.60555555555555551</v>
      </c>
      <c r="F225" s="32"/>
      <c r="G225" s="31">
        <v>30.7</v>
      </c>
      <c r="H225" s="40">
        <v>60</v>
      </c>
      <c r="I225" s="32"/>
      <c r="J225" s="179"/>
      <c r="K225" s="57"/>
      <c r="L225" s="173"/>
      <c r="M225" s="43"/>
      <c r="N225" s="79">
        <f t="shared" si="19"/>
        <v>0.60000000000000142</v>
      </c>
      <c r="O225" s="130">
        <f t="shared" si="20"/>
        <v>1.0000000000000024E-2</v>
      </c>
      <c r="P225" s="56">
        <f t="shared" si="21"/>
        <v>0.60000000000000142</v>
      </c>
      <c r="R225" s="91">
        <f t="shared" si="22"/>
        <v>1.9169329073482472E-2</v>
      </c>
      <c r="S225" s="9">
        <f t="shared" si="23"/>
        <v>3.1948881789137452E-4</v>
      </c>
      <c r="T225" s="89"/>
      <c r="U225" s="114"/>
      <c r="V225" s="135"/>
    </row>
    <row r="226" spans="1:22" ht="19.5" customHeight="1" x14ac:dyDescent="0.25">
      <c r="A226" s="18">
        <v>281</v>
      </c>
      <c r="B226" s="17">
        <v>31.2</v>
      </c>
      <c r="C226" s="18"/>
      <c r="D226" s="19">
        <v>0.63402777777777775</v>
      </c>
      <c r="E226" s="19">
        <v>0.68611111111111101</v>
      </c>
      <c r="F226" s="18"/>
      <c r="G226" s="17">
        <v>0</v>
      </c>
      <c r="H226" s="20">
        <v>75</v>
      </c>
      <c r="I226" s="18" t="s">
        <v>47</v>
      </c>
      <c r="J226" s="178"/>
      <c r="L226" s="171" t="s">
        <v>32</v>
      </c>
      <c r="N226" s="78">
        <f t="shared" si="19"/>
        <v>31.2</v>
      </c>
      <c r="O226" s="129">
        <f t="shared" si="20"/>
        <v>0.41599999999999998</v>
      </c>
      <c r="P226" s="23">
        <f t="shared" si="21"/>
        <v>24.96</v>
      </c>
      <c r="Q226" s="67">
        <f>AVERAGE(O226:O233)</f>
        <v>0.38283333333333341</v>
      </c>
      <c r="R226" s="91">
        <f t="shared" si="22"/>
        <v>1</v>
      </c>
      <c r="S226" s="9">
        <f t="shared" si="23"/>
        <v>1.3333333333333334E-2</v>
      </c>
      <c r="T226" s="86">
        <f>AVERAGE(S226:S233)</f>
        <v>1.0946808568166199E-2</v>
      </c>
      <c r="V226" s="4">
        <v>0.875</v>
      </c>
    </row>
    <row r="227" spans="1:22" ht="19.5" customHeight="1" x14ac:dyDescent="0.25">
      <c r="A227" s="27">
        <v>282</v>
      </c>
      <c r="B227" s="29">
        <v>39.700000000000003</v>
      </c>
      <c r="C227" s="27"/>
      <c r="D227" s="27"/>
      <c r="E227" s="27"/>
      <c r="F227" s="27"/>
      <c r="G227" s="29">
        <v>4.9000000000000004</v>
      </c>
      <c r="H227" s="38">
        <v>75</v>
      </c>
      <c r="I227" s="27" t="s">
        <v>44</v>
      </c>
      <c r="J227" s="178"/>
      <c r="K227" s="21" t="s">
        <v>31</v>
      </c>
      <c r="L227" s="174"/>
      <c r="N227" s="78">
        <f t="shared" si="19"/>
        <v>34.800000000000004</v>
      </c>
      <c r="O227" s="129">
        <f t="shared" si="20"/>
        <v>0.46400000000000008</v>
      </c>
      <c r="P227" s="23">
        <f t="shared" si="21"/>
        <v>27.840000000000003</v>
      </c>
      <c r="R227" s="91">
        <f t="shared" si="22"/>
        <v>0.87657430730478592</v>
      </c>
      <c r="S227" s="9">
        <f t="shared" si="23"/>
        <v>1.168765743073048E-2</v>
      </c>
    </row>
    <row r="228" spans="1:22" ht="19.5" customHeight="1" x14ac:dyDescent="0.25">
      <c r="A228" s="18">
        <v>283</v>
      </c>
      <c r="B228" s="29">
        <v>31.6</v>
      </c>
      <c r="C228" s="27"/>
      <c r="D228" s="27"/>
      <c r="E228" s="27"/>
      <c r="F228" s="27"/>
      <c r="G228" s="29">
        <v>2.2999999999999998</v>
      </c>
      <c r="H228" s="38">
        <v>75</v>
      </c>
      <c r="I228" s="27" t="s">
        <v>44</v>
      </c>
      <c r="J228" s="178"/>
      <c r="L228" s="174"/>
      <c r="N228" s="78">
        <f t="shared" si="19"/>
        <v>29.3</v>
      </c>
      <c r="O228" s="129">
        <f t="shared" si="20"/>
        <v>0.39066666666666666</v>
      </c>
      <c r="P228" s="23">
        <f t="shared" si="21"/>
        <v>23.44</v>
      </c>
      <c r="R228" s="91">
        <f t="shared" si="22"/>
        <v>0.92721518987341767</v>
      </c>
      <c r="S228" s="9">
        <f t="shared" si="23"/>
        <v>1.2362869198312235E-2</v>
      </c>
    </row>
    <row r="229" spans="1:22" ht="19.5" customHeight="1" x14ac:dyDescent="0.25">
      <c r="A229" s="27">
        <v>284</v>
      </c>
      <c r="B229" s="29">
        <v>41</v>
      </c>
      <c r="C229" s="27"/>
      <c r="D229" s="27"/>
      <c r="E229" s="27"/>
      <c r="F229" s="27"/>
      <c r="G229" s="29">
        <v>40.5</v>
      </c>
      <c r="H229" s="38">
        <v>75</v>
      </c>
      <c r="I229" s="27" t="s">
        <v>44</v>
      </c>
      <c r="J229" s="178"/>
      <c r="L229" s="174"/>
      <c r="M229" s="22" t="s">
        <v>40</v>
      </c>
      <c r="N229" s="78">
        <f t="shared" si="19"/>
        <v>0.5</v>
      </c>
      <c r="O229" s="129">
        <f t="shared" si="20"/>
        <v>6.6666666666666671E-3</v>
      </c>
      <c r="P229" s="23">
        <f t="shared" si="21"/>
        <v>0.4</v>
      </c>
      <c r="R229" s="91">
        <f t="shared" si="22"/>
        <v>1.2195121951219513E-2</v>
      </c>
      <c r="S229" s="9">
        <f t="shared" si="23"/>
        <v>1.6260162601626016E-4</v>
      </c>
    </row>
    <row r="230" spans="1:22" ht="19.5" customHeight="1" x14ac:dyDescent="0.25">
      <c r="A230" s="18">
        <v>285</v>
      </c>
      <c r="B230" s="29">
        <v>35.299999999999997</v>
      </c>
      <c r="C230" s="27"/>
      <c r="D230" s="27"/>
      <c r="E230" s="27"/>
      <c r="F230" s="27"/>
      <c r="G230" s="29">
        <v>4.8</v>
      </c>
      <c r="H230" s="38">
        <v>75</v>
      </c>
      <c r="I230" s="27" t="s">
        <v>44</v>
      </c>
      <c r="J230" s="178"/>
      <c r="L230" s="174"/>
      <c r="N230" s="78">
        <f t="shared" si="19"/>
        <v>30.499999999999996</v>
      </c>
      <c r="O230" s="129">
        <f t="shared" si="20"/>
        <v>0.40666666666666662</v>
      </c>
      <c r="P230" s="23">
        <f t="shared" si="21"/>
        <v>24.4</v>
      </c>
      <c r="R230" s="91">
        <f t="shared" si="22"/>
        <v>0.86402266288951834</v>
      </c>
      <c r="S230" s="9">
        <f t="shared" si="23"/>
        <v>1.1520302171860244E-2</v>
      </c>
    </row>
    <row r="231" spans="1:22" ht="19.5" customHeight="1" x14ac:dyDescent="0.25">
      <c r="A231" s="27">
        <v>286</v>
      </c>
      <c r="B231" s="29">
        <v>38</v>
      </c>
      <c r="C231" s="27"/>
      <c r="D231" s="27"/>
      <c r="E231" s="27"/>
      <c r="F231" s="27"/>
      <c r="G231" s="29">
        <v>0</v>
      </c>
      <c r="H231" s="38">
        <v>75</v>
      </c>
      <c r="I231" s="27" t="s">
        <v>44</v>
      </c>
      <c r="J231" s="178"/>
      <c r="L231" s="174"/>
      <c r="N231" s="78">
        <f t="shared" si="19"/>
        <v>38</v>
      </c>
      <c r="O231" s="129">
        <f t="shared" si="20"/>
        <v>0.50666666666666671</v>
      </c>
      <c r="P231" s="23">
        <f t="shared" si="21"/>
        <v>30.4</v>
      </c>
      <c r="R231" s="91">
        <f t="shared" si="22"/>
        <v>1</v>
      </c>
      <c r="S231" s="9">
        <f t="shared" si="23"/>
        <v>1.3333333333333334E-2</v>
      </c>
    </row>
    <row r="232" spans="1:22" ht="19.5" customHeight="1" x14ac:dyDescent="0.25">
      <c r="A232" s="18">
        <v>287</v>
      </c>
      <c r="B232" s="29">
        <v>28.9</v>
      </c>
      <c r="C232" s="27"/>
      <c r="D232" s="27"/>
      <c r="E232" s="27"/>
      <c r="F232" s="27"/>
      <c r="G232" s="29">
        <v>0</v>
      </c>
      <c r="H232" s="38">
        <v>75</v>
      </c>
      <c r="I232" s="27" t="s">
        <v>44</v>
      </c>
      <c r="J232" s="178"/>
      <c r="L232" s="174"/>
      <c r="N232" s="78">
        <f t="shared" si="19"/>
        <v>28.9</v>
      </c>
      <c r="O232" s="129">
        <f t="shared" si="20"/>
        <v>0.38533333333333331</v>
      </c>
      <c r="P232" s="23">
        <f t="shared" si="21"/>
        <v>23.119999999999997</v>
      </c>
      <c r="R232" s="91">
        <f t="shared" si="22"/>
        <v>1</v>
      </c>
      <c r="S232" s="9">
        <f t="shared" si="23"/>
        <v>1.3333333333333334E-2</v>
      </c>
    </row>
    <row r="233" spans="1:22" s="35" customFormat="1" ht="19.5" customHeight="1" thickBot="1" x14ac:dyDescent="0.3">
      <c r="A233" s="27">
        <v>288</v>
      </c>
      <c r="B233" s="31">
        <v>41.1</v>
      </c>
      <c r="C233" s="32"/>
      <c r="D233" s="33">
        <v>0.63194444444444442</v>
      </c>
      <c r="E233" s="33">
        <v>0.68402777777777779</v>
      </c>
      <c r="F233" s="32"/>
      <c r="G233" s="31">
        <v>4.5999999999999996</v>
      </c>
      <c r="H233" s="40">
        <v>75</v>
      </c>
      <c r="I233" s="27" t="s">
        <v>44</v>
      </c>
      <c r="J233" s="178"/>
      <c r="K233" s="14"/>
      <c r="L233" s="174"/>
      <c r="M233" s="34"/>
      <c r="N233" s="78">
        <f t="shared" si="19"/>
        <v>36.5</v>
      </c>
      <c r="O233" s="129">
        <f t="shared" si="20"/>
        <v>0.48666666666666669</v>
      </c>
      <c r="P233" s="23">
        <f t="shared" si="21"/>
        <v>29.2</v>
      </c>
      <c r="R233" s="91">
        <f t="shared" si="22"/>
        <v>0.8880778588807785</v>
      </c>
      <c r="S233" s="9">
        <f t="shared" si="23"/>
        <v>1.184103811841038E-2</v>
      </c>
      <c r="T233" s="87"/>
      <c r="U233" s="112"/>
      <c r="V233" s="133"/>
    </row>
    <row r="234" spans="1:22" ht="19.5" customHeight="1" x14ac:dyDescent="0.25">
      <c r="A234" s="18">
        <v>289</v>
      </c>
      <c r="B234" s="29">
        <v>36.700000000000003</v>
      </c>
      <c r="C234" s="27"/>
      <c r="D234" s="39">
        <v>0.63055555555555554</v>
      </c>
      <c r="E234" s="39">
        <v>0.68263888888888891</v>
      </c>
      <c r="F234" s="27"/>
      <c r="G234" s="29">
        <v>6.6</v>
      </c>
      <c r="H234" s="38">
        <v>75</v>
      </c>
      <c r="I234" s="27" t="s">
        <v>44</v>
      </c>
      <c r="J234" s="178"/>
      <c r="L234" s="174"/>
      <c r="N234" s="78">
        <f t="shared" si="19"/>
        <v>30.1</v>
      </c>
      <c r="O234" s="129">
        <f t="shared" si="20"/>
        <v>0.40133333333333338</v>
      </c>
      <c r="P234" s="23">
        <f t="shared" si="21"/>
        <v>24.080000000000002</v>
      </c>
      <c r="Q234" s="67">
        <f>AVERAGE(O234:O241)</f>
        <v>0.18332124636883768</v>
      </c>
      <c r="R234" s="91">
        <f t="shared" si="22"/>
        <v>0.82016348773841963</v>
      </c>
      <c r="S234" s="9">
        <f t="shared" si="23"/>
        <v>1.0935513169845595E-2</v>
      </c>
      <c r="T234" s="86">
        <f>AVERAGE(S234:S241)</f>
        <v>5.1473996185725721E-3</v>
      </c>
      <c r="V234" s="4">
        <v>0.375</v>
      </c>
    </row>
    <row r="235" spans="1:22" ht="19.5" customHeight="1" x14ac:dyDescent="0.25">
      <c r="A235" s="27">
        <v>290</v>
      </c>
      <c r="B235" s="29">
        <v>39.799999999999997</v>
      </c>
      <c r="C235" s="27"/>
      <c r="D235" s="27"/>
      <c r="E235" s="27"/>
      <c r="F235" s="27"/>
      <c r="G235" s="29">
        <v>12</v>
      </c>
      <c r="H235" s="38">
        <v>75.142857142857139</v>
      </c>
      <c r="I235" s="27" t="s">
        <v>44</v>
      </c>
      <c r="J235" s="178"/>
      <c r="K235" s="21" t="s">
        <v>20</v>
      </c>
      <c r="L235" s="174"/>
      <c r="N235" s="78">
        <f t="shared" si="19"/>
        <v>27.799999999999997</v>
      </c>
      <c r="O235" s="129">
        <f t="shared" si="20"/>
        <v>0.3699619771863118</v>
      </c>
      <c r="P235" s="23">
        <f t="shared" si="21"/>
        <v>22.197718631178706</v>
      </c>
      <c r="R235" s="91">
        <f t="shared" si="22"/>
        <v>0.69849246231155782</v>
      </c>
      <c r="S235" s="9">
        <f t="shared" si="23"/>
        <v>9.2955270649827098E-3</v>
      </c>
    </row>
    <row r="236" spans="1:22" ht="19.5" customHeight="1" x14ac:dyDescent="0.25">
      <c r="A236" s="18">
        <v>291</v>
      </c>
      <c r="B236" s="29">
        <v>24</v>
      </c>
      <c r="C236" s="27"/>
      <c r="D236" s="27"/>
      <c r="E236" s="27"/>
      <c r="F236" s="27"/>
      <c r="G236" s="29">
        <v>23</v>
      </c>
      <c r="H236" s="38">
        <v>75.285714285714278</v>
      </c>
      <c r="I236" s="27" t="s">
        <v>44</v>
      </c>
      <c r="J236" s="178"/>
      <c r="L236" s="174"/>
      <c r="N236" s="78">
        <f t="shared" si="19"/>
        <v>1</v>
      </c>
      <c r="O236" s="129">
        <f t="shared" si="20"/>
        <v>1.3282732447817839E-2</v>
      </c>
      <c r="P236" s="23">
        <f t="shared" si="21"/>
        <v>0.79696394686907035</v>
      </c>
      <c r="R236" s="91">
        <f t="shared" si="22"/>
        <v>4.1666666666666664E-2</v>
      </c>
      <c r="S236" s="9">
        <f t="shared" si="23"/>
        <v>5.5344718532574324E-4</v>
      </c>
    </row>
    <row r="237" spans="1:22" ht="19.5" customHeight="1" x14ac:dyDescent="0.25">
      <c r="A237" s="27">
        <v>292</v>
      </c>
      <c r="B237" s="29">
        <v>34</v>
      </c>
      <c r="C237" s="27"/>
      <c r="D237" s="27"/>
      <c r="E237" s="27"/>
      <c r="F237" s="27"/>
      <c r="G237" s="29">
        <v>5.3</v>
      </c>
      <c r="H237" s="38">
        <v>75.428571428571416</v>
      </c>
      <c r="I237" s="27" t="s">
        <v>44</v>
      </c>
      <c r="J237" s="178"/>
      <c r="L237" s="174"/>
      <c r="M237" s="22" t="s">
        <v>40</v>
      </c>
      <c r="N237" s="78">
        <f t="shared" si="19"/>
        <v>28.7</v>
      </c>
      <c r="O237" s="129">
        <f t="shared" si="20"/>
        <v>0.3804924242424243</v>
      </c>
      <c r="P237" s="23">
        <f t="shared" si="21"/>
        <v>22.829545454545457</v>
      </c>
      <c r="R237" s="91">
        <f t="shared" si="22"/>
        <v>0.84411764705882353</v>
      </c>
      <c r="S237" s="9">
        <f t="shared" si="23"/>
        <v>1.119095365418895E-2</v>
      </c>
    </row>
    <row r="238" spans="1:22" ht="19.5" customHeight="1" x14ac:dyDescent="0.25">
      <c r="A238" s="18">
        <v>293</v>
      </c>
      <c r="B238" s="29">
        <v>35.200000000000003</v>
      </c>
      <c r="C238" s="27"/>
      <c r="D238" s="27"/>
      <c r="E238" s="27"/>
      <c r="F238" s="27"/>
      <c r="G238" s="29">
        <v>34.700000000000003</v>
      </c>
      <c r="H238" s="38">
        <v>75.571428571428555</v>
      </c>
      <c r="I238" s="27" t="s">
        <v>44</v>
      </c>
      <c r="J238" s="178"/>
      <c r="L238" s="174"/>
      <c r="N238" s="78">
        <f t="shared" si="19"/>
        <v>0.5</v>
      </c>
      <c r="O238" s="129">
        <f t="shared" si="20"/>
        <v>6.6162570888468825E-3</v>
      </c>
      <c r="P238" s="23">
        <f t="shared" si="21"/>
        <v>0.39697542533081293</v>
      </c>
      <c r="R238" s="91">
        <f t="shared" si="22"/>
        <v>1.4204545454545454E-2</v>
      </c>
      <c r="S238" s="9">
        <f t="shared" si="23"/>
        <v>1.8796184911496825E-4</v>
      </c>
    </row>
    <row r="239" spans="1:22" ht="19.5" customHeight="1" x14ac:dyDescent="0.25">
      <c r="A239" s="27">
        <v>294</v>
      </c>
      <c r="B239" s="29">
        <v>43.7</v>
      </c>
      <c r="C239" s="27"/>
      <c r="D239" s="27"/>
      <c r="E239" s="27"/>
      <c r="F239" s="27"/>
      <c r="G239" s="29">
        <v>41.5</v>
      </c>
      <c r="H239" s="38">
        <v>75.714285714285694</v>
      </c>
      <c r="I239" s="27" t="s">
        <v>44</v>
      </c>
      <c r="J239" s="178"/>
      <c r="L239" s="174"/>
      <c r="N239" s="78">
        <f t="shared" si="19"/>
        <v>2.2000000000000028</v>
      </c>
      <c r="O239" s="129">
        <f t="shared" si="20"/>
        <v>2.905660377358495E-2</v>
      </c>
      <c r="P239" s="23">
        <f t="shared" si="21"/>
        <v>1.7433962264150971</v>
      </c>
      <c r="R239" s="91">
        <f t="shared" si="22"/>
        <v>5.034324942791768E-2</v>
      </c>
      <c r="S239" s="9">
        <f t="shared" si="23"/>
        <v>6.6491084150079971E-4</v>
      </c>
    </row>
    <row r="240" spans="1:22" ht="19.5" customHeight="1" x14ac:dyDescent="0.25">
      <c r="A240" s="18">
        <v>295</v>
      </c>
      <c r="B240" s="29">
        <v>54.6</v>
      </c>
      <c r="C240" s="27"/>
      <c r="D240" s="27"/>
      <c r="E240" s="27"/>
      <c r="F240" s="27"/>
      <c r="G240" s="29">
        <v>53.1</v>
      </c>
      <c r="H240" s="38">
        <v>75.857142857142833</v>
      </c>
      <c r="I240" s="27" t="s">
        <v>44</v>
      </c>
      <c r="J240" s="178"/>
      <c r="L240" s="174"/>
      <c r="N240" s="78">
        <f t="shared" si="19"/>
        <v>1.5</v>
      </c>
      <c r="O240" s="129">
        <f t="shared" si="20"/>
        <v>1.9774011299435033E-2</v>
      </c>
      <c r="P240" s="23">
        <f t="shared" si="21"/>
        <v>1.1864406779661021</v>
      </c>
      <c r="R240" s="91">
        <f t="shared" si="22"/>
        <v>2.7472527472527472E-2</v>
      </c>
      <c r="S240" s="9">
        <f t="shared" si="23"/>
        <v>3.6216137911053176E-4</v>
      </c>
    </row>
    <row r="241" spans="1:22" s="35" customFormat="1" ht="19.5" customHeight="1" thickBot="1" x14ac:dyDescent="0.3">
      <c r="A241" s="27">
        <v>296</v>
      </c>
      <c r="B241" s="31">
        <v>30.8</v>
      </c>
      <c r="C241" s="32"/>
      <c r="D241" s="33">
        <v>0.62777777777777777</v>
      </c>
      <c r="E241" s="33">
        <v>0.68055555555555547</v>
      </c>
      <c r="F241" s="32"/>
      <c r="G241" s="31">
        <v>12.1</v>
      </c>
      <c r="H241" s="40">
        <v>76</v>
      </c>
      <c r="I241" s="27" t="s">
        <v>44</v>
      </c>
      <c r="J241" s="178"/>
      <c r="K241" s="14"/>
      <c r="L241" s="173"/>
      <c r="M241" s="34"/>
      <c r="N241" s="78">
        <f t="shared" si="19"/>
        <v>18.700000000000003</v>
      </c>
      <c r="O241" s="129">
        <f t="shared" si="20"/>
        <v>0.24605263157894741</v>
      </c>
      <c r="P241" s="23">
        <f t="shared" si="21"/>
        <v>14.763157894736844</v>
      </c>
      <c r="R241" s="91">
        <f t="shared" si="22"/>
        <v>0.60714285714285721</v>
      </c>
      <c r="S241" s="9">
        <f t="shared" si="23"/>
        <v>7.9887218045112795E-3</v>
      </c>
      <c r="T241" s="87"/>
      <c r="U241" s="112"/>
      <c r="V241" s="133"/>
    </row>
    <row r="242" spans="1:22" ht="19.5" customHeight="1" x14ac:dyDescent="0.25">
      <c r="A242" s="18">
        <v>297</v>
      </c>
      <c r="B242" s="17">
        <v>31.7</v>
      </c>
      <c r="C242" s="18"/>
      <c r="D242" s="19">
        <v>0.36736111111111108</v>
      </c>
      <c r="E242" s="19">
        <v>0.40902777777777777</v>
      </c>
      <c r="F242" s="18"/>
      <c r="G242" s="17">
        <v>6.5</v>
      </c>
      <c r="H242" s="20">
        <v>60</v>
      </c>
      <c r="I242" s="18" t="s">
        <v>47</v>
      </c>
      <c r="J242" s="178"/>
      <c r="L242" s="171" t="s">
        <v>32</v>
      </c>
      <c r="N242" s="78">
        <f t="shared" si="19"/>
        <v>25.2</v>
      </c>
      <c r="O242" s="129">
        <f t="shared" si="20"/>
        <v>0.42</v>
      </c>
      <c r="P242" s="23">
        <f t="shared" si="21"/>
        <v>25.2</v>
      </c>
      <c r="Q242" s="67">
        <f>AVERAGE(O242:O249)</f>
        <v>0.27107009696562062</v>
      </c>
      <c r="R242" s="91">
        <f t="shared" si="22"/>
        <v>0.79495268138801256</v>
      </c>
      <c r="S242" s="9">
        <f t="shared" si="23"/>
        <v>1.3249211356466875E-2</v>
      </c>
      <c r="T242" s="86">
        <f>AVERAGE(S242:S249)</f>
        <v>7.6085770525080119E-3</v>
      </c>
      <c r="V242" s="4">
        <v>0.375</v>
      </c>
    </row>
    <row r="243" spans="1:22" ht="19.5" customHeight="1" x14ac:dyDescent="0.25">
      <c r="A243" s="27">
        <v>298</v>
      </c>
      <c r="B243" s="29">
        <v>37.799999999999997</v>
      </c>
      <c r="C243" s="27"/>
      <c r="D243" s="27"/>
      <c r="E243" s="27"/>
      <c r="F243" s="27"/>
      <c r="G243" s="29">
        <v>0</v>
      </c>
      <c r="H243" s="38">
        <v>59.857142857142854</v>
      </c>
      <c r="I243" s="27" t="s">
        <v>44</v>
      </c>
      <c r="J243" s="178"/>
      <c r="K243" s="21" t="s">
        <v>20</v>
      </c>
      <c r="L243" s="174"/>
      <c r="N243" s="78">
        <f t="shared" si="19"/>
        <v>37.799999999999997</v>
      </c>
      <c r="O243" s="129">
        <f t="shared" si="20"/>
        <v>0.63150357995226725</v>
      </c>
      <c r="P243" s="23">
        <f t="shared" si="21"/>
        <v>37.890214797136039</v>
      </c>
      <c r="R243" s="91">
        <f t="shared" si="22"/>
        <v>1</v>
      </c>
      <c r="S243" s="9">
        <f t="shared" si="23"/>
        <v>1.6706443914081145E-2</v>
      </c>
    </row>
    <row r="244" spans="1:22" ht="19.5" customHeight="1" x14ac:dyDescent="0.25">
      <c r="A244" s="27">
        <v>299</v>
      </c>
      <c r="B244" s="29">
        <v>39.4</v>
      </c>
      <c r="C244" s="27"/>
      <c r="D244" s="27"/>
      <c r="E244" s="27"/>
      <c r="F244" s="27"/>
      <c r="G244" s="29">
        <v>27.9</v>
      </c>
      <c r="H244" s="38">
        <v>59.714285714285708</v>
      </c>
      <c r="I244" s="27" t="s">
        <v>44</v>
      </c>
      <c r="J244" s="178"/>
      <c r="L244" s="174"/>
      <c r="N244" s="78">
        <f t="shared" si="19"/>
        <v>11.5</v>
      </c>
      <c r="O244" s="129">
        <f t="shared" si="20"/>
        <v>0.1925837320574163</v>
      </c>
      <c r="P244" s="23">
        <f t="shared" si="21"/>
        <v>11.555023923444978</v>
      </c>
      <c r="R244" s="91">
        <f t="shared" si="22"/>
        <v>0.29187817258883247</v>
      </c>
      <c r="S244" s="9">
        <f t="shared" si="23"/>
        <v>4.8879119811526973E-3</v>
      </c>
    </row>
    <row r="245" spans="1:22" ht="19.5" customHeight="1" x14ac:dyDescent="0.25">
      <c r="A245" s="27">
        <v>300</v>
      </c>
      <c r="B245" s="29">
        <v>39.299999999999997</v>
      </c>
      <c r="C245" s="27"/>
      <c r="D245" s="27"/>
      <c r="E245" s="27"/>
      <c r="F245" s="27"/>
      <c r="G245" s="29">
        <v>37.6</v>
      </c>
      <c r="H245" s="38">
        <v>59.571428571428562</v>
      </c>
      <c r="I245" s="27" t="s">
        <v>44</v>
      </c>
      <c r="J245" s="178"/>
      <c r="L245" s="174"/>
      <c r="N245" s="78">
        <f t="shared" si="19"/>
        <v>1.6999999999999957</v>
      </c>
      <c r="O245" s="129">
        <f t="shared" si="20"/>
        <v>2.8537170263788901E-2</v>
      </c>
      <c r="P245" s="23">
        <f t="shared" si="21"/>
        <v>1.7122302158273341</v>
      </c>
      <c r="R245" s="91">
        <f t="shared" si="22"/>
        <v>4.3256997455470632E-2</v>
      </c>
      <c r="S245" s="9">
        <f t="shared" si="23"/>
        <v>7.2613664793355983E-4</v>
      </c>
    </row>
    <row r="246" spans="1:22" ht="19.5" customHeight="1" x14ac:dyDescent="0.25">
      <c r="A246" s="27">
        <v>301</v>
      </c>
      <c r="B246" s="29">
        <v>33.6</v>
      </c>
      <c r="C246" s="27"/>
      <c r="D246" s="27"/>
      <c r="E246" s="27"/>
      <c r="F246" s="27"/>
      <c r="G246" s="29">
        <v>23.9</v>
      </c>
      <c r="H246" s="38">
        <v>59.428571428571416</v>
      </c>
      <c r="I246" s="27" t="s">
        <v>44</v>
      </c>
      <c r="J246" s="178"/>
      <c r="L246" s="174"/>
      <c r="M246" s="22" t="s">
        <v>40</v>
      </c>
      <c r="N246" s="78">
        <f t="shared" si="19"/>
        <v>9.7000000000000028</v>
      </c>
      <c r="O246" s="129">
        <f t="shared" si="20"/>
        <v>0.16322115384615393</v>
      </c>
      <c r="P246" s="23">
        <f t="shared" si="21"/>
        <v>9.7932692307692353</v>
      </c>
      <c r="R246" s="91">
        <f t="shared" si="22"/>
        <v>0.28869047619047628</v>
      </c>
      <c r="S246" s="9">
        <f t="shared" si="23"/>
        <v>4.8577724358974386E-3</v>
      </c>
    </row>
    <row r="247" spans="1:22" ht="19.5" customHeight="1" x14ac:dyDescent="0.25">
      <c r="A247" s="27">
        <v>302</v>
      </c>
      <c r="B247" s="29">
        <v>42.3</v>
      </c>
      <c r="C247" s="27"/>
      <c r="D247" s="27"/>
      <c r="E247" s="27"/>
      <c r="F247" s="27"/>
      <c r="G247" s="29">
        <v>42.3</v>
      </c>
      <c r="H247" s="38">
        <v>59.28571428571427</v>
      </c>
      <c r="I247" s="27" t="s">
        <v>44</v>
      </c>
      <c r="J247" s="178"/>
      <c r="L247" s="174"/>
      <c r="N247" s="78">
        <f t="shared" si="19"/>
        <v>0</v>
      </c>
      <c r="O247" s="129">
        <f t="shared" si="20"/>
        <v>0</v>
      </c>
      <c r="P247" s="23">
        <f t="shared" si="21"/>
        <v>0</v>
      </c>
      <c r="R247" s="91">
        <f t="shared" si="22"/>
        <v>0</v>
      </c>
      <c r="S247" s="9">
        <f t="shared" si="23"/>
        <v>0</v>
      </c>
    </row>
    <row r="248" spans="1:22" ht="19.5" customHeight="1" x14ac:dyDescent="0.25">
      <c r="A248" s="27">
        <v>303</v>
      </c>
      <c r="B248" s="29">
        <v>34.9</v>
      </c>
      <c r="C248" s="27"/>
      <c r="D248" s="27"/>
      <c r="E248" s="27"/>
      <c r="F248" s="27"/>
      <c r="G248" s="29">
        <v>6</v>
      </c>
      <c r="H248" s="38">
        <v>59.142857142857125</v>
      </c>
      <c r="I248" s="27" t="s">
        <v>44</v>
      </c>
      <c r="J248" s="178"/>
      <c r="L248" s="174"/>
      <c r="N248" s="78">
        <f t="shared" si="19"/>
        <v>28.9</v>
      </c>
      <c r="O248" s="129">
        <f t="shared" si="20"/>
        <v>0.48864734299516921</v>
      </c>
      <c r="P248" s="23">
        <f t="shared" si="21"/>
        <v>29.318840579710152</v>
      </c>
      <c r="R248" s="91">
        <f t="shared" si="22"/>
        <v>0.82808022922636104</v>
      </c>
      <c r="S248" s="9">
        <f t="shared" si="23"/>
        <v>1.4001356532812871E-2</v>
      </c>
    </row>
    <row r="249" spans="1:22" s="35" customFormat="1" ht="19.5" customHeight="1" thickBot="1" x14ac:dyDescent="0.3">
      <c r="A249" s="27">
        <v>304</v>
      </c>
      <c r="B249" s="31">
        <v>37.9</v>
      </c>
      <c r="C249" s="32"/>
      <c r="D249" s="33">
        <v>0.36944444444444446</v>
      </c>
      <c r="E249" s="33">
        <v>0.41041666666666665</v>
      </c>
      <c r="F249" s="32"/>
      <c r="G249" s="31">
        <v>23.5</v>
      </c>
      <c r="H249" s="40">
        <v>59</v>
      </c>
      <c r="I249" s="27" t="s">
        <v>44</v>
      </c>
      <c r="J249" s="178"/>
      <c r="K249" s="14"/>
      <c r="L249" s="174"/>
      <c r="M249" s="34"/>
      <c r="N249" s="78">
        <f t="shared" si="19"/>
        <v>14.399999999999999</v>
      </c>
      <c r="O249" s="129">
        <f t="shared" si="20"/>
        <v>0.24406779661016947</v>
      </c>
      <c r="P249" s="23">
        <f t="shared" si="21"/>
        <v>14.64406779661017</v>
      </c>
      <c r="R249" s="91">
        <f t="shared" si="22"/>
        <v>0.37994722955145116</v>
      </c>
      <c r="S249" s="9">
        <f t="shared" si="23"/>
        <v>6.4397835517195114E-3</v>
      </c>
      <c r="T249" s="87"/>
      <c r="U249" s="112"/>
      <c r="V249" s="133"/>
    </row>
    <row r="250" spans="1:22" ht="19.5" customHeight="1" x14ac:dyDescent="0.25">
      <c r="A250" s="27">
        <v>305</v>
      </c>
      <c r="B250" s="17">
        <v>48.3</v>
      </c>
      <c r="C250" s="18"/>
      <c r="D250" s="19">
        <v>0.37013888888888885</v>
      </c>
      <c r="E250" s="19">
        <v>0.41180555555555554</v>
      </c>
      <c r="F250" s="18"/>
      <c r="G250" s="17">
        <v>6.9</v>
      </c>
      <c r="H250" s="20">
        <v>60</v>
      </c>
      <c r="I250" s="27" t="s">
        <v>44</v>
      </c>
      <c r="J250" s="178"/>
      <c r="L250" s="174"/>
      <c r="N250" s="78">
        <f t="shared" si="19"/>
        <v>41.4</v>
      </c>
      <c r="O250" s="129">
        <f t="shared" si="20"/>
        <v>0.69</v>
      </c>
      <c r="P250" s="23">
        <f t="shared" si="21"/>
        <v>41.4</v>
      </c>
      <c r="Q250" s="67">
        <f>AVERAGE(O250:O257)</f>
        <v>0.58333333333333326</v>
      </c>
      <c r="R250" s="91">
        <f t="shared" si="22"/>
        <v>0.85714285714285721</v>
      </c>
      <c r="S250" s="9">
        <f t="shared" si="23"/>
        <v>1.4285714285714287E-2</v>
      </c>
      <c r="T250" s="86">
        <f>AVERAGE(S250:S257)</f>
        <v>1.5347944844738056E-2</v>
      </c>
      <c r="V250" s="4">
        <v>1</v>
      </c>
    </row>
    <row r="251" spans="1:22" ht="19.5" customHeight="1" x14ac:dyDescent="0.25">
      <c r="A251" s="27">
        <v>306</v>
      </c>
      <c r="B251" s="29">
        <v>33.700000000000003</v>
      </c>
      <c r="C251" s="27"/>
      <c r="D251" s="27"/>
      <c r="E251" s="27"/>
      <c r="F251" s="27"/>
      <c r="G251" s="29">
        <v>0</v>
      </c>
      <c r="H251" s="38">
        <v>60</v>
      </c>
      <c r="I251" s="27" t="s">
        <v>44</v>
      </c>
      <c r="J251" s="178"/>
      <c r="K251" s="21" t="s">
        <v>31</v>
      </c>
      <c r="L251" s="174"/>
      <c r="N251" s="78">
        <f t="shared" si="19"/>
        <v>33.700000000000003</v>
      </c>
      <c r="O251" s="129">
        <f t="shared" si="20"/>
        <v>0.56166666666666676</v>
      </c>
      <c r="P251" s="23">
        <f t="shared" si="21"/>
        <v>33.700000000000003</v>
      </c>
      <c r="R251" s="91">
        <f t="shared" si="22"/>
        <v>1</v>
      </c>
      <c r="S251" s="9">
        <f t="shared" si="23"/>
        <v>1.6666666666666666E-2</v>
      </c>
    </row>
    <row r="252" spans="1:22" ht="19.5" customHeight="1" x14ac:dyDescent="0.25">
      <c r="A252" s="27">
        <v>307</v>
      </c>
      <c r="B252" s="29">
        <v>37.700000000000003</v>
      </c>
      <c r="C252" s="27"/>
      <c r="D252" s="27"/>
      <c r="E252" s="27"/>
      <c r="F252" s="27"/>
      <c r="G252" s="29">
        <v>0</v>
      </c>
      <c r="H252" s="38">
        <v>60</v>
      </c>
      <c r="I252" s="27" t="s">
        <v>44</v>
      </c>
      <c r="J252" s="178"/>
      <c r="L252" s="174"/>
      <c r="N252" s="78">
        <f t="shared" si="19"/>
        <v>37.700000000000003</v>
      </c>
      <c r="O252" s="129">
        <f t="shared" si="20"/>
        <v>0.62833333333333341</v>
      </c>
      <c r="P252" s="23">
        <f t="shared" si="21"/>
        <v>37.700000000000003</v>
      </c>
      <c r="R252" s="91">
        <f t="shared" si="22"/>
        <v>1</v>
      </c>
      <c r="S252" s="9">
        <f t="shared" si="23"/>
        <v>1.6666666666666666E-2</v>
      </c>
    </row>
    <row r="253" spans="1:22" ht="19.5" customHeight="1" x14ac:dyDescent="0.25">
      <c r="A253" s="27">
        <v>308</v>
      </c>
      <c r="B253" s="29">
        <v>45.4</v>
      </c>
      <c r="C253" s="27"/>
      <c r="D253" s="27"/>
      <c r="E253" s="27"/>
      <c r="F253" s="27"/>
      <c r="G253" s="29">
        <v>5.5</v>
      </c>
      <c r="H253" s="38">
        <v>60</v>
      </c>
      <c r="I253" s="27" t="s">
        <v>44</v>
      </c>
      <c r="J253" s="178"/>
      <c r="L253" s="174"/>
      <c r="N253" s="78">
        <f t="shared" si="19"/>
        <v>39.9</v>
      </c>
      <c r="O253" s="129">
        <f t="shared" si="20"/>
        <v>0.66499999999999992</v>
      </c>
      <c r="P253" s="23">
        <f t="shared" si="21"/>
        <v>39.9</v>
      </c>
      <c r="R253" s="91">
        <f t="shared" si="22"/>
        <v>0.87885462555066074</v>
      </c>
      <c r="S253" s="9">
        <f t="shared" si="23"/>
        <v>1.4647577092511013E-2</v>
      </c>
    </row>
    <row r="254" spans="1:22" ht="19.5" customHeight="1" x14ac:dyDescent="0.25">
      <c r="A254" s="27">
        <v>309</v>
      </c>
      <c r="B254" s="29">
        <v>28.8</v>
      </c>
      <c r="C254" s="27"/>
      <c r="D254" s="27"/>
      <c r="E254" s="27"/>
      <c r="F254" s="27"/>
      <c r="G254" s="29">
        <v>0</v>
      </c>
      <c r="H254" s="38">
        <v>60</v>
      </c>
      <c r="I254" s="27" t="s">
        <v>44</v>
      </c>
      <c r="J254" s="178"/>
      <c r="L254" s="174"/>
      <c r="M254" s="22" t="s">
        <v>40</v>
      </c>
      <c r="N254" s="78">
        <f t="shared" si="19"/>
        <v>28.8</v>
      </c>
      <c r="O254" s="129">
        <f t="shared" si="20"/>
        <v>0.48000000000000004</v>
      </c>
      <c r="P254" s="23">
        <f t="shared" si="21"/>
        <v>28.8</v>
      </c>
      <c r="R254" s="91">
        <f t="shared" si="22"/>
        <v>1</v>
      </c>
      <c r="S254" s="9">
        <f t="shared" si="23"/>
        <v>1.6666666666666666E-2</v>
      </c>
    </row>
    <row r="255" spans="1:22" ht="19.5" customHeight="1" x14ac:dyDescent="0.25">
      <c r="A255" s="27">
        <v>310</v>
      </c>
      <c r="B255" s="29">
        <v>32.1</v>
      </c>
      <c r="C255" s="27"/>
      <c r="D255" s="27"/>
      <c r="E255" s="27"/>
      <c r="F255" s="27"/>
      <c r="G255" s="29">
        <v>0</v>
      </c>
      <c r="H255" s="38">
        <v>60</v>
      </c>
      <c r="I255" s="27" t="s">
        <v>44</v>
      </c>
      <c r="J255" s="178"/>
      <c r="L255" s="174"/>
      <c r="N255" s="78">
        <f t="shared" si="19"/>
        <v>32.1</v>
      </c>
      <c r="O255" s="129">
        <f t="shared" si="20"/>
        <v>0.53500000000000003</v>
      </c>
      <c r="P255" s="23">
        <f t="shared" si="21"/>
        <v>32.1</v>
      </c>
      <c r="R255" s="91">
        <f t="shared" si="22"/>
        <v>1</v>
      </c>
      <c r="S255" s="9">
        <f t="shared" si="23"/>
        <v>1.6666666666666666E-2</v>
      </c>
    </row>
    <row r="256" spans="1:22" ht="19.5" customHeight="1" x14ac:dyDescent="0.25">
      <c r="A256" s="27">
        <v>311</v>
      </c>
      <c r="B256" s="29">
        <v>37.4</v>
      </c>
      <c r="C256" s="27"/>
      <c r="D256" s="27"/>
      <c r="E256" s="27"/>
      <c r="F256" s="27"/>
      <c r="G256" s="29">
        <v>7</v>
      </c>
      <c r="H256" s="38">
        <v>60</v>
      </c>
      <c r="I256" s="27" t="s">
        <v>44</v>
      </c>
      <c r="J256" s="178"/>
      <c r="L256" s="174"/>
      <c r="N256" s="78">
        <f t="shared" si="19"/>
        <v>30.4</v>
      </c>
      <c r="O256" s="129">
        <f t="shared" si="20"/>
        <v>0.5066666666666666</v>
      </c>
      <c r="P256" s="23">
        <f t="shared" si="21"/>
        <v>30.4</v>
      </c>
      <c r="R256" s="91">
        <f t="shared" si="22"/>
        <v>0.81283422459893051</v>
      </c>
      <c r="S256" s="9">
        <f t="shared" si="23"/>
        <v>1.3547237076648842E-2</v>
      </c>
    </row>
    <row r="257" spans="1:22" s="35" customFormat="1" ht="19.5" customHeight="1" thickBot="1" x14ac:dyDescent="0.3">
      <c r="A257" s="27">
        <v>312</v>
      </c>
      <c r="B257" s="31">
        <v>44</v>
      </c>
      <c r="C257" s="32"/>
      <c r="D257" s="33">
        <v>0.37361111111111112</v>
      </c>
      <c r="E257" s="33">
        <v>0.4152777777777778</v>
      </c>
      <c r="F257" s="32"/>
      <c r="G257" s="31">
        <v>8</v>
      </c>
      <c r="H257" s="40">
        <v>60</v>
      </c>
      <c r="I257" s="27" t="s">
        <v>44</v>
      </c>
      <c r="J257" s="178"/>
      <c r="K257" s="14"/>
      <c r="L257" s="173"/>
      <c r="M257" s="34"/>
      <c r="N257" s="78">
        <f t="shared" si="19"/>
        <v>36</v>
      </c>
      <c r="O257" s="129">
        <f t="shared" si="20"/>
        <v>0.6</v>
      </c>
      <c r="P257" s="23">
        <f t="shared" si="21"/>
        <v>36</v>
      </c>
      <c r="R257" s="91">
        <f t="shared" si="22"/>
        <v>0.81818181818181823</v>
      </c>
      <c r="S257" s="9">
        <f t="shared" si="23"/>
        <v>1.3636363636363637E-2</v>
      </c>
      <c r="T257" s="87"/>
      <c r="U257" s="112"/>
      <c r="V257" s="133"/>
    </row>
    <row r="258" spans="1:22" s="52" customFormat="1" ht="19.5" customHeight="1" x14ac:dyDescent="0.25">
      <c r="A258" s="27">
        <v>313</v>
      </c>
      <c r="B258" s="46">
        <v>39.4</v>
      </c>
      <c r="C258" s="47"/>
      <c r="D258" s="48">
        <v>0.44236111111111115</v>
      </c>
      <c r="E258" s="48">
        <v>0.48472222222222222</v>
      </c>
      <c r="F258" s="47"/>
      <c r="G258" s="46">
        <v>36.4</v>
      </c>
      <c r="H258" s="49">
        <v>61</v>
      </c>
      <c r="I258" s="27" t="s">
        <v>44</v>
      </c>
      <c r="J258" s="178"/>
      <c r="K258" s="50"/>
      <c r="L258" s="171" t="s">
        <v>19</v>
      </c>
      <c r="M258" s="51"/>
      <c r="N258" s="78">
        <f t="shared" si="19"/>
        <v>3</v>
      </c>
      <c r="O258" s="129">
        <f t="shared" si="20"/>
        <v>4.9180327868852458E-2</v>
      </c>
      <c r="P258" s="23">
        <f t="shared" si="21"/>
        <v>2.9508196721311477</v>
      </c>
      <c r="Q258" s="67">
        <f>AVERAGE(O258:O265)</f>
        <v>1.835593562830394E-2</v>
      </c>
      <c r="R258" s="91">
        <f t="shared" si="22"/>
        <v>7.6142131979695438E-2</v>
      </c>
      <c r="S258" s="9">
        <f t="shared" si="23"/>
        <v>1.2482316717982859E-3</v>
      </c>
      <c r="T258" s="86">
        <f>AVERAGE(S258:S265)</f>
        <v>5.0976972539943798E-4</v>
      </c>
      <c r="U258" s="9"/>
      <c r="V258" s="4">
        <v>0</v>
      </c>
    </row>
    <row r="259" spans="1:22" s="44" customFormat="1" ht="19.5" customHeight="1" x14ac:dyDescent="0.25">
      <c r="A259" s="27">
        <v>314</v>
      </c>
      <c r="B259" s="29">
        <v>39</v>
      </c>
      <c r="C259" s="27"/>
      <c r="D259" s="27"/>
      <c r="E259" s="27"/>
      <c r="F259" s="27"/>
      <c r="G259" s="29">
        <v>37.700000000000003</v>
      </c>
      <c r="H259" s="38">
        <v>61.714285714285715</v>
      </c>
      <c r="I259" s="27" t="s">
        <v>44</v>
      </c>
      <c r="J259" s="178"/>
      <c r="K259" s="42" t="s">
        <v>20</v>
      </c>
      <c r="L259" s="172"/>
      <c r="M259" s="43"/>
      <c r="N259" s="78">
        <f t="shared" ref="N259:N322" si="24">B259-G259</f>
        <v>1.2999999999999972</v>
      </c>
      <c r="O259" s="129">
        <f t="shared" ref="O259:O322" si="25">N259/H259</f>
        <v>2.1064814814814769E-2</v>
      </c>
      <c r="P259" s="23">
        <f t="shared" ref="P259:P322" si="26">N259/(H259/60)</f>
        <v>1.263888888888886</v>
      </c>
      <c r="R259" s="91">
        <f t="shared" ref="R259:R322" si="27">N259/B259</f>
        <v>3.3333333333333263E-2</v>
      </c>
      <c r="S259" s="9">
        <f t="shared" ref="S259:S322" si="28">R259/H259</f>
        <v>5.4012345679012232E-4</v>
      </c>
      <c r="T259" s="88"/>
      <c r="U259" s="113"/>
      <c r="V259" s="134"/>
    </row>
    <row r="260" spans="1:22" s="44" customFormat="1" ht="19.5" customHeight="1" x14ac:dyDescent="0.25">
      <c r="A260" s="27">
        <v>315</v>
      </c>
      <c r="B260" s="29">
        <v>31.8</v>
      </c>
      <c r="C260" s="27"/>
      <c r="D260" s="27"/>
      <c r="E260" s="27"/>
      <c r="F260" s="27"/>
      <c r="G260" s="29">
        <v>30.8</v>
      </c>
      <c r="H260" s="38">
        <v>62.428571428571431</v>
      </c>
      <c r="I260" s="27" t="s">
        <v>44</v>
      </c>
      <c r="J260" s="178"/>
      <c r="K260" s="42"/>
      <c r="L260" s="172"/>
      <c r="M260" s="43"/>
      <c r="N260" s="78">
        <f t="shared" si="24"/>
        <v>1</v>
      </c>
      <c r="O260" s="129">
        <f t="shared" si="25"/>
        <v>1.6018306636155607E-2</v>
      </c>
      <c r="P260" s="23">
        <f t="shared" si="26"/>
        <v>0.96109839816933629</v>
      </c>
      <c r="R260" s="91">
        <f t="shared" si="27"/>
        <v>3.1446540880503145E-2</v>
      </c>
      <c r="S260" s="9">
        <f t="shared" si="28"/>
        <v>5.0372033447030208E-4</v>
      </c>
      <c r="T260" s="88"/>
      <c r="U260" s="113"/>
      <c r="V260" s="134"/>
    </row>
    <row r="261" spans="1:22" s="44" customFormat="1" ht="19.5" customHeight="1" x14ac:dyDescent="0.25">
      <c r="A261" s="27">
        <v>316</v>
      </c>
      <c r="B261" s="29">
        <v>35.200000000000003</v>
      </c>
      <c r="C261" s="27"/>
      <c r="D261" s="27"/>
      <c r="E261" s="27"/>
      <c r="F261" s="27"/>
      <c r="G261" s="29">
        <v>34.200000000000003</v>
      </c>
      <c r="H261" s="38">
        <v>63.142857142857146</v>
      </c>
      <c r="I261" s="27" t="s">
        <v>44</v>
      </c>
      <c r="J261" s="178"/>
      <c r="K261" s="42"/>
      <c r="L261" s="172"/>
      <c r="M261" s="43"/>
      <c r="N261" s="78">
        <f t="shared" si="24"/>
        <v>1</v>
      </c>
      <c r="O261" s="129">
        <f t="shared" si="25"/>
        <v>1.5837104072398189E-2</v>
      </c>
      <c r="P261" s="23">
        <f t="shared" si="26"/>
        <v>0.95022624434389136</v>
      </c>
      <c r="R261" s="91">
        <f t="shared" si="27"/>
        <v>2.8409090909090908E-2</v>
      </c>
      <c r="S261" s="9">
        <f t="shared" si="28"/>
        <v>4.4991772932949402E-4</v>
      </c>
      <c r="T261" s="88"/>
      <c r="U261" s="113"/>
      <c r="V261" s="134"/>
    </row>
    <row r="262" spans="1:22" s="44" customFormat="1" ht="19.5" customHeight="1" x14ac:dyDescent="0.25">
      <c r="A262" s="27">
        <v>317</v>
      </c>
      <c r="B262" s="29">
        <v>32.4</v>
      </c>
      <c r="C262" s="27"/>
      <c r="D262" s="27"/>
      <c r="E262" s="27"/>
      <c r="F262" s="27"/>
      <c r="G262" s="29">
        <v>31.6</v>
      </c>
      <c r="H262" s="38">
        <v>63.857142857142861</v>
      </c>
      <c r="I262" s="27" t="s">
        <v>44</v>
      </c>
      <c r="J262" s="178"/>
      <c r="K262" s="42"/>
      <c r="L262" s="172"/>
      <c r="M262" s="43" t="s">
        <v>40</v>
      </c>
      <c r="N262" s="78">
        <f t="shared" si="24"/>
        <v>0.79999999999999716</v>
      </c>
      <c r="O262" s="129">
        <f t="shared" si="25"/>
        <v>1.2527964205816509E-2</v>
      </c>
      <c r="P262" s="23">
        <f t="shared" si="26"/>
        <v>0.75167785234899065</v>
      </c>
      <c r="R262" s="91">
        <f t="shared" si="27"/>
        <v>2.469135802469127E-2</v>
      </c>
      <c r="S262" s="9">
        <f t="shared" si="28"/>
        <v>3.8666556190791696E-4</v>
      </c>
      <c r="T262" s="88"/>
      <c r="U262" s="113"/>
      <c r="V262" s="134"/>
    </row>
    <row r="263" spans="1:22" s="44" customFormat="1" ht="19.5" customHeight="1" x14ac:dyDescent="0.25">
      <c r="A263" s="27">
        <v>318</v>
      </c>
      <c r="B263" s="29">
        <v>29.8</v>
      </c>
      <c r="C263" s="27"/>
      <c r="D263" s="27"/>
      <c r="E263" s="27"/>
      <c r="F263" s="27"/>
      <c r="G263" s="29">
        <v>29</v>
      </c>
      <c r="H263" s="38">
        <v>64.571428571428569</v>
      </c>
      <c r="I263" s="27" t="s">
        <v>44</v>
      </c>
      <c r="J263" s="178"/>
      <c r="K263" s="42"/>
      <c r="L263" s="172"/>
      <c r="M263" s="43"/>
      <c r="N263" s="78">
        <f t="shared" si="24"/>
        <v>0.80000000000000071</v>
      </c>
      <c r="O263" s="129">
        <f t="shared" si="25"/>
        <v>1.2389380530973463E-2</v>
      </c>
      <c r="P263" s="23">
        <f t="shared" si="26"/>
        <v>0.74336283185840779</v>
      </c>
      <c r="R263" s="91">
        <f t="shared" si="27"/>
        <v>2.6845637583892641E-2</v>
      </c>
      <c r="S263" s="9">
        <f t="shared" si="28"/>
        <v>4.1575102452931083E-4</v>
      </c>
      <c r="T263" s="88"/>
      <c r="U263" s="113"/>
      <c r="V263" s="134"/>
    </row>
    <row r="264" spans="1:22" s="44" customFormat="1" ht="19.5" customHeight="1" x14ac:dyDescent="0.25">
      <c r="A264" s="27">
        <v>319</v>
      </c>
      <c r="B264" s="29">
        <v>33.4</v>
      </c>
      <c r="C264" s="27"/>
      <c r="D264" s="27"/>
      <c r="E264" s="27"/>
      <c r="F264" s="27"/>
      <c r="G264" s="29">
        <v>32.6</v>
      </c>
      <c r="H264" s="38">
        <v>65.285714285714278</v>
      </c>
      <c r="I264" s="27" t="s">
        <v>44</v>
      </c>
      <c r="J264" s="178"/>
      <c r="K264" s="42"/>
      <c r="L264" s="172"/>
      <c r="M264" s="43"/>
      <c r="N264" s="78">
        <f t="shared" si="24"/>
        <v>0.79999999999999716</v>
      </c>
      <c r="O264" s="129">
        <f t="shared" si="25"/>
        <v>1.2253829321662978E-2</v>
      </c>
      <c r="P264" s="23">
        <f t="shared" si="26"/>
        <v>0.73522975929977863</v>
      </c>
      <c r="R264" s="91">
        <f t="shared" si="27"/>
        <v>2.3952095808383148E-2</v>
      </c>
      <c r="S264" s="9">
        <f t="shared" si="28"/>
        <v>3.6688111741505923E-4</v>
      </c>
      <c r="T264" s="88"/>
      <c r="U264" s="113"/>
      <c r="V264" s="134"/>
    </row>
    <row r="265" spans="1:22" s="35" customFormat="1" ht="19.5" customHeight="1" thickBot="1" x14ac:dyDescent="0.3">
      <c r="A265" s="27">
        <v>320</v>
      </c>
      <c r="B265" s="31">
        <v>45.4</v>
      </c>
      <c r="C265" s="32"/>
      <c r="D265" s="33">
        <v>0.4375</v>
      </c>
      <c r="E265" s="33">
        <v>0.48333333333333334</v>
      </c>
      <c r="F265" s="32"/>
      <c r="G265" s="31">
        <v>44.9</v>
      </c>
      <c r="H265" s="40">
        <v>66</v>
      </c>
      <c r="I265" s="27" t="s">
        <v>44</v>
      </c>
      <c r="J265" s="178"/>
      <c r="K265" s="14"/>
      <c r="L265" s="172"/>
      <c r="M265" s="34"/>
      <c r="N265" s="78">
        <f t="shared" si="24"/>
        <v>0.5</v>
      </c>
      <c r="O265" s="129">
        <f t="shared" si="25"/>
        <v>7.575757575757576E-3</v>
      </c>
      <c r="P265" s="23">
        <f t="shared" si="26"/>
        <v>0.45454545454545453</v>
      </c>
      <c r="R265" s="91">
        <f t="shared" si="27"/>
        <v>1.1013215859030838E-2</v>
      </c>
      <c r="S265" s="9">
        <f t="shared" si="28"/>
        <v>1.6686690695501269E-4</v>
      </c>
      <c r="T265" s="87"/>
      <c r="U265" s="112"/>
      <c r="V265" s="133"/>
    </row>
    <row r="266" spans="1:22" s="44" customFormat="1" ht="19.5" customHeight="1" x14ac:dyDescent="0.25">
      <c r="A266" s="27">
        <v>321</v>
      </c>
      <c r="B266" s="17">
        <v>32.700000000000003</v>
      </c>
      <c r="C266" s="18"/>
      <c r="D266" s="19">
        <v>0.44722222222222219</v>
      </c>
      <c r="E266" s="19">
        <v>0.48888888888888887</v>
      </c>
      <c r="F266" s="18"/>
      <c r="G266" s="17">
        <v>32</v>
      </c>
      <c r="H266" s="20">
        <v>60</v>
      </c>
      <c r="I266" s="27" t="s">
        <v>44</v>
      </c>
      <c r="J266" s="178"/>
      <c r="K266" s="42"/>
      <c r="L266" s="172"/>
      <c r="M266" s="43"/>
      <c r="N266" s="78">
        <f t="shared" si="24"/>
        <v>0.70000000000000284</v>
      </c>
      <c r="O266" s="129">
        <f t="shared" si="25"/>
        <v>1.1666666666666714E-2</v>
      </c>
      <c r="P266" s="23">
        <f t="shared" si="26"/>
        <v>0.70000000000000284</v>
      </c>
      <c r="Q266" s="67">
        <f>AVERAGE(O266:O273)</f>
        <v>0.14479166666666668</v>
      </c>
      <c r="R266" s="91">
        <f t="shared" si="27"/>
        <v>2.1406727828746263E-2</v>
      </c>
      <c r="S266" s="9">
        <f t="shared" si="28"/>
        <v>3.5677879714577103E-4</v>
      </c>
      <c r="T266" s="86">
        <f>AVERAGE(S266:S273)</f>
        <v>4.4110636903077899E-3</v>
      </c>
      <c r="U266" s="9"/>
      <c r="V266" s="4">
        <v>0.25</v>
      </c>
    </row>
    <row r="267" spans="1:22" s="44" customFormat="1" ht="19.5" customHeight="1" x14ac:dyDescent="0.25">
      <c r="A267" s="27">
        <v>322</v>
      </c>
      <c r="B267" s="29">
        <v>33.9</v>
      </c>
      <c r="C267" s="27"/>
      <c r="D267" s="27"/>
      <c r="E267" s="27"/>
      <c r="F267" s="27"/>
      <c r="G267" s="56">
        <v>32.6</v>
      </c>
      <c r="H267" s="58">
        <v>60</v>
      </c>
      <c r="I267" s="27" t="s">
        <v>44</v>
      </c>
      <c r="J267" s="178"/>
      <c r="K267" s="42" t="s">
        <v>31</v>
      </c>
      <c r="L267" s="172"/>
      <c r="M267" s="43"/>
      <c r="N267" s="78">
        <f t="shared" si="24"/>
        <v>1.2999999999999972</v>
      </c>
      <c r="O267" s="129">
        <f t="shared" si="25"/>
        <v>2.1666666666666619E-2</v>
      </c>
      <c r="P267" s="23">
        <f t="shared" si="26"/>
        <v>1.2999999999999972</v>
      </c>
      <c r="R267" s="91">
        <f t="shared" si="27"/>
        <v>3.8348082595870123E-2</v>
      </c>
      <c r="S267" s="9">
        <f t="shared" si="28"/>
        <v>6.3913470993116873E-4</v>
      </c>
      <c r="T267" s="88"/>
      <c r="U267" s="113"/>
      <c r="V267" s="134"/>
    </row>
    <row r="268" spans="1:22" s="44" customFormat="1" ht="19.5" customHeight="1" x14ac:dyDescent="0.25">
      <c r="A268" s="27">
        <v>323</v>
      </c>
      <c r="B268" s="29">
        <v>34.200000000000003</v>
      </c>
      <c r="C268" s="27"/>
      <c r="D268" s="27"/>
      <c r="E268" s="27"/>
      <c r="F268" s="27"/>
      <c r="G268" s="29">
        <v>33.299999999999997</v>
      </c>
      <c r="H268" s="38">
        <v>60</v>
      </c>
      <c r="I268" s="27" t="s">
        <v>44</v>
      </c>
      <c r="J268" s="178"/>
      <c r="K268" s="42"/>
      <c r="L268" s="172"/>
      <c r="M268" s="43"/>
      <c r="N268" s="78">
        <f t="shared" si="24"/>
        <v>0.90000000000000568</v>
      </c>
      <c r="O268" s="129">
        <f t="shared" si="25"/>
        <v>1.5000000000000095E-2</v>
      </c>
      <c r="P268" s="23">
        <f t="shared" si="26"/>
        <v>0.90000000000000568</v>
      </c>
      <c r="R268" s="91">
        <f t="shared" si="27"/>
        <v>2.6315789473684376E-2</v>
      </c>
      <c r="S268" s="9">
        <f t="shared" si="28"/>
        <v>4.3859649122807295E-4</v>
      </c>
      <c r="T268" s="88"/>
      <c r="U268" s="113"/>
      <c r="V268" s="134"/>
    </row>
    <row r="269" spans="1:22" s="44" customFormat="1" ht="19.5" customHeight="1" x14ac:dyDescent="0.25">
      <c r="A269" s="27">
        <v>324</v>
      </c>
      <c r="B269" s="29">
        <v>35.6</v>
      </c>
      <c r="C269" s="27"/>
      <c r="D269" s="27"/>
      <c r="E269" s="27"/>
      <c r="F269" s="27"/>
      <c r="G269" s="29">
        <v>1.9</v>
      </c>
      <c r="H269" s="38">
        <v>60</v>
      </c>
      <c r="I269" s="27" t="s">
        <v>44</v>
      </c>
      <c r="J269" s="178"/>
      <c r="K269" s="42"/>
      <c r="L269" s="172"/>
      <c r="M269" s="43"/>
      <c r="N269" s="78">
        <f t="shared" si="24"/>
        <v>33.700000000000003</v>
      </c>
      <c r="O269" s="129">
        <f t="shared" si="25"/>
        <v>0.56166666666666676</v>
      </c>
      <c r="P269" s="23">
        <f t="shared" si="26"/>
        <v>33.700000000000003</v>
      </c>
      <c r="R269" s="91">
        <f t="shared" si="27"/>
        <v>0.9466292134831461</v>
      </c>
      <c r="S269" s="9">
        <f t="shared" si="28"/>
        <v>1.5777153558052436E-2</v>
      </c>
      <c r="T269" s="88"/>
      <c r="U269" s="113"/>
      <c r="V269" s="134"/>
    </row>
    <row r="270" spans="1:22" s="44" customFormat="1" ht="19.5" customHeight="1" x14ac:dyDescent="0.25">
      <c r="A270" s="27">
        <v>325</v>
      </c>
      <c r="B270" s="29">
        <v>30</v>
      </c>
      <c r="C270" s="27"/>
      <c r="D270" s="27"/>
      <c r="E270" s="27"/>
      <c r="F270" s="27"/>
      <c r="G270" s="29">
        <v>0.2</v>
      </c>
      <c r="H270" s="38">
        <v>60</v>
      </c>
      <c r="I270" s="27" t="s">
        <v>44</v>
      </c>
      <c r="J270" s="178"/>
      <c r="K270" s="42"/>
      <c r="L270" s="172"/>
      <c r="M270" s="43" t="s">
        <v>40</v>
      </c>
      <c r="N270" s="78">
        <f t="shared" si="24"/>
        <v>29.8</v>
      </c>
      <c r="O270" s="129">
        <f t="shared" si="25"/>
        <v>0.4966666666666667</v>
      </c>
      <c r="P270" s="23">
        <f t="shared" si="26"/>
        <v>29.8</v>
      </c>
      <c r="R270" s="91">
        <f t="shared" si="27"/>
        <v>0.9933333333333334</v>
      </c>
      <c r="S270" s="9">
        <f t="shared" si="28"/>
        <v>1.6555555555555556E-2</v>
      </c>
      <c r="T270" s="88"/>
      <c r="U270" s="113"/>
      <c r="V270" s="134"/>
    </row>
    <row r="271" spans="1:22" s="44" customFormat="1" ht="19.5" customHeight="1" x14ac:dyDescent="0.25">
      <c r="A271" s="27">
        <v>326</v>
      </c>
      <c r="B271" s="29">
        <v>31.5</v>
      </c>
      <c r="C271" s="27"/>
      <c r="D271" s="27"/>
      <c r="E271" s="27"/>
      <c r="F271" s="27"/>
      <c r="G271" s="29">
        <v>30.4</v>
      </c>
      <c r="H271" s="38">
        <v>60</v>
      </c>
      <c r="I271" s="27" t="s">
        <v>44</v>
      </c>
      <c r="J271" s="178"/>
      <c r="K271" s="42"/>
      <c r="L271" s="172"/>
      <c r="M271" s="43"/>
      <c r="N271" s="78">
        <f t="shared" si="24"/>
        <v>1.1000000000000014</v>
      </c>
      <c r="O271" s="129">
        <f t="shared" si="25"/>
        <v>1.8333333333333358E-2</v>
      </c>
      <c r="P271" s="23">
        <f t="shared" si="26"/>
        <v>1.1000000000000014</v>
      </c>
      <c r="R271" s="91">
        <f t="shared" si="27"/>
        <v>3.4920634920634963E-2</v>
      </c>
      <c r="S271" s="9">
        <f t="shared" si="28"/>
        <v>5.8201058201058273E-4</v>
      </c>
      <c r="T271" s="88"/>
      <c r="U271" s="113"/>
      <c r="V271" s="134"/>
    </row>
    <row r="272" spans="1:22" s="44" customFormat="1" ht="19.5" customHeight="1" x14ac:dyDescent="0.25">
      <c r="A272" s="27">
        <v>327</v>
      </c>
      <c r="B272" s="29">
        <v>30.9</v>
      </c>
      <c r="C272" s="27"/>
      <c r="D272" s="27"/>
      <c r="E272" s="27"/>
      <c r="F272" s="27"/>
      <c r="G272" s="29">
        <v>30.3</v>
      </c>
      <c r="H272" s="38">
        <v>60</v>
      </c>
      <c r="I272" s="27" t="s">
        <v>44</v>
      </c>
      <c r="J272" s="178"/>
      <c r="K272" s="42"/>
      <c r="L272" s="172"/>
      <c r="M272" s="43"/>
      <c r="N272" s="78">
        <f t="shared" si="24"/>
        <v>0.59999999999999787</v>
      </c>
      <c r="O272" s="129">
        <f t="shared" si="25"/>
        <v>9.9999999999999638E-3</v>
      </c>
      <c r="P272" s="23">
        <f t="shared" si="26"/>
        <v>0.59999999999999787</v>
      </c>
      <c r="R272" s="91">
        <f t="shared" si="27"/>
        <v>1.9417475728155272E-2</v>
      </c>
      <c r="S272" s="9">
        <f t="shared" si="28"/>
        <v>3.2362459546925453E-4</v>
      </c>
      <c r="T272" s="88"/>
      <c r="U272" s="113"/>
      <c r="V272" s="134"/>
    </row>
    <row r="273" spans="1:22" s="35" customFormat="1" ht="19.5" customHeight="1" thickBot="1" x14ac:dyDescent="0.3">
      <c r="A273" s="27">
        <v>328</v>
      </c>
      <c r="B273" s="31">
        <v>37.9</v>
      </c>
      <c r="C273" s="32"/>
      <c r="D273" s="33">
        <v>0.44444444444444442</v>
      </c>
      <c r="E273" s="33">
        <v>0.4861111111111111</v>
      </c>
      <c r="F273" s="32"/>
      <c r="G273" s="29">
        <v>36.5</v>
      </c>
      <c r="H273" s="41">
        <v>60</v>
      </c>
      <c r="I273" s="27" t="s">
        <v>44</v>
      </c>
      <c r="J273" s="178"/>
      <c r="K273" s="14"/>
      <c r="L273" s="173"/>
      <c r="M273" s="34"/>
      <c r="N273" s="78">
        <f t="shared" si="24"/>
        <v>1.3999999999999986</v>
      </c>
      <c r="O273" s="129">
        <f t="shared" si="25"/>
        <v>2.333333333333331E-2</v>
      </c>
      <c r="P273" s="23">
        <f t="shared" si="26"/>
        <v>1.3999999999999986</v>
      </c>
      <c r="R273" s="91">
        <f t="shared" si="27"/>
        <v>3.6939313984168831E-2</v>
      </c>
      <c r="S273" s="9">
        <f t="shared" si="28"/>
        <v>6.1565523306948049E-4</v>
      </c>
      <c r="T273" s="87"/>
      <c r="U273" s="112"/>
      <c r="V273" s="133"/>
    </row>
    <row r="274" spans="1:22" s="52" customFormat="1" ht="19.5" customHeight="1" x14ac:dyDescent="0.25">
      <c r="A274" s="47">
        <v>329</v>
      </c>
      <c r="B274" s="46">
        <v>29</v>
      </c>
      <c r="C274" s="47"/>
      <c r="D274" s="48">
        <v>0.50902777777777775</v>
      </c>
      <c r="E274" s="48">
        <v>0.54583333333333328</v>
      </c>
      <c r="F274" s="47"/>
      <c r="G274" s="46">
        <v>28</v>
      </c>
      <c r="H274" s="49">
        <v>53</v>
      </c>
      <c r="I274" s="27" t="s">
        <v>44</v>
      </c>
      <c r="J274" s="178"/>
      <c r="K274" s="50"/>
      <c r="L274" s="171" t="s">
        <v>33</v>
      </c>
      <c r="M274" s="51"/>
      <c r="N274" s="78">
        <f t="shared" si="24"/>
        <v>1</v>
      </c>
      <c r="O274" s="129">
        <f t="shared" si="25"/>
        <v>1.8867924528301886E-2</v>
      </c>
      <c r="P274" s="23">
        <f t="shared" si="26"/>
        <v>1.1320754716981132</v>
      </c>
      <c r="Q274" s="67">
        <f>AVERAGE(O274:O281)</f>
        <v>1.9103773584905663E-2</v>
      </c>
      <c r="R274" s="91">
        <f t="shared" si="27"/>
        <v>3.4482758620689655E-2</v>
      </c>
      <c r="S274" s="9">
        <f t="shared" si="28"/>
        <v>6.5061808718282362E-4</v>
      </c>
      <c r="T274" s="86">
        <f>AVERAGE(S274:S281)</f>
        <v>6.1180946632652606E-4</v>
      </c>
      <c r="U274" s="9"/>
      <c r="V274" s="4">
        <v>0</v>
      </c>
    </row>
    <row r="275" spans="1:22" s="44" customFormat="1" ht="19.5" customHeight="1" thickBot="1" x14ac:dyDescent="0.3">
      <c r="A275" s="27">
        <v>330</v>
      </c>
      <c r="B275" s="29">
        <v>34</v>
      </c>
      <c r="C275" s="27"/>
      <c r="D275" s="27"/>
      <c r="E275" s="27"/>
      <c r="F275" s="27"/>
      <c r="G275" s="29">
        <v>32.9</v>
      </c>
      <c r="H275" s="38">
        <v>53</v>
      </c>
      <c r="I275" s="27" t="s">
        <v>44</v>
      </c>
      <c r="J275" s="178"/>
      <c r="K275" s="42" t="s">
        <v>20</v>
      </c>
      <c r="L275" s="174"/>
      <c r="M275" s="43"/>
      <c r="N275" s="78">
        <f t="shared" si="24"/>
        <v>1.1000000000000014</v>
      </c>
      <c r="O275" s="129">
        <f t="shared" si="25"/>
        <v>2.0754716981132102E-2</v>
      </c>
      <c r="P275" s="23">
        <f t="shared" si="26"/>
        <v>1.2452830188679263</v>
      </c>
      <c r="R275" s="91">
        <f t="shared" si="27"/>
        <v>3.2352941176470633E-2</v>
      </c>
      <c r="S275" s="9">
        <f t="shared" si="28"/>
        <v>6.1043285238623836E-4</v>
      </c>
      <c r="T275" s="88"/>
      <c r="U275" s="113"/>
      <c r="V275" s="134"/>
    </row>
    <row r="276" spans="1:22" s="44" customFormat="1" ht="19.5" customHeight="1" x14ac:dyDescent="0.25">
      <c r="A276" s="47">
        <v>331</v>
      </c>
      <c r="B276" s="29">
        <v>36.200000000000003</v>
      </c>
      <c r="C276" s="27"/>
      <c r="D276" s="27"/>
      <c r="E276" s="27"/>
      <c r="F276" s="27"/>
      <c r="G276" s="29">
        <v>35.1</v>
      </c>
      <c r="H276" s="38">
        <v>53</v>
      </c>
      <c r="I276" s="27" t="s">
        <v>44</v>
      </c>
      <c r="J276" s="178"/>
      <c r="K276" s="42"/>
      <c r="L276" s="174"/>
      <c r="M276" s="43"/>
      <c r="N276" s="78">
        <f t="shared" si="24"/>
        <v>1.1000000000000014</v>
      </c>
      <c r="O276" s="129">
        <f t="shared" si="25"/>
        <v>2.0754716981132102E-2</v>
      </c>
      <c r="P276" s="23">
        <f t="shared" si="26"/>
        <v>1.2452830188679263</v>
      </c>
      <c r="R276" s="91">
        <f t="shared" si="27"/>
        <v>3.038674033149175E-2</v>
      </c>
      <c r="S276" s="9">
        <f t="shared" si="28"/>
        <v>5.7333472323569334E-4</v>
      </c>
      <c r="T276" s="88"/>
      <c r="U276" s="113"/>
      <c r="V276" s="134"/>
    </row>
    <row r="277" spans="1:22" s="44" customFormat="1" ht="19.5" customHeight="1" thickBot="1" x14ac:dyDescent="0.3">
      <c r="A277" s="27">
        <v>332</v>
      </c>
      <c r="B277" s="29">
        <v>29.9</v>
      </c>
      <c r="C277" s="27"/>
      <c r="D277" s="27"/>
      <c r="E277" s="27"/>
      <c r="F277" s="27"/>
      <c r="G277" s="29">
        <v>28.8</v>
      </c>
      <c r="H277" s="38">
        <v>53</v>
      </c>
      <c r="I277" s="27" t="s">
        <v>44</v>
      </c>
      <c r="J277" s="178"/>
      <c r="K277" s="42"/>
      <c r="L277" s="174"/>
      <c r="M277" s="43"/>
      <c r="N277" s="78">
        <f t="shared" si="24"/>
        <v>1.0999999999999979</v>
      </c>
      <c r="O277" s="129">
        <f t="shared" si="25"/>
        <v>2.0754716981132036E-2</v>
      </c>
      <c r="P277" s="23">
        <f t="shared" si="26"/>
        <v>1.2452830188679223</v>
      </c>
      <c r="R277" s="91">
        <f t="shared" si="27"/>
        <v>3.678929765886281E-2</v>
      </c>
      <c r="S277" s="9">
        <f t="shared" si="28"/>
        <v>6.9413769167665676E-4</v>
      </c>
      <c r="T277" s="88"/>
      <c r="U277" s="113"/>
      <c r="V277" s="134"/>
    </row>
    <row r="278" spans="1:22" s="44" customFormat="1" ht="19.5" customHeight="1" x14ac:dyDescent="0.25">
      <c r="A278" s="47">
        <v>333</v>
      </c>
      <c r="B278" s="29">
        <v>32.4</v>
      </c>
      <c r="C278" s="27"/>
      <c r="D278" s="27"/>
      <c r="E278" s="27"/>
      <c r="F278" s="27"/>
      <c r="G278" s="29">
        <v>31.7</v>
      </c>
      <c r="H278" s="38">
        <v>53</v>
      </c>
      <c r="I278" s="27" t="s">
        <v>44</v>
      </c>
      <c r="J278" s="178"/>
      <c r="K278" s="42"/>
      <c r="L278" s="174"/>
      <c r="M278" s="43" t="s">
        <v>40</v>
      </c>
      <c r="N278" s="78">
        <f t="shared" si="24"/>
        <v>0.69999999999999929</v>
      </c>
      <c r="O278" s="129">
        <f t="shared" si="25"/>
        <v>1.3207547169811307E-2</v>
      </c>
      <c r="P278" s="23">
        <f t="shared" si="26"/>
        <v>0.79245283018867851</v>
      </c>
      <c r="R278" s="91">
        <f t="shared" si="27"/>
        <v>2.1604938271604916E-2</v>
      </c>
      <c r="S278" s="9">
        <f t="shared" si="28"/>
        <v>4.0764034474726255E-4</v>
      </c>
      <c r="T278" s="88"/>
      <c r="U278" s="113"/>
      <c r="V278" s="134"/>
    </row>
    <row r="279" spans="1:22" s="44" customFormat="1" ht="19.5" customHeight="1" thickBot="1" x14ac:dyDescent="0.3">
      <c r="A279" s="27">
        <v>334</v>
      </c>
      <c r="B279" s="29">
        <v>30</v>
      </c>
      <c r="C279" s="27"/>
      <c r="D279" s="27"/>
      <c r="E279" s="27"/>
      <c r="F279" s="27"/>
      <c r="G279" s="29">
        <v>28.9</v>
      </c>
      <c r="H279" s="38">
        <v>53</v>
      </c>
      <c r="I279" s="27" t="s">
        <v>44</v>
      </c>
      <c r="J279" s="178"/>
      <c r="K279" s="42"/>
      <c r="L279" s="174"/>
      <c r="M279" s="43"/>
      <c r="N279" s="78">
        <f t="shared" si="24"/>
        <v>1.1000000000000014</v>
      </c>
      <c r="O279" s="129">
        <f t="shared" si="25"/>
        <v>2.0754716981132102E-2</v>
      </c>
      <c r="P279" s="23">
        <f t="shared" si="26"/>
        <v>1.2452830188679263</v>
      </c>
      <c r="R279" s="91">
        <f t="shared" si="27"/>
        <v>3.6666666666666715E-2</v>
      </c>
      <c r="S279" s="9">
        <f t="shared" si="28"/>
        <v>6.9182389937107007E-4</v>
      </c>
      <c r="T279" s="88"/>
      <c r="U279" s="113"/>
      <c r="V279" s="134"/>
    </row>
    <row r="280" spans="1:22" s="44" customFormat="1" ht="19.5" customHeight="1" x14ac:dyDescent="0.25">
      <c r="A280" s="47">
        <v>335</v>
      </c>
      <c r="B280" s="29">
        <v>27.8</v>
      </c>
      <c r="C280" s="27"/>
      <c r="D280" s="27"/>
      <c r="E280" s="27"/>
      <c r="F280" s="27"/>
      <c r="G280" s="29">
        <v>26.8</v>
      </c>
      <c r="H280" s="38">
        <v>53</v>
      </c>
      <c r="I280" s="27" t="s">
        <v>44</v>
      </c>
      <c r="J280" s="178"/>
      <c r="K280" s="42"/>
      <c r="L280" s="174"/>
      <c r="M280" s="43"/>
      <c r="N280" s="78">
        <f t="shared" si="24"/>
        <v>1</v>
      </c>
      <c r="O280" s="129">
        <f t="shared" si="25"/>
        <v>1.8867924528301886E-2</v>
      </c>
      <c r="P280" s="23">
        <f t="shared" si="26"/>
        <v>1.1320754716981132</v>
      </c>
      <c r="R280" s="91">
        <f t="shared" si="27"/>
        <v>3.5971223021582732E-2</v>
      </c>
      <c r="S280" s="9">
        <f t="shared" si="28"/>
        <v>6.7870232116193829E-4</v>
      </c>
      <c r="T280" s="88"/>
      <c r="U280" s="113"/>
      <c r="V280" s="134"/>
    </row>
    <row r="281" spans="1:22" s="35" customFormat="1" ht="19.5" customHeight="1" thickBot="1" x14ac:dyDescent="0.3">
      <c r="A281" s="27">
        <v>336</v>
      </c>
      <c r="B281" s="31">
        <v>32.1</v>
      </c>
      <c r="C281" s="32"/>
      <c r="D281" s="33">
        <v>0.51180555555555551</v>
      </c>
      <c r="E281" s="33">
        <v>0.54861111111111105</v>
      </c>
      <c r="F281" s="32"/>
      <c r="G281" s="31">
        <v>31.1</v>
      </c>
      <c r="H281" s="40">
        <v>53</v>
      </c>
      <c r="I281" s="27" t="s">
        <v>44</v>
      </c>
      <c r="J281" s="178"/>
      <c r="K281" s="14"/>
      <c r="L281" s="174"/>
      <c r="M281" s="34"/>
      <c r="N281" s="78">
        <f t="shared" si="24"/>
        <v>1</v>
      </c>
      <c r="O281" s="129">
        <f t="shared" si="25"/>
        <v>1.8867924528301886E-2</v>
      </c>
      <c r="P281" s="23">
        <f t="shared" si="26"/>
        <v>1.1320754716981132</v>
      </c>
      <c r="R281" s="91">
        <f t="shared" si="27"/>
        <v>3.1152647975077882E-2</v>
      </c>
      <c r="S281" s="9">
        <f t="shared" si="28"/>
        <v>5.8778581085052611E-4</v>
      </c>
      <c r="T281" s="87"/>
      <c r="U281" s="112"/>
      <c r="V281" s="133"/>
    </row>
    <row r="282" spans="1:22" s="52" customFormat="1" ht="19.5" customHeight="1" x14ac:dyDescent="0.25">
      <c r="A282" s="47">
        <v>337</v>
      </c>
      <c r="B282" s="46">
        <v>26.1</v>
      </c>
      <c r="C282" s="47"/>
      <c r="D282" s="48">
        <v>0.5131944444444444</v>
      </c>
      <c r="E282" s="48">
        <v>0.55000000000000004</v>
      </c>
      <c r="F282" s="47"/>
      <c r="G282" s="46">
        <v>0</v>
      </c>
      <c r="H282" s="49">
        <v>53</v>
      </c>
      <c r="I282" s="27" t="s">
        <v>44</v>
      </c>
      <c r="J282" s="178"/>
      <c r="K282" s="50"/>
      <c r="L282" s="174"/>
      <c r="M282" s="51"/>
      <c r="N282" s="78">
        <f t="shared" si="24"/>
        <v>26.1</v>
      </c>
      <c r="O282" s="129">
        <f t="shared" si="25"/>
        <v>0.49245283018867925</v>
      </c>
      <c r="P282" s="23">
        <f t="shared" si="26"/>
        <v>29.547169811320757</v>
      </c>
      <c r="Q282" s="67">
        <f>AVERAGE(O282:O289)</f>
        <v>0.30462087708210478</v>
      </c>
      <c r="R282" s="91">
        <f t="shared" si="27"/>
        <v>1</v>
      </c>
      <c r="S282" s="9">
        <f t="shared" si="28"/>
        <v>1.8867924528301886E-2</v>
      </c>
      <c r="T282" s="86">
        <f>AVERAGE(S282:S289)</f>
        <v>9.2509198195835259E-3</v>
      </c>
      <c r="U282" s="9"/>
      <c r="V282" s="4">
        <v>0.375</v>
      </c>
    </row>
    <row r="283" spans="1:22" s="44" customFormat="1" ht="19.5" customHeight="1" thickBot="1" x14ac:dyDescent="0.3">
      <c r="A283" s="27">
        <v>338</v>
      </c>
      <c r="B283" s="29">
        <v>35.200000000000003</v>
      </c>
      <c r="C283" s="27"/>
      <c r="D283" s="27"/>
      <c r="E283" s="27"/>
      <c r="F283" s="27"/>
      <c r="G283" s="29">
        <v>0</v>
      </c>
      <c r="H283" s="38">
        <v>53.285714285714285</v>
      </c>
      <c r="I283" s="27" t="s">
        <v>44</v>
      </c>
      <c r="J283" s="178"/>
      <c r="K283" s="42" t="s">
        <v>31</v>
      </c>
      <c r="L283" s="174"/>
      <c r="M283" s="43"/>
      <c r="N283" s="78">
        <f t="shared" si="24"/>
        <v>35.200000000000003</v>
      </c>
      <c r="O283" s="129">
        <f t="shared" si="25"/>
        <v>0.66058981233243974</v>
      </c>
      <c r="P283" s="23">
        <f t="shared" si="26"/>
        <v>39.635388739946386</v>
      </c>
      <c r="R283" s="91">
        <f t="shared" si="27"/>
        <v>1</v>
      </c>
      <c r="S283" s="9">
        <f t="shared" si="28"/>
        <v>1.876675603217158E-2</v>
      </c>
      <c r="T283" s="88"/>
      <c r="U283" s="113"/>
      <c r="V283" s="134"/>
    </row>
    <row r="284" spans="1:22" s="44" customFormat="1" ht="19.5" customHeight="1" x14ac:dyDescent="0.25">
      <c r="A284" s="47">
        <v>339</v>
      </c>
      <c r="B284" s="29">
        <v>37.799999999999997</v>
      </c>
      <c r="C284" s="27"/>
      <c r="D284" s="27"/>
      <c r="E284" s="27"/>
      <c r="F284" s="27"/>
      <c r="G284" s="29">
        <v>32.299999999999997</v>
      </c>
      <c r="H284" s="38">
        <v>53.571428571428569</v>
      </c>
      <c r="I284" s="27" t="s">
        <v>44</v>
      </c>
      <c r="J284" s="178"/>
      <c r="K284" s="42"/>
      <c r="L284" s="174"/>
      <c r="M284" s="43"/>
      <c r="N284" s="78">
        <f t="shared" si="24"/>
        <v>5.5</v>
      </c>
      <c r="O284" s="129">
        <f t="shared" si="25"/>
        <v>0.10266666666666667</v>
      </c>
      <c r="P284" s="23">
        <f t="shared" si="26"/>
        <v>6.16</v>
      </c>
      <c r="R284" s="91">
        <f t="shared" si="27"/>
        <v>0.14550264550264552</v>
      </c>
      <c r="S284" s="9">
        <f t="shared" si="28"/>
        <v>2.7160493827160497E-3</v>
      </c>
      <c r="T284" s="88"/>
      <c r="U284" s="113"/>
      <c r="V284" s="134"/>
    </row>
    <row r="285" spans="1:22" s="44" customFormat="1" ht="19.5" customHeight="1" thickBot="1" x14ac:dyDescent="0.3">
      <c r="A285" s="27">
        <v>340</v>
      </c>
      <c r="B285" s="29">
        <v>35.43</v>
      </c>
      <c r="C285" s="27"/>
      <c r="D285" s="27"/>
      <c r="E285" s="27"/>
      <c r="F285" s="27"/>
      <c r="G285" s="29">
        <v>0</v>
      </c>
      <c r="H285" s="38">
        <v>53.857142857142854</v>
      </c>
      <c r="I285" s="27" t="s">
        <v>44</v>
      </c>
      <c r="J285" s="178"/>
      <c r="K285" s="42"/>
      <c r="L285" s="174"/>
      <c r="M285" s="43"/>
      <c r="N285" s="78">
        <f t="shared" si="24"/>
        <v>35.43</v>
      </c>
      <c r="O285" s="129">
        <f t="shared" si="25"/>
        <v>0.65785145888594165</v>
      </c>
      <c r="P285" s="23">
        <f t="shared" si="26"/>
        <v>39.471087533156499</v>
      </c>
      <c r="R285" s="91">
        <f t="shared" si="27"/>
        <v>1</v>
      </c>
      <c r="S285" s="9">
        <f t="shared" si="28"/>
        <v>1.8567639257294429E-2</v>
      </c>
      <c r="T285" s="88"/>
      <c r="U285" s="113"/>
      <c r="V285" s="134"/>
    </row>
    <row r="286" spans="1:22" s="44" customFormat="1" ht="19.5" customHeight="1" x14ac:dyDescent="0.25">
      <c r="A286" s="47">
        <v>341</v>
      </c>
      <c r="B286" s="29">
        <v>42.1</v>
      </c>
      <c r="C286" s="27"/>
      <c r="D286" s="27"/>
      <c r="E286" s="27"/>
      <c r="F286" s="27"/>
      <c r="G286" s="29">
        <v>41.7</v>
      </c>
      <c r="H286" s="38">
        <v>54.142857142857139</v>
      </c>
      <c r="I286" s="27" t="s">
        <v>44</v>
      </c>
      <c r="J286" s="178"/>
      <c r="K286" s="42"/>
      <c r="L286" s="174"/>
      <c r="M286" s="43" t="s">
        <v>40</v>
      </c>
      <c r="N286" s="78">
        <f t="shared" si="24"/>
        <v>0.39999999999999858</v>
      </c>
      <c r="O286" s="129">
        <f t="shared" si="25"/>
        <v>7.3878627968337477E-3</v>
      </c>
      <c r="P286" s="23">
        <f t="shared" si="26"/>
        <v>0.44327176781002486</v>
      </c>
      <c r="R286" s="91">
        <f t="shared" si="27"/>
        <v>9.5011876484560227E-3</v>
      </c>
      <c r="S286" s="9">
        <f t="shared" si="28"/>
        <v>1.7548367688441203E-4</v>
      </c>
      <c r="T286" s="88"/>
      <c r="U286" s="113"/>
      <c r="V286" s="134"/>
    </row>
    <row r="287" spans="1:22" s="44" customFormat="1" ht="19.5" customHeight="1" thickBot="1" x14ac:dyDescent="0.3">
      <c r="A287" s="27">
        <v>342</v>
      </c>
      <c r="B287" s="29">
        <v>32.4</v>
      </c>
      <c r="C287" s="27"/>
      <c r="D287" s="27"/>
      <c r="E287" s="27"/>
      <c r="F287" s="27"/>
      <c r="G287" s="29">
        <v>31.1</v>
      </c>
      <c r="H287" s="38">
        <v>54.428571428571423</v>
      </c>
      <c r="I287" s="27" t="s">
        <v>44</v>
      </c>
      <c r="J287" s="178"/>
      <c r="K287" s="42"/>
      <c r="L287" s="174"/>
      <c r="M287" s="43"/>
      <c r="N287" s="78">
        <f t="shared" si="24"/>
        <v>1.2999999999999972</v>
      </c>
      <c r="O287" s="129">
        <f t="shared" si="25"/>
        <v>2.3884514435695489E-2</v>
      </c>
      <c r="P287" s="23">
        <f t="shared" si="26"/>
        <v>1.4330708661417293</v>
      </c>
      <c r="R287" s="91">
        <f t="shared" si="27"/>
        <v>4.0123456790123371E-2</v>
      </c>
      <c r="S287" s="9">
        <f t="shared" si="28"/>
        <v>7.37176371472083E-4</v>
      </c>
      <c r="T287" s="88"/>
      <c r="U287" s="113"/>
      <c r="V287" s="134"/>
    </row>
    <row r="288" spans="1:22" s="44" customFormat="1" ht="19.5" customHeight="1" x14ac:dyDescent="0.25">
      <c r="A288" s="47">
        <v>343</v>
      </c>
      <c r="B288" s="29">
        <v>34</v>
      </c>
      <c r="C288" s="27"/>
      <c r="D288" s="27"/>
      <c r="E288" s="27"/>
      <c r="F288" s="27"/>
      <c r="G288" s="29">
        <v>21.1</v>
      </c>
      <c r="H288" s="38">
        <v>54.714285714285708</v>
      </c>
      <c r="I288" s="27" t="s">
        <v>48</v>
      </c>
      <c r="J288" s="178"/>
      <c r="K288" s="42"/>
      <c r="L288" s="174"/>
      <c r="M288" s="43"/>
      <c r="N288" s="78">
        <f t="shared" si="24"/>
        <v>12.899999999999999</v>
      </c>
      <c r="O288" s="129">
        <f t="shared" si="25"/>
        <v>0.23577023498694516</v>
      </c>
      <c r="P288" s="23">
        <f t="shared" si="26"/>
        <v>14.14621409921671</v>
      </c>
      <c r="R288" s="91">
        <f t="shared" si="27"/>
        <v>0.37941176470588234</v>
      </c>
      <c r="S288" s="9">
        <f t="shared" si="28"/>
        <v>6.9344186760866228E-3</v>
      </c>
      <c r="T288" s="88"/>
      <c r="U288" s="113"/>
      <c r="V288" s="134"/>
    </row>
    <row r="289" spans="1:22" s="35" customFormat="1" ht="19.5" customHeight="1" thickBot="1" x14ac:dyDescent="0.3">
      <c r="A289" s="27">
        <v>344</v>
      </c>
      <c r="B289" s="31">
        <v>35.4</v>
      </c>
      <c r="C289" s="32"/>
      <c r="D289" s="33">
        <v>0.51458333333333328</v>
      </c>
      <c r="E289" s="33">
        <v>0.55277777777777781</v>
      </c>
      <c r="F289" s="32"/>
      <c r="G289" s="31">
        <v>21.3</v>
      </c>
      <c r="H289" s="40">
        <v>55</v>
      </c>
      <c r="I289" s="32"/>
      <c r="J289" s="180"/>
      <c r="K289" s="14"/>
      <c r="L289" s="173"/>
      <c r="M289" s="34"/>
      <c r="N289" s="78">
        <f t="shared" si="24"/>
        <v>14.099999999999998</v>
      </c>
      <c r="O289" s="129">
        <f t="shared" si="25"/>
        <v>0.25636363636363635</v>
      </c>
      <c r="P289" s="23">
        <f t="shared" si="26"/>
        <v>15.381818181818181</v>
      </c>
      <c r="R289" s="91">
        <f t="shared" si="27"/>
        <v>0.39830508474576265</v>
      </c>
      <c r="S289" s="9">
        <f t="shared" si="28"/>
        <v>7.2419106317411393E-3</v>
      </c>
      <c r="T289" s="87"/>
      <c r="U289" s="112"/>
      <c r="V289" s="133"/>
    </row>
    <row r="290" spans="1:22" ht="19.5" customHeight="1" x14ac:dyDescent="0.25">
      <c r="A290" s="27">
        <v>401</v>
      </c>
      <c r="B290" s="29">
        <v>74.2</v>
      </c>
      <c r="C290" s="27"/>
      <c r="D290" s="19">
        <v>0.43958333333333338</v>
      </c>
      <c r="E290" s="19">
        <v>0.48055555555555557</v>
      </c>
      <c r="F290" s="27"/>
      <c r="G290" s="29">
        <v>72.8</v>
      </c>
      <c r="H290" s="38">
        <v>59</v>
      </c>
      <c r="I290" s="27" t="s">
        <v>49</v>
      </c>
      <c r="J290" s="167" t="s">
        <v>50</v>
      </c>
      <c r="L290" s="171" t="s">
        <v>33</v>
      </c>
      <c r="N290" s="78">
        <f t="shared" si="24"/>
        <v>1.4000000000000057</v>
      </c>
      <c r="O290" s="129">
        <f t="shared" si="25"/>
        <v>2.3728813559322132E-2</v>
      </c>
      <c r="P290" s="23">
        <f t="shared" si="26"/>
        <v>1.4237288135593278</v>
      </c>
      <c r="Q290" s="67">
        <f>AVERAGE(O290:O297)</f>
        <v>0.52860169491525433</v>
      </c>
      <c r="R290" s="91">
        <f t="shared" si="27"/>
        <v>1.8867924528301962E-2</v>
      </c>
      <c r="S290" s="9">
        <f t="shared" si="28"/>
        <v>3.1979533098816884E-4</v>
      </c>
      <c r="T290" s="86">
        <f>AVERAGE(S290:S297)</f>
        <v>9.5516023560113291E-3</v>
      </c>
    </row>
    <row r="291" spans="1:22" ht="19.5" customHeight="1" x14ac:dyDescent="0.25">
      <c r="A291" s="27">
        <v>402</v>
      </c>
      <c r="B291" s="26">
        <v>56</v>
      </c>
      <c r="C291" s="27"/>
      <c r="D291" s="27"/>
      <c r="E291" s="27"/>
      <c r="F291" s="27"/>
      <c r="G291" s="29">
        <v>10.8</v>
      </c>
      <c r="H291" s="38">
        <v>59</v>
      </c>
      <c r="I291" s="27" t="s">
        <v>44</v>
      </c>
      <c r="J291" s="168"/>
      <c r="K291" s="21" t="s">
        <v>31</v>
      </c>
      <c r="L291" s="172"/>
      <c r="N291" s="78">
        <f t="shared" si="24"/>
        <v>45.2</v>
      </c>
      <c r="O291" s="129">
        <f t="shared" si="25"/>
        <v>0.76610169491525426</v>
      </c>
      <c r="P291" s="23">
        <f t="shared" si="26"/>
        <v>45.96610169491526</v>
      </c>
      <c r="R291" s="91">
        <f t="shared" si="27"/>
        <v>0.80714285714285716</v>
      </c>
      <c r="S291" s="9">
        <f t="shared" si="28"/>
        <v>1.3680387409200969E-2</v>
      </c>
    </row>
    <row r="292" spans="1:22" ht="19.5" customHeight="1" x14ac:dyDescent="0.25">
      <c r="A292" s="27">
        <v>403</v>
      </c>
      <c r="B292" s="29">
        <v>60</v>
      </c>
      <c r="C292" s="92" t="s">
        <v>75</v>
      </c>
      <c r="D292" s="27"/>
      <c r="E292" s="27"/>
      <c r="F292" s="27"/>
      <c r="G292" s="29">
        <v>58.9</v>
      </c>
      <c r="H292" s="38">
        <v>59</v>
      </c>
      <c r="I292" s="27" t="s">
        <v>44</v>
      </c>
      <c r="J292" s="168"/>
      <c r="L292" s="172"/>
      <c r="M292" s="22" t="s">
        <v>40</v>
      </c>
      <c r="N292" s="78">
        <f t="shared" si="24"/>
        <v>1.1000000000000014</v>
      </c>
      <c r="O292" s="129">
        <f t="shared" si="25"/>
        <v>1.8644067796610195E-2</v>
      </c>
      <c r="P292" s="23">
        <f t="shared" si="26"/>
        <v>1.1186440677966116</v>
      </c>
      <c r="R292" s="91">
        <f t="shared" si="27"/>
        <v>1.8333333333333358E-2</v>
      </c>
      <c r="S292" s="9">
        <f t="shared" si="28"/>
        <v>3.1073446327683655E-4</v>
      </c>
    </row>
    <row r="293" spans="1:22" ht="19.5" customHeight="1" x14ac:dyDescent="0.25">
      <c r="A293" s="27">
        <v>404</v>
      </c>
      <c r="B293" s="29">
        <v>61.2</v>
      </c>
      <c r="C293" s="93">
        <f>AVERAGE(B290:B433)</f>
        <v>68.141666666666652</v>
      </c>
      <c r="D293" s="27"/>
      <c r="E293" s="27"/>
      <c r="F293" s="27"/>
      <c r="G293" s="29">
        <v>59.1</v>
      </c>
      <c r="H293" s="38">
        <v>59</v>
      </c>
      <c r="I293" s="27" t="s">
        <v>44</v>
      </c>
      <c r="J293" s="168"/>
      <c r="L293" s="172"/>
      <c r="N293" s="78">
        <f t="shared" si="24"/>
        <v>2.1000000000000014</v>
      </c>
      <c r="O293" s="129">
        <f t="shared" si="25"/>
        <v>3.5593220338983073E-2</v>
      </c>
      <c r="P293" s="23">
        <f t="shared" si="26"/>
        <v>2.1355932203389845</v>
      </c>
      <c r="R293" s="91">
        <f t="shared" si="27"/>
        <v>3.4313725490196102E-2</v>
      </c>
      <c r="S293" s="9">
        <f t="shared" si="28"/>
        <v>5.8158856763044239E-4</v>
      </c>
    </row>
    <row r="294" spans="1:22" ht="19.5" customHeight="1" x14ac:dyDescent="0.25">
      <c r="A294" s="27">
        <v>405</v>
      </c>
      <c r="B294" s="29">
        <v>58.3</v>
      </c>
      <c r="C294" s="92"/>
      <c r="D294" s="27"/>
      <c r="E294" s="27"/>
      <c r="F294" s="27"/>
      <c r="G294" s="29">
        <v>1.3</v>
      </c>
      <c r="H294" s="38">
        <v>59</v>
      </c>
      <c r="I294" s="27" t="s">
        <v>44</v>
      </c>
      <c r="J294" s="168"/>
      <c r="L294" s="172"/>
      <c r="N294" s="78">
        <f t="shared" si="24"/>
        <v>57</v>
      </c>
      <c r="O294" s="129">
        <f t="shared" si="25"/>
        <v>0.96610169491525422</v>
      </c>
      <c r="P294" s="23">
        <f t="shared" si="26"/>
        <v>57.96610169491526</v>
      </c>
      <c r="R294" s="91">
        <f t="shared" si="27"/>
        <v>0.97770154373927964</v>
      </c>
      <c r="S294" s="9">
        <f t="shared" si="28"/>
        <v>1.6571212605750504E-2</v>
      </c>
    </row>
    <row r="295" spans="1:22" ht="19.5" customHeight="1" x14ac:dyDescent="0.25">
      <c r="A295" s="27">
        <v>406</v>
      </c>
      <c r="B295" s="29">
        <v>56</v>
      </c>
      <c r="C295" s="27"/>
      <c r="D295" s="27"/>
      <c r="E295" s="27"/>
      <c r="F295" s="27"/>
      <c r="G295" s="29">
        <v>8.8000000000000007</v>
      </c>
      <c r="H295" s="38">
        <v>59</v>
      </c>
      <c r="I295" s="27" t="s">
        <v>44</v>
      </c>
      <c r="J295" s="168"/>
      <c r="L295" s="172"/>
      <c r="N295" s="78">
        <f t="shared" si="24"/>
        <v>47.2</v>
      </c>
      <c r="O295" s="129">
        <f t="shared" si="25"/>
        <v>0.8</v>
      </c>
      <c r="P295" s="23">
        <f t="shared" si="26"/>
        <v>48.000000000000007</v>
      </c>
      <c r="R295" s="91">
        <f t="shared" si="27"/>
        <v>0.84285714285714286</v>
      </c>
      <c r="S295" s="9">
        <f t="shared" si="28"/>
        <v>1.4285714285714285E-2</v>
      </c>
    </row>
    <row r="296" spans="1:22" ht="19.5" customHeight="1" x14ac:dyDescent="0.25">
      <c r="A296" s="27">
        <v>407</v>
      </c>
      <c r="B296" s="29">
        <v>55.8</v>
      </c>
      <c r="C296" s="27"/>
      <c r="D296" s="27"/>
      <c r="E296" s="27"/>
      <c r="F296" s="27"/>
      <c r="G296" s="29">
        <v>3.9</v>
      </c>
      <c r="H296" s="38">
        <v>59</v>
      </c>
      <c r="I296" s="27" t="s">
        <v>44</v>
      </c>
      <c r="J296" s="168"/>
      <c r="L296" s="172"/>
      <c r="N296" s="78">
        <f t="shared" si="24"/>
        <v>51.9</v>
      </c>
      <c r="O296" s="129">
        <f t="shared" si="25"/>
        <v>0.87966101694915255</v>
      </c>
      <c r="P296" s="23">
        <f t="shared" si="26"/>
        <v>52.779661016949156</v>
      </c>
      <c r="R296" s="91">
        <f t="shared" si="27"/>
        <v>0.93010752688172049</v>
      </c>
      <c r="S296" s="9">
        <f t="shared" si="28"/>
        <v>1.5764534353927467E-2</v>
      </c>
    </row>
    <row r="297" spans="1:22" s="35" customFormat="1" ht="19.5" customHeight="1" thickBot="1" x14ac:dyDescent="0.3">
      <c r="A297" s="27">
        <v>408</v>
      </c>
      <c r="B297" s="31">
        <v>49.6</v>
      </c>
      <c r="C297" s="32"/>
      <c r="D297" s="33">
        <v>0.4368055555555555</v>
      </c>
      <c r="E297" s="33">
        <v>0.4777777777777778</v>
      </c>
      <c r="F297" s="32"/>
      <c r="G297" s="31">
        <v>6</v>
      </c>
      <c r="H297" s="40">
        <v>59</v>
      </c>
      <c r="I297" s="27" t="s">
        <v>44</v>
      </c>
      <c r="J297" s="168"/>
      <c r="K297" s="14"/>
      <c r="L297" s="172"/>
      <c r="M297" s="34"/>
      <c r="N297" s="78">
        <f t="shared" si="24"/>
        <v>43.6</v>
      </c>
      <c r="O297" s="129">
        <f t="shared" si="25"/>
        <v>0.73898305084745763</v>
      </c>
      <c r="P297" s="23">
        <f t="shared" si="26"/>
        <v>44.33898305084746</v>
      </c>
      <c r="R297" s="91">
        <f t="shared" si="27"/>
        <v>0.87903225806451613</v>
      </c>
      <c r="S297" s="9">
        <f t="shared" si="28"/>
        <v>1.4898851831601969E-2</v>
      </c>
      <c r="T297" s="87"/>
      <c r="U297" s="112"/>
      <c r="V297" s="133"/>
    </row>
    <row r="298" spans="1:22" ht="19.5" customHeight="1" x14ac:dyDescent="0.25">
      <c r="A298" s="27">
        <v>409</v>
      </c>
      <c r="B298" s="17">
        <v>76.3</v>
      </c>
      <c r="C298" s="18"/>
      <c r="D298" s="19">
        <v>0.44374999999999998</v>
      </c>
      <c r="E298" s="19">
        <v>0.48472222222222222</v>
      </c>
      <c r="F298" s="18"/>
      <c r="G298" s="17">
        <v>53.5</v>
      </c>
      <c r="H298" s="20">
        <v>59</v>
      </c>
      <c r="I298" s="27" t="s">
        <v>44</v>
      </c>
      <c r="J298" s="168"/>
      <c r="L298" s="172"/>
      <c r="N298" s="78">
        <f t="shared" si="24"/>
        <v>22.799999999999997</v>
      </c>
      <c r="O298" s="129">
        <f t="shared" si="25"/>
        <v>0.38644067796610165</v>
      </c>
      <c r="P298" s="23">
        <f t="shared" si="26"/>
        <v>23.1864406779661</v>
      </c>
      <c r="Q298" s="67">
        <f>AVERAGE(O298:O305)</f>
        <v>0.22754237288135593</v>
      </c>
      <c r="R298" s="91">
        <f t="shared" si="27"/>
        <v>0.29882044560943644</v>
      </c>
      <c r="S298" s="9">
        <f t="shared" si="28"/>
        <v>5.0647533154141765E-3</v>
      </c>
      <c r="T298" s="86">
        <f>AVERAGE(S298:S305)</f>
        <v>3.0905486740369888E-3</v>
      </c>
    </row>
    <row r="299" spans="1:22" ht="19.5" customHeight="1" x14ac:dyDescent="0.25">
      <c r="A299" s="27">
        <v>410</v>
      </c>
      <c r="B299" s="29">
        <v>55.7</v>
      </c>
      <c r="C299" s="27"/>
      <c r="D299" s="27"/>
      <c r="E299" s="27"/>
      <c r="F299" s="27"/>
      <c r="G299" s="29">
        <v>33.299999999999997</v>
      </c>
      <c r="H299" s="38">
        <v>59</v>
      </c>
      <c r="I299" s="27" t="s">
        <v>44</v>
      </c>
      <c r="J299" s="168"/>
      <c r="K299" s="21" t="s">
        <v>20</v>
      </c>
      <c r="L299" s="172"/>
      <c r="N299" s="78">
        <f>B299-G299</f>
        <v>22.400000000000006</v>
      </c>
      <c r="O299" s="129">
        <f t="shared" si="25"/>
        <v>0.37966101694915266</v>
      </c>
      <c r="P299" s="23">
        <f t="shared" si="26"/>
        <v>22.779661016949159</v>
      </c>
      <c r="R299" s="91">
        <f t="shared" si="27"/>
        <v>0.40215439856373436</v>
      </c>
      <c r="S299" s="9">
        <f t="shared" si="28"/>
        <v>6.8161762468429551E-3</v>
      </c>
    </row>
    <row r="300" spans="1:22" ht="19.5" customHeight="1" x14ac:dyDescent="0.25">
      <c r="A300" s="27">
        <v>411</v>
      </c>
      <c r="B300" s="29">
        <v>72.2</v>
      </c>
      <c r="C300" s="27"/>
      <c r="D300" s="27"/>
      <c r="E300" s="27"/>
      <c r="F300" s="27"/>
      <c r="G300" s="29">
        <v>70.599999999999994</v>
      </c>
      <c r="H300" s="38">
        <v>59</v>
      </c>
      <c r="I300" s="27" t="s">
        <v>44</v>
      </c>
      <c r="J300" s="168"/>
      <c r="L300" s="172"/>
      <c r="M300" s="22" t="s">
        <v>40</v>
      </c>
      <c r="N300" s="78">
        <f t="shared" si="24"/>
        <v>1.6000000000000085</v>
      </c>
      <c r="O300" s="129">
        <f t="shared" si="25"/>
        <v>2.7118644067796755E-2</v>
      </c>
      <c r="P300" s="23">
        <f t="shared" si="26"/>
        <v>1.6271186440678054</v>
      </c>
      <c r="R300" s="91">
        <f t="shared" si="27"/>
        <v>2.2160664819944716E-2</v>
      </c>
      <c r="S300" s="9">
        <f t="shared" si="28"/>
        <v>3.7560448847363928E-4</v>
      </c>
    </row>
    <row r="301" spans="1:22" ht="19.5" customHeight="1" x14ac:dyDescent="0.25">
      <c r="A301" s="27">
        <v>412</v>
      </c>
      <c r="B301" s="29">
        <v>67.099999999999994</v>
      </c>
      <c r="C301" s="27"/>
      <c r="D301" s="27"/>
      <c r="E301" s="27"/>
      <c r="F301" s="27"/>
      <c r="G301" s="29">
        <v>63.4</v>
      </c>
      <c r="H301" s="38">
        <v>59</v>
      </c>
      <c r="I301" s="27" t="s">
        <v>44</v>
      </c>
      <c r="J301" s="168"/>
      <c r="L301" s="172"/>
      <c r="N301" s="78">
        <f t="shared" si="24"/>
        <v>3.6999999999999957</v>
      </c>
      <c r="O301" s="129">
        <f t="shared" si="25"/>
        <v>6.2711864406779588E-2</v>
      </c>
      <c r="P301" s="23">
        <f t="shared" si="26"/>
        <v>3.7627118644067754</v>
      </c>
      <c r="R301" s="91">
        <f t="shared" si="27"/>
        <v>5.5141579731743606E-2</v>
      </c>
      <c r="S301" s="9">
        <f t="shared" si="28"/>
        <v>9.3460304630073906E-4</v>
      </c>
    </row>
    <row r="302" spans="1:22" ht="19.5" customHeight="1" x14ac:dyDescent="0.25">
      <c r="A302" s="27">
        <v>413</v>
      </c>
      <c r="B302" s="29">
        <v>91</v>
      </c>
      <c r="C302" s="27"/>
      <c r="D302" s="27"/>
      <c r="E302" s="27"/>
      <c r="F302" s="27"/>
      <c r="G302" s="29">
        <v>89.1</v>
      </c>
      <c r="H302" s="38">
        <v>59</v>
      </c>
      <c r="I302" s="27" t="s">
        <v>44</v>
      </c>
      <c r="J302" s="168"/>
      <c r="L302" s="172"/>
      <c r="N302" s="78">
        <f t="shared" si="24"/>
        <v>1.9000000000000057</v>
      </c>
      <c r="O302" s="129">
        <f t="shared" si="25"/>
        <v>3.2203389830508571E-2</v>
      </c>
      <c r="P302" s="23">
        <f t="shared" si="26"/>
        <v>1.9322033898305144</v>
      </c>
      <c r="R302" s="91">
        <f t="shared" si="27"/>
        <v>2.087912087912094E-2</v>
      </c>
      <c r="S302" s="9">
        <f t="shared" si="28"/>
        <v>3.5388340473086339E-4</v>
      </c>
    </row>
    <row r="303" spans="1:22" ht="19.5" customHeight="1" x14ac:dyDescent="0.25">
      <c r="A303" s="27">
        <v>414</v>
      </c>
      <c r="B303" s="26">
        <v>64.599999999999994</v>
      </c>
      <c r="C303" s="27"/>
      <c r="D303" s="27"/>
      <c r="E303" s="27"/>
      <c r="F303" s="27"/>
      <c r="G303" s="29">
        <v>62.8</v>
      </c>
      <c r="H303" s="38">
        <v>59</v>
      </c>
      <c r="I303" s="27" t="s">
        <v>44</v>
      </c>
      <c r="J303" s="168"/>
      <c r="L303" s="172"/>
      <c r="N303" s="78">
        <f t="shared" si="24"/>
        <v>1.7999999999999972</v>
      </c>
      <c r="O303" s="129">
        <f t="shared" si="25"/>
        <v>3.0508474576271139E-2</v>
      </c>
      <c r="P303" s="23">
        <f t="shared" si="26"/>
        <v>1.8305084745762683</v>
      </c>
      <c r="R303" s="91">
        <f t="shared" si="27"/>
        <v>2.7863777089783239E-2</v>
      </c>
      <c r="S303" s="9">
        <f t="shared" si="28"/>
        <v>4.7226740830141081E-4</v>
      </c>
    </row>
    <row r="304" spans="1:22" ht="19.5" customHeight="1" x14ac:dyDescent="0.25">
      <c r="A304" s="27">
        <v>415</v>
      </c>
      <c r="B304" s="26">
        <v>85.3</v>
      </c>
      <c r="C304" s="27"/>
      <c r="D304" s="27"/>
      <c r="E304" s="27"/>
      <c r="F304" s="27"/>
      <c r="G304" s="29">
        <v>34.700000000000003</v>
      </c>
      <c r="H304" s="38">
        <v>59</v>
      </c>
      <c r="I304" s="27" t="s">
        <v>44</v>
      </c>
      <c r="J304" s="168"/>
      <c r="L304" s="172"/>
      <c r="N304" s="78">
        <f t="shared" si="24"/>
        <v>50.599999999999994</v>
      </c>
      <c r="O304" s="129">
        <f t="shared" si="25"/>
        <v>0.85762711864406771</v>
      </c>
      <c r="P304" s="23">
        <f t="shared" si="26"/>
        <v>51.457627118644062</v>
      </c>
      <c r="R304" s="91">
        <f t="shared" si="27"/>
        <v>0.59320046893317702</v>
      </c>
      <c r="S304" s="9">
        <f t="shared" si="28"/>
        <v>1.0054245236155543E-2</v>
      </c>
    </row>
    <row r="305" spans="1:22" s="35" customFormat="1" ht="19.5" customHeight="1" thickBot="1" x14ac:dyDescent="0.3">
      <c r="A305" s="27">
        <v>416</v>
      </c>
      <c r="B305" s="36">
        <v>67.5</v>
      </c>
      <c r="C305" s="32"/>
      <c r="D305" s="33">
        <v>0.44097222222222227</v>
      </c>
      <c r="E305" s="33">
        <v>0.48194444444444445</v>
      </c>
      <c r="F305" s="32"/>
      <c r="G305" s="31">
        <v>64.900000000000006</v>
      </c>
      <c r="H305" s="40">
        <v>59</v>
      </c>
      <c r="I305" s="27" t="s">
        <v>44</v>
      </c>
      <c r="J305" s="168"/>
      <c r="K305" s="14"/>
      <c r="L305" s="173"/>
      <c r="M305" s="34"/>
      <c r="N305" s="78">
        <f t="shared" si="24"/>
        <v>2.5999999999999943</v>
      </c>
      <c r="O305" s="129">
        <f t="shared" si="25"/>
        <v>4.4067796610169394E-2</v>
      </c>
      <c r="P305" s="23">
        <f t="shared" si="26"/>
        <v>2.6440677966101638</v>
      </c>
      <c r="R305" s="91">
        <f t="shared" si="27"/>
        <v>3.8518518518518431E-2</v>
      </c>
      <c r="S305" s="9">
        <f t="shared" si="28"/>
        <v>6.5285624607658353E-4</v>
      </c>
      <c r="T305" s="87"/>
      <c r="U305" s="112"/>
      <c r="V305" s="133"/>
    </row>
    <row r="306" spans="1:22" ht="19.5" customHeight="1" x14ac:dyDescent="0.25">
      <c r="A306" s="27">
        <v>417</v>
      </c>
      <c r="B306" s="37">
        <v>72.599999999999994</v>
      </c>
      <c r="C306" s="18"/>
      <c r="D306" s="19">
        <v>0.50624999999999998</v>
      </c>
      <c r="E306" s="19">
        <v>0.54791666666666672</v>
      </c>
      <c r="F306" s="18"/>
      <c r="G306" s="17">
        <v>70</v>
      </c>
      <c r="H306" s="20">
        <v>60</v>
      </c>
      <c r="I306" s="27" t="s">
        <v>44</v>
      </c>
      <c r="J306" s="168"/>
      <c r="L306" s="171" t="s">
        <v>19</v>
      </c>
      <c r="N306" s="78">
        <f t="shared" si="24"/>
        <v>2.5999999999999943</v>
      </c>
      <c r="O306" s="129">
        <f t="shared" si="25"/>
        <v>4.3333333333333238E-2</v>
      </c>
      <c r="P306" s="23">
        <f t="shared" si="26"/>
        <v>2.5999999999999943</v>
      </c>
      <c r="Q306" s="67">
        <f>AVERAGE(O306:O313)</f>
        <v>3.4458047014018896E-2</v>
      </c>
      <c r="R306" s="91">
        <f t="shared" si="27"/>
        <v>3.5812672176308465E-2</v>
      </c>
      <c r="S306" s="9">
        <f t="shared" si="28"/>
        <v>5.9687786960514104E-4</v>
      </c>
      <c r="T306" s="86">
        <f>AVERAGE(S306:S313)</f>
        <v>4.920957506733836E-4</v>
      </c>
    </row>
    <row r="307" spans="1:22" ht="19.5" customHeight="1" x14ac:dyDescent="0.25">
      <c r="A307" s="27">
        <v>418</v>
      </c>
      <c r="B307" s="26">
        <v>62.9</v>
      </c>
      <c r="C307" s="27"/>
      <c r="D307" s="27"/>
      <c r="E307" s="27"/>
      <c r="F307" s="27"/>
      <c r="G307" s="29">
        <v>60.7</v>
      </c>
      <c r="H307" s="38">
        <v>60.285714285714285</v>
      </c>
      <c r="I307" s="27" t="s">
        <v>44</v>
      </c>
      <c r="J307" s="168"/>
      <c r="K307" s="21" t="s">
        <v>20</v>
      </c>
      <c r="L307" s="172"/>
      <c r="N307" s="78">
        <f t="shared" si="24"/>
        <v>2.1999999999999957</v>
      </c>
      <c r="O307" s="129">
        <f t="shared" si="25"/>
        <v>3.6492890995260596E-2</v>
      </c>
      <c r="P307" s="23">
        <f t="shared" si="26"/>
        <v>2.1895734597156356</v>
      </c>
      <c r="R307" s="91">
        <f t="shared" si="27"/>
        <v>3.4976152623211382E-2</v>
      </c>
      <c r="S307" s="9">
        <f t="shared" si="28"/>
        <v>5.8017314777838785E-4</v>
      </c>
    </row>
    <row r="308" spans="1:22" ht="19.5" customHeight="1" x14ac:dyDescent="0.25">
      <c r="A308" s="27">
        <v>419</v>
      </c>
      <c r="B308" s="26">
        <v>56.9</v>
      </c>
      <c r="C308" s="27"/>
      <c r="D308" s="27"/>
      <c r="E308" s="27"/>
      <c r="F308" s="27"/>
      <c r="G308" s="29">
        <v>55.3</v>
      </c>
      <c r="H308" s="38">
        <v>60.571428571428569</v>
      </c>
      <c r="I308" s="27" t="s">
        <v>44</v>
      </c>
      <c r="J308" s="168"/>
      <c r="L308" s="172"/>
      <c r="M308" s="22" t="s">
        <v>40</v>
      </c>
      <c r="N308" s="78">
        <f t="shared" si="24"/>
        <v>1.6000000000000014</v>
      </c>
      <c r="O308" s="129">
        <f t="shared" si="25"/>
        <v>2.6415094339622667E-2</v>
      </c>
      <c r="P308" s="23">
        <f t="shared" si="26"/>
        <v>1.5849056603773599</v>
      </c>
      <c r="R308" s="91">
        <f t="shared" si="27"/>
        <v>2.8119507908611625E-2</v>
      </c>
      <c r="S308" s="9">
        <f t="shared" si="28"/>
        <v>4.6423715886858815E-4</v>
      </c>
    </row>
    <row r="309" spans="1:22" ht="19.5" customHeight="1" x14ac:dyDescent="0.25">
      <c r="A309" s="27">
        <v>420</v>
      </c>
      <c r="B309" s="26">
        <v>79.8</v>
      </c>
      <c r="C309" s="27"/>
      <c r="D309" s="27"/>
      <c r="E309" s="27"/>
      <c r="F309" s="27"/>
      <c r="G309" s="29">
        <v>77.5</v>
      </c>
      <c r="H309" s="38">
        <v>60.857142857142854</v>
      </c>
      <c r="I309" s="27" t="s">
        <v>44</v>
      </c>
      <c r="J309" s="168"/>
      <c r="L309" s="172"/>
      <c r="N309" s="78">
        <f t="shared" si="24"/>
        <v>2.2999999999999972</v>
      </c>
      <c r="O309" s="129">
        <f t="shared" si="25"/>
        <v>3.7793427230046903E-2</v>
      </c>
      <c r="P309" s="23">
        <f t="shared" si="26"/>
        <v>2.2676056338028143</v>
      </c>
      <c r="R309" s="91">
        <f t="shared" si="27"/>
        <v>2.8822055137844575E-2</v>
      </c>
      <c r="S309" s="9">
        <f t="shared" si="28"/>
        <v>4.7360184498805645E-4</v>
      </c>
    </row>
    <row r="310" spans="1:22" ht="19.5" customHeight="1" x14ac:dyDescent="0.25">
      <c r="A310" s="27">
        <v>421</v>
      </c>
      <c r="B310" s="29">
        <v>68</v>
      </c>
      <c r="C310" s="27"/>
      <c r="D310" s="27"/>
      <c r="E310" s="27"/>
      <c r="F310" s="27"/>
      <c r="G310" s="29">
        <v>65.8</v>
      </c>
      <c r="H310" s="38">
        <v>61.142857142857139</v>
      </c>
      <c r="I310" s="27" t="s">
        <v>44</v>
      </c>
      <c r="J310" s="168"/>
      <c r="L310" s="172"/>
      <c r="N310" s="78">
        <f t="shared" si="24"/>
        <v>2.2000000000000028</v>
      </c>
      <c r="O310" s="129">
        <f t="shared" si="25"/>
        <v>3.5981308411215003E-2</v>
      </c>
      <c r="P310" s="23">
        <f t="shared" si="26"/>
        <v>2.1588785046729</v>
      </c>
      <c r="R310" s="91">
        <f t="shared" si="27"/>
        <v>3.2352941176470633E-2</v>
      </c>
      <c r="S310" s="9">
        <f t="shared" si="28"/>
        <v>5.2913688840022061E-4</v>
      </c>
    </row>
    <row r="311" spans="1:22" ht="19.5" customHeight="1" x14ac:dyDescent="0.25">
      <c r="A311" s="27">
        <v>422</v>
      </c>
      <c r="B311" s="29">
        <v>72.3</v>
      </c>
      <c r="C311" s="27"/>
      <c r="D311" s="27"/>
      <c r="E311" s="27"/>
      <c r="F311" s="27"/>
      <c r="G311" s="29">
        <v>69.900000000000006</v>
      </c>
      <c r="H311" s="38">
        <v>61.428571428571423</v>
      </c>
      <c r="I311" s="27" t="s">
        <v>44</v>
      </c>
      <c r="J311" s="168"/>
      <c r="L311" s="172"/>
      <c r="N311" s="78">
        <f t="shared" si="24"/>
        <v>2.3999999999999915</v>
      </c>
      <c r="O311" s="129">
        <f t="shared" si="25"/>
        <v>3.9069767441860331E-2</v>
      </c>
      <c r="P311" s="23">
        <f t="shared" si="26"/>
        <v>2.34418604651162</v>
      </c>
      <c r="R311" s="91">
        <f t="shared" si="27"/>
        <v>3.3195020746887849E-2</v>
      </c>
      <c r="S311" s="9">
        <f t="shared" si="28"/>
        <v>5.403840586702673E-4</v>
      </c>
    </row>
    <row r="312" spans="1:22" ht="19.5" customHeight="1" x14ac:dyDescent="0.25">
      <c r="A312" s="27">
        <v>423</v>
      </c>
      <c r="B312" s="29">
        <v>78.900000000000006</v>
      </c>
      <c r="C312" s="27"/>
      <c r="D312" s="27"/>
      <c r="E312" s="27"/>
      <c r="F312" s="27"/>
      <c r="G312" s="29">
        <v>77.2</v>
      </c>
      <c r="H312" s="38">
        <v>61.714285714285708</v>
      </c>
      <c r="I312" s="27" t="s">
        <v>44</v>
      </c>
      <c r="J312" s="168"/>
      <c r="L312" s="172"/>
      <c r="N312" s="78">
        <f t="shared" si="24"/>
        <v>1.7000000000000028</v>
      </c>
      <c r="O312" s="129">
        <f t="shared" si="25"/>
        <v>2.7546296296296346E-2</v>
      </c>
      <c r="P312" s="23">
        <f t="shared" si="26"/>
        <v>1.6527777777777808</v>
      </c>
      <c r="R312" s="91">
        <f t="shared" si="27"/>
        <v>2.1546261089987362E-2</v>
      </c>
      <c r="S312" s="9">
        <f t="shared" si="28"/>
        <v>3.4912923062479525E-4</v>
      </c>
    </row>
    <row r="313" spans="1:22" s="35" customFormat="1" ht="19.5" customHeight="1" thickBot="1" x14ac:dyDescent="0.3">
      <c r="A313" s="27">
        <v>424</v>
      </c>
      <c r="B313" s="36">
        <v>72</v>
      </c>
      <c r="C313" s="32"/>
      <c r="D313" s="33">
        <v>0.50902777777777775</v>
      </c>
      <c r="E313" s="33">
        <v>0.55208333333333337</v>
      </c>
      <c r="F313" s="32"/>
      <c r="G313" s="31">
        <v>70.2</v>
      </c>
      <c r="H313" s="40">
        <v>62</v>
      </c>
      <c r="I313" s="27" t="s">
        <v>44</v>
      </c>
      <c r="J313" s="168"/>
      <c r="K313" s="14"/>
      <c r="L313" s="172"/>
      <c r="M313" s="34"/>
      <c r="N313" s="78">
        <f t="shared" si="24"/>
        <v>1.7999999999999972</v>
      </c>
      <c r="O313" s="129">
        <f t="shared" si="25"/>
        <v>2.9032258064516082E-2</v>
      </c>
      <c r="P313" s="23">
        <f t="shared" si="26"/>
        <v>1.7419354838709649</v>
      </c>
      <c r="R313" s="91">
        <f t="shared" si="27"/>
        <v>2.499999999999996E-2</v>
      </c>
      <c r="S313" s="9">
        <f t="shared" si="28"/>
        <v>4.0322580645161225E-4</v>
      </c>
      <c r="T313" s="87"/>
      <c r="U313" s="112"/>
      <c r="V313" s="133"/>
    </row>
    <row r="314" spans="1:22" ht="19.5" customHeight="1" x14ac:dyDescent="0.25">
      <c r="A314" s="27">
        <v>425</v>
      </c>
      <c r="B314" s="17">
        <v>79.5</v>
      </c>
      <c r="C314" s="18"/>
      <c r="D314" s="19">
        <v>0.51180555555555551</v>
      </c>
      <c r="E314" s="19">
        <v>0.5541666666666667</v>
      </c>
      <c r="F314" s="18"/>
      <c r="G314" s="17">
        <v>77.900000000000006</v>
      </c>
      <c r="H314" s="20">
        <v>61</v>
      </c>
      <c r="I314" s="27" t="s">
        <v>44</v>
      </c>
      <c r="J314" s="168"/>
      <c r="L314" s="172"/>
      <c r="N314" s="78">
        <f t="shared" si="24"/>
        <v>1.5999999999999943</v>
      </c>
      <c r="O314" s="129">
        <f t="shared" si="25"/>
        <v>2.6229508196721218E-2</v>
      </c>
      <c r="P314" s="23">
        <f t="shared" si="26"/>
        <v>1.5737704918032731</v>
      </c>
      <c r="Q314" s="67">
        <f>AVERAGE(O314:O321)</f>
        <v>0.31243170429399264</v>
      </c>
      <c r="R314" s="91">
        <f t="shared" si="27"/>
        <v>2.0125786163521942E-2</v>
      </c>
      <c r="S314" s="9">
        <f t="shared" si="28"/>
        <v>3.2993092071347446E-4</v>
      </c>
      <c r="T314" s="86">
        <f>AVERAGE(S314:S321)</f>
        <v>4.1815678352116218E-3</v>
      </c>
    </row>
    <row r="315" spans="1:22" ht="19.5" customHeight="1" x14ac:dyDescent="0.25">
      <c r="A315" s="27">
        <v>426</v>
      </c>
      <c r="B315" s="26">
        <v>61.8</v>
      </c>
      <c r="C315" s="27"/>
      <c r="D315" s="27"/>
      <c r="E315" s="27"/>
      <c r="F315" s="27"/>
      <c r="G315" s="29">
        <v>60.5</v>
      </c>
      <c r="H315" s="38">
        <v>61.142857142857146</v>
      </c>
      <c r="I315" s="27" t="s">
        <v>44</v>
      </c>
      <c r="J315" s="168"/>
      <c r="K315" s="21" t="s">
        <v>31</v>
      </c>
      <c r="L315" s="172"/>
      <c r="N315" s="78">
        <f t="shared" si="24"/>
        <v>1.2999999999999972</v>
      </c>
      <c r="O315" s="129">
        <f t="shared" si="25"/>
        <v>2.1261682242990607E-2</v>
      </c>
      <c r="P315" s="23">
        <f t="shared" si="26"/>
        <v>1.2757009345794363</v>
      </c>
      <c r="R315" s="91">
        <f t="shared" si="27"/>
        <v>2.1035598705501573E-2</v>
      </c>
      <c r="S315" s="9">
        <f t="shared" si="28"/>
        <v>3.4404016574418459E-4</v>
      </c>
    </row>
    <row r="316" spans="1:22" ht="19.5" customHeight="1" x14ac:dyDescent="0.25">
      <c r="A316" s="27">
        <v>427</v>
      </c>
      <c r="B316" s="26">
        <v>58</v>
      </c>
      <c r="C316" s="27"/>
      <c r="D316" s="27"/>
      <c r="E316" s="27"/>
      <c r="F316" s="27"/>
      <c r="G316" s="111">
        <v>52.2</v>
      </c>
      <c r="H316" s="38">
        <v>61.285714285714292</v>
      </c>
      <c r="I316" s="27" t="s">
        <v>44</v>
      </c>
      <c r="J316" s="168"/>
      <c r="L316" s="172"/>
      <c r="M316" s="22" t="s">
        <v>40</v>
      </c>
      <c r="N316" s="78">
        <f t="shared" si="24"/>
        <v>5.7999999999999972</v>
      </c>
      <c r="O316" s="129">
        <f t="shared" si="25"/>
        <v>9.4638694638694579E-2</v>
      </c>
      <c r="P316" s="23">
        <f t="shared" si="26"/>
        <v>5.6783216783216748</v>
      </c>
      <c r="R316" s="91">
        <f t="shared" si="27"/>
        <v>9.999999999999995E-2</v>
      </c>
      <c r="S316" s="9">
        <f t="shared" si="28"/>
        <v>1.6317016317016306E-3</v>
      </c>
    </row>
    <row r="317" spans="1:22" ht="19.5" customHeight="1" x14ac:dyDescent="0.25">
      <c r="A317" s="27">
        <v>428</v>
      </c>
      <c r="B317" s="26">
        <v>50.9</v>
      </c>
      <c r="C317" s="27"/>
      <c r="D317" s="27"/>
      <c r="E317" s="27"/>
      <c r="F317" s="27"/>
      <c r="G317" s="111">
        <v>5.3</v>
      </c>
      <c r="H317" s="38">
        <v>61.428571428571438</v>
      </c>
      <c r="I317" s="27" t="s">
        <v>44</v>
      </c>
      <c r="J317" s="168"/>
      <c r="L317" s="172"/>
      <c r="N317" s="78">
        <f t="shared" si="24"/>
        <v>45.6</v>
      </c>
      <c r="O317" s="129">
        <f t="shared" si="25"/>
        <v>0.74232558139534877</v>
      </c>
      <c r="P317" s="23">
        <f t="shared" si="26"/>
        <v>44.539534883720926</v>
      </c>
      <c r="R317" s="91">
        <f t="shared" si="27"/>
        <v>0.89587426326129671</v>
      </c>
      <c r="S317" s="9">
        <f>R317/H317</f>
        <v>1.4583999634486223E-2</v>
      </c>
    </row>
    <row r="318" spans="1:22" ht="19.5" customHeight="1" x14ac:dyDescent="0.25">
      <c r="A318" s="27">
        <v>429</v>
      </c>
      <c r="B318" s="26">
        <v>79.900000000000006</v>
      </c>
      <c r="C318" s="27"/>
      <c r="D318" s="27"/>
      <c r="E318" s="27"/>
      <c r="F318" s="27"/>
      <c r="G318" s="29">
        <v>77.599999999999994</v>
      </c>
      <c r="H318" s="38">
        <v>61.571428571428584</v>
      </c>
      <c r="I318" s="27" t="s">
        <v>44</v>
      </c>
      <c r="J318" s="168"/>
      <c r="L318" s="172"/>
      <c r="N318" s="78">
        <f t="shared" si="24"/>
        <v>2.3000000000000114</v>
      </c>
      <c r="O318" s="129">
        <f t="shared" si="25"/>
        <v>3.73549883990721E-2</v>
      </c>
      <c r="P318" s="23">
        <f t="shared" si="26"/>
        <v>2.2412993039443263</v>
      </c>
      <c r="R318" s="91">
        <f t="shared" si="27"/>
        <v>2.8785982478097761E-2</v>
      </c>
      <c r="S318" s="9">
        <f t="shared" si="28"/>
        <v>4.6752175718488232E-4</v>
      </c>
    </row>
    <row r="319" spans="1:22" ht="19.5" customHeight="1" x14ac:dyDescent="0.25">
      <c r="A319" s="27">
        <v>430</v>
      </c>
      <c r="B319" s="26">
        <v>75.599999999999994</v>
      </c>
      <c r="C319" s="27"/>
      <c r="D319" s="27"/>
      <c r="E319" s="27"/>
      <c r="F319" s="27"/>
      <c r="G319" s="29">
        <v>73.7</v>
      </c>
      <c r="H319" s="38">
        <v>61.71428571428573</v>
      </c>
      <c r="I319" s="27" t="s">
        <v>44</v>
      </c>
      <c r="J319" s="168"/>
      <c r="L319" s="172"/>
      <c r="N319" s="78">
        <f t="shared" si="24"/>
        <v>1.8999999999999915</v>
      </c>
      <c r="O319" s="129">
        <f t="shared" si="25"/>
        <v>3.0787037037036891E-2</v>
      </c>
      <c r="P319" s="23">
        <f t="shared" si="26"/>
        <v>1.8472222222222132</v>
      </c>
      <c r="R319" s="91">
        <f t="shared" si="27"/>
        <v>2.513227513227502E-2</v>
      </c>
      <c r="S319" s="9">
        <f t="shared" si="28"/>
        <v>4.0723593964334511E-4</v>
      </c>
    </row>
    <row r="320" spans="1:22" ht="19.5" customHeight="1" x14ac:dyDescent="0.25">
      <c r="A320" s="27">
        <v>431</v>
      </c>
      <c r="B320" s="26">
        <v>100.9</v>
      </c>
      <c r="C320" s="27"/>
      <c r="D320" s="27"/>
      <c r="E320" s="27"/>
      <c r="F320" s="27"/>
      <c r="G320" s="29">
        <v>12.1</v>
      </c>
      <c r="H320" s="38">
        <v>61.857142857142875</v>
      </c>
      <c r="I320" s="27" t="s">
        <v>44</v>
      </c>
      <c r="J320" s="168"/>
      <c r="L320" s="172"/>
      <c r="N320" s="78">
        <f t="shared" si="24"/>
        <v>88.800000000000011</v>
      </c>
      <c r="O320" s="129">
        <f t="shared" si="25"/>
        <v>1.4355658198614316</v>
      </c>
      <c r="P320" s="23">
        <f t="shared" si="26"/>
        <v>86.1339491916859</v>
      </c>
      <c r="R320" s="91">
        <f t="shared" si="27"/>
        <v>0.88007928642220024</v>
      </c>
      <c r="S320" s="9">
        <f t="shared" si="28"/>
        <v>1.4227609711213394E-2</v>
      </c>
    </row>
    <row r="321" spans="1:22" s="35" customFormat="1" ht="19.5" customHeight="1" thickBot="1" x14ac:dyDescent="0.3">
      <c r="A321" s="27">
        <v>432</v>
      </c>
      <c r="B321" s="36">
        <v>76.2</v>
      </c>
      <c r="C321" s="32"/>
      <c r="D321" s="33">
        <v>0.51458333333333328</v>
      </c>
      <c r="E321" s="33">
        <v>0.55763888888888891</v>
      </c>
      <c r="F321" s="32"/>
      <c r="G321" s="31">
        <v>69.3</v>
      </c>
      <c r="H321" s="40">
        <v>62</v>
      </c>
      <c r="I321" s="27" t="s">
        <v>44</v>
      </c>
      <c r="J321" s="168"/>
      <c r="K321" s="14"/>
      <c r="L321" s="173"/>
      <c r="M321" s="34"/>
      <c r="N321" s="78">
        <f t="shared" si="24"/>
        <v>6.9000000000000057</v>
      </c>
      <c r="O321" s="129">
        <f t="shared" si="25"/>
        <v>0.11129032258064525</v>
      </c>
      <c r="P321" s="23">
        <f t="shared" si="26"/>
        <v>6.6774193548387144</v>
      </c>
      <c r="R321" s="91">
        <f t="shared" si="27"/>
        <v>9.055118110236228E-2</v>
      </c>
      <c r="S321" s="9">
        <f t="shared" si="28"/>
        <v>1.4605029210058432E-3</v>
      </c>
      <c r="T321" s="87"/>
      <c r="U321" s="112"/>
      <c r="V321" s="133"/>
    </row>
    <row r="322" spans="1:22" ht="19.5" customHeight="1" x14ac:dyDescent="0.25">
      <c r="A322" s="27">
        <v>433</v>
      </c>
      <c r="B322" s="26">
        <v>75.2</v>
      </c>
      <c r="C322" s="27"/>
      <c r="D322" s="39">
        <v>0.57916666666666672</v>
      </c>
      <c r="E322" s="39">
        <v>0.62847222222222221</v>
      </c>
      <c r="F322" s="27"/>
      <c r="G322" s="29">
        <v>12.9</v>
      </c>
      <c r="H322" s="38">
        <v>71</v>
      </c>
      <c r="I322" s="27" t="s">
        <v>51</v>
      </c>
      <c r="J322" s="168"/>
      <c r="L322" s="171" t="s">
        <v>32</v>
      </c>
      <c r="N322" s="78">
        <f t="shared" si="24"/>
        <v>62.300000000000004</v>
      </c>
      <c r="O322" s="129">
        <f t="shared" si="25"/>
        <v>0.87746478873239442</v>
      </c>
      <c r="P322" s="23">
        <f t="shared" si="26"/>
        <v>52.647887323943664</v>
      </c>
      <c r="Q322" s="67">
        <f>AVERAGE(O322:O329)</f>
        <v>0.48845648124358465</v>
      </c>
      <c r="R322" s="91">
        <f t="shared" si="27"/>
        <v>0.82845744680851063</v>
      </c>
      <c r="S322" s="9">
        <f t="shared" si="28"/>
        <v>1.166841474378184E-2</v>
      </c>
      <c r="T322" s="86">
        <f>AVERAGE(S322:S329)</f>
        <v>7.2873809190935777E-3</v>
      </c>
    </row>
    <row r="323" spans="1:22" ht="19.5" customHeight="1" x14ac:dyDescent="0.25">
      <c r="A323" s="27">
        <v>434</v>
      </c>
      <c r="B323" s="26">
        <v>46.4</v>
      </c>
      <c r="C323" s="27"/>
      <c r="D323" s="27"/>
      <c r="E323" s="27"/>
      <c r="F323" s="27"/>
      <c r="G323" s="29">
        <v>31.8</v>
      </c>
      <c r="H323" s="38">
        <v>70.857142857142861</v>
      </c>
      <c r="I323" s="27" t="s">
        <v>44</v>
      </c>
      <c r="J323" s="168"/>
      <c r="K323" s="21" t="s">
        <v>20</v>
      </c>
      <c r="L323" s="172"/>
      <c r="N323" s="78">
        <f t="shared" ref="N323:N386" si="29">B323-G323</f>
        <v>14.599999999999998</v>
      </c>
      <c r="O323" s="129">
        <f t="shared" ref="O323:O386" si="30">N323/H323</f>
        <v>0.20604838709677414</v>
      </c>
      <c r="P323" s="23">
        <f t="shared" ref="P323:P386" si="31">N323/(H323/60)</f>
        <v>12.36290322580645</v>
      </c>
      <c r="R323" s="91">
        <f t="shared" ref="R323:R386" si="32">N323/B323</f>
        <v>0.31465517241379309</v>
      </c>
      <c r="S323" s="9">
        <f t="shared" ref="S323:S386" si="33">R323/H323</f>
        <v>4.4406979977753055E-3</v>
      </c>
    </row>
    <row r="324" spans="1:22" ht="19.5" customHeight="1" x14ac:dyDescent="0.25">
      <c r="A324" s="27">
        <v>435</v>
      </c>
      <c r="B324" s="26">
        <v>98.6</v>
      </c>
      <c r="C324" s="27"/>
      <c r="D324" s="27"/>
      <c r="E324" s="27"/>
      <c r="F324" s="27"/>
      <c r="G324" s="29">
        <v>98.4</v>
      </c>
      <c r="H324" s="38">
        <v>70.714285714285722</v>
      </c>
      <c r="I324" s="27" t="s">
        <v>44</v>
      </c>
      <c r="J324" s="168"/>
      <c r="L324" s="172"/>
      <c r="M324" s="22" t="s">
        <v>40</v>
      </c>
      <c r="N324" s="78">
        <f t="shared" si="29"/>
        <v>0.19999999999998863</v>
      </c>
      <c r="O324" s="129">
        <f t="shared" si="30"/>
        <v>2.8282828282826674E-3</v>
      </c>
      <c r="P324" s="23">
        <f t="shared" si="31"/>
        <v>0.16969696969696005</v>
      </c>
      <c r="R324" s="91">
        <f t="shared" si="32"/>
        <v>2.0283975659228055E-3</v>
      </c>
      <c r="S324" s="9">
        <f t="shared" si="33"/>
        <v>2.8684410023150783E-5</v>
      </c>
    </row>
    <row r="325" spans="1:22" ht="19.5" customHeight="1" x14ac:dyDescent="0.25">
      <c r="A325" s="27">
        <v>436</v>
      </c>
      <c r="B325" s="26">
        <v>80.400000000000006</v>
      </c>
      <c r="C325" s="27"/>
      <c r="D325" s="27"/>
      <c r="E325" s="27"/>
      <c r="F325" s="27"/>
      <c r="G325" s="29">
        <v>60</v>
      </c>
      <c r="H325" s="38">
        <v>70.571428571428584</v>
      </c>
      <c r="I325" s="27" t="s">
        <v>44</v>
      </c>
      <c r="J325" s="168"/>
      <c r="L325" s="172"/>
      <c r="N325" s="78">
        <f t="shared" si="29"/>
        <v>20.400000000000006</v>
      </c>
      <c r="O325" s="129">
        <f t="shared" si="30"/>
        <v>0.28906882591093119</v>
      </c>
      <c r="P325" s="23">
        <f t="shared" si="31"/>
        <v>17.344129554655872</v>
      </c>
      <c r="R325" s="91">
        <f t="shared" si="32"/>
        <v>0.25373134328358216</v>
      </c>
      <c r="S325" s="9">
        <f t="shared" si="33"/>
        <v>3.5953834068523779E-3</v>
      </c>
    </row>
    <row r="326" spans="1:22" ht="19.5" customHeight="1" x14ac:dyDescent="0.25">
      <c r="A326" s="27">
        <v>437</v>
      </c>
      <c r="B326" s="29">
        <v>83.9</v>
      </c>
      <c r="C326" s="27"/>
      <c r="D326" s="27"/>
      <c r="E326" s="27"/>
      <c r="F326" s="27"/>
      <c r="G326" s="29">
        <v>14.9</v>
      </c>
      <c r="H326" s="38">
        <v>70.428571428571445</v>
      </c>
      <c r="I326" s="27" t="s">
        <v>44</v>
      </c>
      <c r="J326" s="168"/>
      <c r="L326" s="172"/>
      <c r="N326" s="78">
        <f t="shared" si="29"/>
        <v>69</v>
      </c>
      <c r="O326" s="129">
        <f t="shared" si="30"/>
        <v>0.97971602434077054</v>
      </c>
      <c r="P326" s="23">
        <f t="shared" si="31"/>
        <v>58.782961460446231</v>
      </c>
      <c r="R326" s="91">
        <f t="shared" si="32"/>
        <v>0.82240762812872459</v>
      </c>
      <c r="S326" s="9">
        <f t="shared" si="33"/>
        <v>1.1677187417649232E-2</v>
      </c>
    </row>
    <row r="327" spans="1:22" ht="19.5" customHeight="1" x14ac:dyDescent="0.25">
      <c r="A327" s="27">
        <v>438</v>
      </c>
      <c r="B327" s="26">
        <v>64.8</v>
      </c>
      <c r="C327" s="27"/>
      <c r="D327" s="27"/>
      <c r="E327" s="27"/>
      <c r="F327" s="27"/>
      <c r="G327" s="29">
        <v>64.099999999999994</v>
      </c>
      <c r="H327" s="38">
        <v>70.285714285714306</v>
      </c>
      <c r="I327" s="27" t="s">
        <v>44</v>
      </c>
      <c r="J327" s="168"/>
      <c r="L327" s="172"/>
      <c r="N327" s="78">
        <f t="shared" si="29"/>
        <v>0.70000000000000284</v>
      </c>
      <c r="O327" s="129">
        <f t="shared" si="30"/>
        <v>9.9593495934959721E-3</v>
      </c>
      <c r="P327" s="23">
        <f t="shared" si="31"/>
        <v>0.5975609756097584</v>
      </c>
      <c r="R327" s="91">
        <f t="shared" si="32"/>
        <v>1.0802469135802514E-2</v>
      </c>
      <c r="S327" s="9">
        <f t="shared" si="33"/>
        <v>1.5369366656629589E-4</v>
      </c>
    </row>
    <row r="328" spans="1:22" ht="19.5" customHeight="1" x14ac:dyDescent="0.25">
      <c r="A328" s="27">
        <v>439</v>
      </c>
      <c r="B328" s="29">
        <v>64.900000000000006</v>
      </c>
      <c r="C328" s="27"/>
      <c r="D328" s="27"/>
      <c r="E328" s="27"/>
      <c r="F328" s="27"/>
      <c r="G328" s="29">
        <v>5.8</v>
      </c>
      <c r="H328" s="38">
        <v>70.142857142857167</v>
      </c>
      <c r="I328" s="27" t="s">
        <v>44</v>
      </c>
      <c r="J328" s="168"/>
      <c r="L328" s="172"/>
      <c r="N328" s="78">
        <f t="shared" si="29"/>
        <v>59.100000000000009</v>
      </c>
      <c r="O328" s="129">
        <f t="shared" si="30"/>
        <v>0.84256619144602829</v>
      </c>
      <c r="P328" s="23">
        <f t="shared" si="31"/>
        <v>50.553971486761696</v>
      </c>
      <c r="R328" s="91">
        <f t="shared" si="32"/>
        <v>0.91063174114021572</v>
      </c>
      <c r="S328" s="9">
        <f t="shared" si="33"/>
        <v>1.2982529914422622E-2</v>
      </c>
    </row>
    <row r="329" spans="1:22" s="35" customFormat="1" ht="19.5" customHeight="1" thickBot="1" x14ac:dyDescent="0.3">
      <c r="A329" s="27">
        <v>440</v>
      </c>
      <c r="B329" s="31">
        <v>50.9</v>
      </c>
      <c r="C329" s="32"/>
      <c r="D329" s="33">
        <v>0.57638888888888895</v>
      </c>
      <c r="E329" s="33">
        <v>0.625</v>
      </c>
      <c r="F329" s="32"/>
      <c r="G329" s="31">
        <v>1.9</v>
      </c>
      <c r="H329" s="40">
        <v>70</v>
      </c>
      <c r="I329" s="27" t="s">
        <v>44</v>
      </c>
      <c r="J329" s="168"/>
      <c r="K329" s="14"/>
      <c r="L329" s="172"/>
      <c r="M329" s="34"/>
      <c r="N329" s="78">
        <f t="shared" si="29"/>
        <v>49</v>
      </c>
      <c r="O329" s="129">
        <f t="shared" si="30"/>
        <v>0.7</v>
      </c>
      <c r="P329" s="23">
        <f t="shared" si="31"/>
        <v>42</v>
      </c>
      <c r="R329" s="91">
        <f t="shared" si="32"/>
        <v>0.96267190569744598</v>
      </c>
      <c r="S329" s="9">
        <f t="shared" si="33"/>
        <v>1.37524557956778E-2</v>
      </c>
      <c r="T329" s="87"/>
      <c r="U329" s="112"/>
      <c r="V329" s="133"/>
    </row>
    <row r="330" spans="1:22" ht="19.5" customHeight="1" x14ac:dyDescent="0.25">
      <c r="A330" s="27">
        <v>441</v>
      </c>
      <c r="B330" s="17">
        <v>67.900000000000006</v>
      </c>
      <c r="C330" s="18"/>
      <c r="D330" s="19">
        <v>0.58333333333333337</v>
      </c>
      <c r="E330" s="19">
        <v>0.63124999999999998</v>
      </c>
      <c r="F330" s="18"/>
      <c r="G330" s="17">
        <v>38</v>
      </c>
      <c r="H330" s="20">
        <v>69</v>
      </c>
      <c r="I330" s="27" t="s">
        <v>44</v>
      </c>
      <c r="J330" s="168"/>
      <c r="L330" s="172"/>
      <c r="N330" s="78">
        <f t="shared" si="29"/>
        <v>29.900000000000006</v>
      </c>
      <c r="O330" s="129">
        <f t="shared" si="30"/>
        <v>0.4333333333333334</v>
      </c>
      <c r="P330" s="23">
        <f t="shared" si="31"/>
        <v>26.000000000000007</v>
      </c>
      <c r="Q330" s="67">
        <f>AVERAGE(O330:O337)</f>
        <v>0.68871447768926453</v>
      </c>
      <c r="R330" s="91">
        <f t="shared" si="32"/>
        <v>0.44035346097201772</v>
      </c>
      <c r="S330" s="9">
        <f t="shared" si="33"/>
        <v>6.3819342169857641E-3</v>
      </c>
      <c r="T330" s="86">
        <f>AVERAGE(S330:S337)</f>
        <v>1.0473603209752913E-2</v>
      </c>
    </row>
    <row r="331" spans="1:22" ht="19.5" customHeight="1" x14ac:dyDescent="0.25">
      <c r="A331" s="27">
        <v>442</v>
      </c>
      <c r="B331" s="29">
        <v>84.7</v>
      </c>
      <c r="C331" s="27"/>
      <c r="D331" s="27"/>
      <c r="E331" s="27"/>
      <c r="F331" s="27"/>
      <c r="G331" s="29">
        <v>34</v>
      </c>
      <c r="H331" s="38">
        <v>69.285714285714292</v>
      </c>
      <c r="I331" s="27" t="s">
        <v>44</v>
      </c>
      <c r="J331" s="168"/>
      <c r="K331" s="21" t="s">
        <v>31</v>
      </c>
      <c r="L331" s="172"/>
      <c r="N331" s="78">
        <f t="shared" si="29"/>
        <v>50.7</v>
      </c>
      <c r="O331" s="129">
        <f t="shared" si="30"/>
        <v>0.73175257731958765</v>
      </c>
      <c r="P331" s="23">
        <f t="shared" si="31"/>
        <v>43.905154639175258</v>
      </c>
      <c r="R331" s="91">
        <f t="shared" si="32"/>
        <v>0.59858323494687138</v>
      </c>
      <c r="S331" s="9">
        <f t="shared" si="33"/>
        <v>8.639345659027008E-3</v>
      </c>
    </row>
    <row r="332" spans="1:22" ht="19.5" customHeight="1" x14ac:dyDescent="0.25">
      <c r="A332" s="27">
        <v>443</v>
      </c>
      <c r="B332" s="29">
        <v>96.1</v>
      </c>
      <c r="C332" s="27"/>
      <c r="D332" s="27"/>
      <c r="E332" s="27"/>
      <c r="F332" s="27"/>
      <c r="G332" s="29">
        <v>53.6</v>
      </c>
      <c r="H332" s="38">
        <v>69.571428571428584</v>
      </c>
      <c r="I332" s="27" t="s">
        <v>44</v>
      </c>
      <c r="J332" s="168"/>
      <c r="L332" s="172"/>
      <c r="M332" s="22" t="s">
        <v>40</v>
      </c>
      <c r="N332" s="78">
        <f t="shared" si="29"/>
        <v>42.499999999999993</v>
      </c>
      <c r="O332" s="129">
        <f t="shared" si="30"/>
        <v>0.61088295687884986</v>
      </c>
      <c r="P332" s="23">
        <f t="shared" si="31"/>
        <v>36.652977412730998</v>
      </c>
      <c r="R332" s="91">
        <f t="shared" si="32"/>
        <v>0.44224765868886573</v>
      </c>
      <c r="S332" s="9">
        <f t="shared" si="33"/>
        <v>6.3567425273553585E-3</v>
      </c>
    </row>
    <row r="333" spans="1:22" ht="19.5" customHeight="1" x14ac:dyDescent="0.25">
      <c r="A333" s="27">
        <v>444</v>
      </c>
      <c r="B333" s="29">
        <v>52.6</v>
      </c>
      <c r="C333" s="27"/>
      <c r="D333" s="27"/>
      <c r="E333" s="27"/>
      <c r="F333" s="27"/>
      <c r="G333" s="29">
        <v>4.9000000000000004</v>
      </c>
      <c r="H333" s="38">
        <v>69.857142857142875</v>
      </c>
      <c r="I333" s="27" t="s">
        <v>44</v>
      </c>
      <c r="J333" s="168"/>
      <c r="L333" s="172"/>
      <c r="N333" s="78">
        <f t="shared" si="29"/>
        <v>47.7</v>
      </c>
      <c r="O333" s="129">
        <f t="shared" si="30"/>
        <v>0.68282208588957038</v>
      </c>
      <c r="P333" s="23">
        <f t="shared" si="31"/>
        <v>40.969325153374221</v>
      </c>
      <c r="R333" s="91">
        <f t="shared" si="32"/>
        <v>0.90684410646387836</v>
      </c>
      <c r="S333" s="9">
        <f t="shared" si="33"/>
        <v>1.2981408476988031E-2</v>
      </c>
    </row>
    <row r="334" spans="1:22" ht="19.5" customHeight="1" x14ac:dyDescent="0.25">
      <c r="A334" s="27">
        <v>445</v>
      </c>
      <c r="B334" s="29">
        <v>52.5</v>
      </c>
      <c r="C334" s="27"/>
      <c r="D334" s="27"/>
      <c r="E334" s="27"/>
      <c r="F334" s="27"/>
      <c r="G334" s="29">
        <v>4.8</v>
      </c>
      <c r="H334" s="38">
        <v>70.142857142857167</v>
      </c>
      <c r="I334" s="27" t="s">
        <v>44</v>
      </c>
      <c r="J334" s="168"/>
      <c r="L334" s="172"/>
      <c r="N334" s="78">
        <f t="shared" si="29"/>
        <v>47.7</v>
      </c>
      <c r="O334" s="129">
        <f t="shared" si="30"/>
        <v>0.68004073319755576</v>
      </c>
      <c r="P334" s="23">
        <f t="shared" si="31"/>
        <v>40.802443991853345</v>
      </c>
      <c r="R334" s="91">
        <f t="shared" si="32"/>
        <v>0.90857142857142859</v>
      </c>
      <c r="S334" s="9">
        <f t="shared" si="33"/>
        <v>1.2953156822810586E-2</v>
      </c>
    </row>
    <row r="335" spans="1:22" ht="19.5" customHeight="1" x14ac:dyDescent="0.25">
      <c r="A335" s="27">
        <v>446</v>
      </c>
      <c r="B335" s="29">
        <v>77.900000000000006</v>
      </c>
      <c r="C335" s="27"/>
      <c r="D335" s="27"/>
      <c r="E335" s="27"/>
      <c r="F335" s="27"/>
      <c r="G335" s="29">
        <v>8.6999999999999993</v>
      </c>
      <c r="H335" s="38">
        <v>70.428571428571459</v>
      </c>
      <c r="I335" s="27" t="s">
        <v>44</v>
      </c>
      <c r="J335" s="168"/>
      <c r="L335" s="172"/>
      <c r="N335" s="78">
        <f t="shared" si="29"/>
        <v>69.2</v>
      </c>
      <c r="O335" s="129">
        <f t="shared" si="30"/>
        <v>0.98255578093306251</v>
      </c>
      <c r="P335" s="23">
        <f t="shared" si="31"/>
        <v>58.953346855983753</v>
      </c>
      <c r="R335" s="91">
        <f t="shared" si="32"/>
        <v>0.88831835686777916</v>
      </c>
      <c r="S335" s="9">
        <f t="shared" si="33"/>
        <v>1.2613039549846758E-2</v>
      </c>
    </row>
    <row r="336" spans="1:22" ht="19.5" customHeight="1" x14ac:dyDescent="0.25">
      <c r="A336" s="27">
        <v>447</v>
      </c>
      <c r="B336" s="29">
        <v>50.8</v>
      </c>
      <c r="C336" s="27"/>
      <c r="D336" s="27"/>
      <c r="E336" s="27"/>
      <c r="F336" s="27"/>
      <c r="G336" s="29">
        <v>8.4</v>
      </c>
      <c r="H336" s="38">
        <v>70.714285714285751</v>
      </c>
      <c r="I336" s="27" t="s">
        <v>44</v>
      </c>
      <c r="J336" s="168"/>
      <c r="L336" s="172"/>
      <c r="N336" s="78">
        <f t="shared" si="29"/>
        <v>42.4</v>
      </c>
      <c r="O336" s="129">
        <f t="shared" si="30"/>
        <v>0.59959595959595924</v>
      </c>
      <c r="P336" s="23">
        <f t="shared" si="31"/>
        <v>35.975757575757555</v>
      </c>
      <c r="R336" s="91">
        <f t="shared" si="32"/>
        <v>0.83464566929133865</v>
      </c>
      <c r="S336" s="9">
        <f t="shared" si="33"/>
        <v>1.1803070070786601E-2</v>
      </c>
    </row>
    <row r="337" spans="1:22" s="35" customFormat="1" ht="19.5" customHeight="1" thickBot="1" x14ac:dyDescent="0.3">
      <c r="A337" s="27">
        <v>448</v>
      </c>
      <c r="B337" s="31">
        <v>65.400000000000006</v>
      </c>
      <c r="C337" s="32"/>
      <c r="D337" s="33">
        <v>0.57986111111111105</v>
      </c>
      <c r="E337" s="33">
        <v>0.62916666666666665</v>
      </c>
      <c r="F337" s="32"/>
      <c r="G337" s="31">
        <v>9.4</v>
      </c>
      <c r="H337" s="40">
        <v>71</v>
      </c>
      <c r="I337" s="27" t="s">
        <v>44</v>
      </c>
      <c r="J337" s="168"/>
      <c r="K337" s="14"/>
      <c r="L337" s="173"/>
      <c r="M337" s="34"/>
      <c r="N337" s="78">
        <f t="shared" si="29"/>
        <v>56.000000000000007</v>
      </c>
      <c r="O337" s="129">
        <f t="shared" si="30"/>
        <v>0.78873239436619724</v>
      </c>
      <c r="P337" s="23">
        <f t="shared" si="31"/>
        <v>47.323943661971839</v>
      </c>
      <c r="R337" s="91">
        <f t="shared" si="32"/>
        <v>0.85626911314984711</v>
      </c>
      <c r="S337" s="9">
        <f t="shared" si="33"/>
        <v>1.2060128354223199E-2</v>
      </c>
      <c r="T337" s="87"/>
      <c r="U337" s="112"/>
      <c r="V337" s="133"/>
    </row>
    <row r="338" spans="1:22" ht="19.5" customHeight="1" x14ac:dyDescent="0.25">
      <c r="A338" s="27">
        <v>449</v>
      </c>
      <c r="B338" s="17">
        <v>80.400000000000006</v>
      </c>
      <c r="C338" s="18"/>
      <c r="D338" s="19">
        <v>0.4291666666666667</v>
      </c>
      <c r="E338" s="19">
        <v>0.4694444444444445</v>
      </c>
      <c r="F338" s="18"/>
      <c r="G338" s="17">
        <v>0</v>
      </c>
      <c r="H338" s="20">
        <v>58</v>
      </c>
      <c r="I338" s="27" t="s">
        <v>44</v>
      </c>
      <c r="J338" s="168"/>
      <c r="L338" s="171" t="s">
        <v>32</v>
      </c>
      <c r="N338" s="78">
        <f t="shared" si="29"/>
        <v>80.400000000000006</v>
      </c>
      <c r="O338" s="129">
        <f t="shared" si="30"/>
        <v>1.3862068965517242</v>
      </c>
      <c r="P338" s="23">
        <f t="shared" si="31"/>
        <v>83.172413793103459</v>
      </c>
      <c r="Q338" s="67">
        <f>AVERAGE(O338:O345)</f>
        <v>1.0705120194292399</v>
      </c>
      <c r="R338" s="91">
        <f t="shared" si="32"/>
        <v>1</v>
      </c>
      <c r="S338" s="9">
        <f t="shared" si="33"/>
        <v>1.7241379310344827E-2</v>
      </c>
      <c r="T338" s="86">
        <f>AVERAGE(S338:S345)</f>
        <v>1.613063751886349E-2</v>
      </c>
    </row>
    <row r="339" spans="1:22" ht="19.5" customHeight="1" x14ac:dyDescent="0.25">
      <c r="A339" s="27">
        <v>450</v>
      </c>
      <c r="B339" s="29">
        <v>56.9</v>
      </c>
      <c r="C339" s="27"/>
      <c r="D339" s="27"/>
      <c r="E339" s="27"/>
      <c r="F339" s="27"/>
      <c r="G339" s="29">
        <v>4.5</v>
      </c>
      <c r="H339" s="38">
        <v>57.857142857142854</v>
      </c>
      <c r="I339" s="27" t="s">
        <v>44</v>
      </c>
      <c r="J339" s="168"/>
      <c r="K339" s="21" t="s">
        <v>31</v>
      </c>
      <c r="L339" s="174"/>
      <c r="N339" s="78">
        <f t="shared" si="29"/>
        <v>52.4</v>
      </c>
      <c r="O339" s="129">
        <f t="shared" si="30"/>
        <v>0.90567901234567905</v>
      </c>
      <c r="P339" s="23">
        <f t="shared" si="31"/>
        <v>54.340740740740742</v>
      </c>
      <c r="R339" s="91">
        <f t="shared" si="32"/>
        <v>0.92091388400702989</v>
      </c>
      <c r="S339" s="9">
        <f t="shared" si="33"/>
        <v>1.5917030093948667E-2</v>
      </c>
    </row>
    <row r="340" spans="1:22" ht="19.5" customHeight="1" x14ac:dyDescent="0.25">
      <c r="A340" s="27">
        <v>451</v>
      </c>
      <c r="B340" s="29">
        <v>70</v>
      </c>
      <c r="C340" s="27"/>
      <c r="D340" s="27"/>
      <c r="E340" s="27"/>
      <c r="F340" s="27"/>
      <c r="G340" s="29">
        <v>6.6</v>
      </c>
      <c r="H340" s="38">
        <v>57.714285714285708</v>
      </c>
      <c r="I340" s="27" t="s">
        <v>44</v>
      </c>
      <c r="J340" s="168"/>
      <c r="L340" s="174"/>
      <c r="N340" s="78">
        <f t="shared" si="29"/>
        <v>63.4</v>
      </c>
      <c r="O340" s="129">
        <f t="shared" si="30"/>
        <v>1.0985148514851486</v>
      </c>
      <c r="P340" s="23">
        <f t="shared" si="31"/>
        <v>65.910891089108915</v>
      </c>
      <c r="R340" s="91">
        <f t="shared" si="32"/>
        <v>0.90571428571428569</v>
      </c>
      <c r="S340" s="9">
        <f t="shared" si="33"/>
        <v>1.5693069306930693E-2</v>
      </c>
    </row>
    <row r="341" spans="1:22" ht="19.5" customHeight="1" x14ac:dyDescent="0.25">
      <c r="A341" s="27">
        <v>452</v>
      </c>
      <c r="B341" s="29">
        <v>66.7</v>
      </c>
      <c r="C341" s="27"/>
      <c r="D341" s="27"/>
      <c r="E341" s="27"/>
      <c r="F341" s="27"/>
      <c r="G341" s="29">
        <v>8.5</v>
      </c>
      <c r="H341" s="38">
        <v>57.571428571428562</v>
      </c>
      <c r="I341" s="27" t="s">
        <v>44</v>
      </c>
      <c r="J341" s="168"/>
      <c r="L341" s="174"/>
      <c r="N341" s="78">
        <f t="shared" si="29"/>
        <v>58.2</v>
      </c>
      <c r="O341" s="129">
        <f t="shared" si="30"/>
        <v>1.0109181141439207</v>
      </c>
      <c r="P341" s="23">
        <f t="shared" si="31"/>
        <v>60.65508684863525</v>
      </c>
      <c r="R341" s="91">
        <f t="shared" si="32"/>
        <v>0.87256371814092959</v>
      </c>
      <c r="S341" s="9">
        <f t="shared" si="33"/>
        <v>1.5156193615351136E-2</v>
      </c>
    </row>
    <row r="342" spans="1:22" ht="19.5" customHeight="1" x14ac:dyDescent="0.25">
      <c r="A342" s="27">
        <v>453</v>
      </c>
      <c r="B342" s="29">
        <v>58.7</v>
      </c>
      <c r="C342" s="27"/>
      <c r="D342" s="27"/>
      <c r="E342" s="27"/>
      <c r="F342" s="27"/>
      <c r="G342" s="29">
        <v>0</v>
      </c>
      <c r="H342" s="38">
        <v>57.428571428571416</v>
      </c>
      <c r="I342" s="27" t="s">
        <v>44</v>
      </c>
      <c r="J342" s="168"/>
      <c r="L342" s="174"/>
      <c r="N342" s="78">
        <f t="shared" si="29"/>
        <v>58.7</v>
      </c>
      <c r="O342" s="129">
        <f t="shared" si="30"/>
        <v>1.0221393034825874</v>
      </c>
      <c r="P342" s="23">
        <f t="shared" si="31"/>
        <v>61.328358208955237</v>
      </c>
      <c r="R342" s="91">
        <f t="shared" si="32"/>
        <v>1</v>
      </c>
      <c r="S342" s="9">
        <f t="shared" si="33"/>
        <v>1.7412935323383089E-2</v>
      </c>
    </row>
    <row r="343" spans="1:22" ht="19.5" customHeight="1" x14ac:dyDescent="0.25">
      <c r="A343" s="27">
        <v>454</v>
      </c>
      <c r="B343" s="29">
        <v>56.3</v>
      </c>
      <c r="C343" s="27"/>
      <c r="D343" s="27"/>
      <c r="E343" s="27"/>
      <c r="F343" s="27"/>
      <c r="G343" s="29">
        <v>7</v>
      </c>
      <c r="H343" s="38">
        <v>57.28571428571427</v>
      </c>
      <c r="I343" s="27" t="s">
        <v>44</v>
      </c>
      <c r="J343" s="168"/>
      <c r="L343" s="174"/>
      <c r="M343" s="22" t="s">
        <v>40</v>
      </c>
      <c r="N343" s="78">
        <f t="shared" si="29"/>
        <v>49.3</v>
      </c>
      <c r="O343" s="129">
        <f t="shared" si="30"/>
        <v>0.86059850374064861</v>
      </c>
      <c r="P343" s="23">
        <f t="shared" si="31"/>
        <v>51.635910224438916</v>
      </c>
      <c r="R343" s="91">
        <f t="shared" si="32"/>
        <v>0.87566607460035528</v>
      </c>
      <c r="S343" s="9">
        <f t="shared" si="33"/>
        <v>1.528594145187653E-2</v>
      </c>
    </row>
    <row r="344" spans="1:22" ht="19.5" customHeight="1" x14ac:dyDescent="0.25">
      <c r="A344" s="27">
        <v>455</v>
      </c>
      <c r="B344" s="29">
        <v>60.6</v>
      </c>
      <c r="C344" s="27"/>
      <c r="D344" s="27"/>
      <c r="E344" s="27"/>
      <c r="F344" s="27"/>
      <c r="G344" s="29">
        <v>5.5</v>
      </c>
      <c r="H344" s="38">
        <v>57.142857142857125</v>
      </c>
      <c r="I344" s="27" t="s">
        <v>44</v>
      </c>
      <c r="J344" s="168"/>
      <c r="L344" s="174"/>
      <c r="N344" s="78">
        <f t="shared" si="29"/>
        <v>55.1</v>
      </c>
      <c r="O344" s="129">
        <f t="shared" si="30"/>
        <v>0.96425000000000038</v>
      </c>
      <c r="P344" s="23">
        <f t="shared" si="31"/>
        <v>57.855000000000018</v>
      </c>
      <c r="R344" s="91">
        <f t="shared" si="32"/>
        <v>0.9092409240924092</v>
      </c>
      <c r="S344" s="9">
        <f t="shared" si="33"/>
        <v>1.5911716171617168E-2</v>
      </c>
    </row>
    <row r="345" spans="1:22" s="35" customFormat="1" ht="19.5" customHeight="1" thickBot="1" x14ac:dyDescent="0.3">
      <c r="A345" s="27">
        <v>456</v>
      </c>
      <c r="B345" s="31">
        <v>80.099999999999994</v>
      </c>
      <c r="C345" s="32"/>
      <c r="D345" s="33">
        <v>0.43333333333333335</v>
      </c>
      <c r="E345" s="33">
        <v>0.47291666666666665</v>
      </c>
      <c r="F345" s="32"/>
      <c r="G345" s="31">
        <v>5.0999999999999996</v>
      </c>
      <c r="H345" s="40">
        <v>57</v>
      </c>
      <c r="I345" s="27" t="s">
        <v>44</v>
      </c>
      <c r="J345" s="168"/>
      <c r="K345" s="14"/>
      <c r="L345" s="174"/>
      <c r="M345" s="34"/>
      <c r="N345" s="78">
        <f t="shared" si="29"/>
        <v>75</v>
      </c>
      <c r="O345" s="129">
        <f t="shared" si="30"/>
        <v>1.3157894736842106</v>
      </c>
      <c r="P345" s="23">
        <f t="shared" si="31"/>
        <v>78.94736842105263</v>
      </c>
      <c r="R345" s="91">
        <f t="shared" si="32"/>
        <v>0.93632958801498134</v>
      </c>
      <c r="S345" s="9">
        <f t="shared" si="33"/>
        <v>1.6426834877455814E-2</v>
      </c>
      <c r="T345" s="87"/>
      <c r="U345" s="112"/>
      <c r="V345" s="133"/>
    </row>
    <row r="346" spans="1:22" ht="19.5" customHeight="1" x14ac:dyDescent="0.25">
      <c r="A346" s="27">
        <v>457</v>
      </c>
      <c r="B346" s="29">
        <v>65.599999999999994</v>
      </c>
      <c r="C346" s="27"/>
      <c r="D346" s="39">
        <v>0.43472222222222223</v>
      </c>
      <c r="E346" s="39">
        <v>0.47361111111111115</v>
      </c>
      <c r="F346" s="27"/>
      <c r="G346" s="29">
        <v>64.400000000000006</v>
      </c>
      <c r="H346" s="38">
        <v>56</v>
      </c>
      <c r="I346" s="27" t="s">
        <v>44</v>
      </c>
      <c r="J346" s="168"/>
      <c r="L346" s="174"/>
      <c r="N346" s="78">
        <f t="shared" si="29"/>
        <v>1.1999999999999886</v>
      </c>
      <c r="O346" s="129">
        <f t="shared" si="30"/>
        <v>2.1428571428571224E-2</v>
      </c>
      <c r="P346" s="23">
        <f t="shared" si="31"/>
        <v>1.2857142857142736</v>
      </c>
      <c r="Q346" s="67">
        <f>AVERAGE(O346:O353)</f>
        <v>0.5838721495790945</v>
      </c>
      <c r="R346" s="91">
        <f t="shared" si="32"/>
        <v>1.8292682926829097E-2</v>
      </c>
      <c r="S346" s="9">
        <f t="shared" si="33"/>
        <v>3.266550522648053E-4</v>
      </c>
      <c r="T346" s="86">
        <f>AVERAGE(S346:S353)</f>
        <v>7.2520884975174381E-3</v>
      </c>
    </row>
    <row r="347" spans="1:22" ht="19.5" customHeight="1" x14ac:dyDescent="0.25">
      <c r="A347" s="27">
        <v>458</v>
      </c>
      <c r="B347" s="29">
        <v>83</v>
      </c>
      <c r="C347" s="27"/>
      <c r="D347" s="27"/>
      <c r="E347" s="27"/>
      <c r="F347" s="27"/>
      <c r="G347" s="29">
        <v>16.5</v>
      </c>
      <c r="H347" s="38">
        <v>56.142857142857146</v>
      </c>
      <c r="I347" s="27" t="s">
        <v>44</v>
      </c>
      <c r="J347" s="168"/>
      <c r="K347" s="21" t="s">
        <v>20</v>
      </c>
      <c r="L347" s="174"/>
      <c r="N347" s="78">
        <f t="shared" si="29"/>
        <v>66.5</v>
      </c>
      <c r="O347" s="129">
        <f t="shared" si="30"/>
        <v>1.1844783715012721</v>
      </c>
      <c r="P347" s="23">
        <f t="shared" si="31"/>
        <v>71.068702290076331</v>
      </c>
      <c r="R347" s="91">
        <f t="shared" si="32"/>
        <v>0.8012048192771084</v>
      </c>
      <c r="S347" s="9">
        <f t="shared" si="33"/>
        <v>1.4270823753027375E-2</v>
      </c>
    </row>
    <row r="348" spans="1:22" ht="19.5" customHeight="1" x14ac:dyDescent="0.25">
      <c r="A348" s="27">
        <v>459</v>
      </c>
      <c r="B348" s="29">
        <v>88.7</v>
      </c>
      <c r="C348" s="27"/>
      <c r="D348" s="27"/>
      <c r="E348" s="27"/>
      <c r="F348" s="27"/>
      <c r="G348" s="29">
        <v>14.3</v>
      </c>
      <c r="H348" s="38">
        <v>56.285714285714292</v>
      </c>
      <c r="I348" s="27" t="s">
        <v>44</v>
      </c>
      <c r="J348" s="168"/>
      <c r="L348" s="174"/>
      <c r="N348" s="78">
        <f t="shared" si="29"/>
        <v>74.400000000000006</v>
      </c>
      <c r="O348" s="129">
        <f t="shared" si="30"/>
        <v>1.3218274111675126</v>
      </c>
      <c r="P348" s="23">
        <f t="shared" si="31"/>
        <v>79.309644670050758</v>
      </c>
      <c r="R348" s="91">
        <f t="shared" si="32"/>
        <v>0.83878241262683206</v>
      </c>
      <c r="S348" s="9">
        <f t="shared" si="33"/>
        <v>1.4902225605045238E-2</v>
      </c>
    </row>
    <row r="349" spans="1:22" ht="19.5" customHeight="1" x14ac:dyDescent="0.25">
      <c r="A349" s="27">
        <v>460</v>
      </c>
      <c r="B349" s="29">
        <v>66.400000000000006</v>
      </c>
      <c r="C349" s="27"/>
      <c r="D349" s="27"/>
      <c r="E349" s="27"/>
      <c r="F349" s="27"/>
      <c r="G349" s="29">
        <v>65.5</v>
      </c>
      <c r="H349" s="38">
        <v>56.428571428571438</v>
      </c>
      <c r="I349" s="27" t="s">
        <v>44</v>
      </c>
      <c r="J349" s="168"/>
      <c r="L349" s="174"/>
      <c r="N349" s="78">
        <f t="shared" si="29"/>
        <v>0.90000000000000568</v>
      </c>
      <c r="O349" s="129">
        <f t="shared" si="30"/>
        <v>1.5949367088607693E-2</v>
      </c>
      <c r="P349" s="23">
        <f t="shared" si="31"/>
        <v>0.95696202531646168</v>
      </c>
      <c r="R349" s="91">
        <f t="shared" si="32"/>
        <v>1.3554216867469965E-2</v>
      </c>
      <c r="S349" s="9">
        <f t="shared" si="33"/>
        <v>2.4020131157541705E-4</v>
      </c>
    </row>
    <row r="350" spans="1:22" ht="19.5" customHeight="1" x14ac:dyDescent="0.25">
      <c r="A350" s="27">
        <v>461</v>
      </c>
      <c r="B350" s="29">
        <v>86.9</v>
      </c>
      <c r="C350" s="27"/>
      <c r="D350" s="27"/>
      <c r="E350" s="27"/>
      <c r="F350" s="27"/>
      <c r="G350" s="29">
        <v>16</v>
      </c>
      <c r="H350" s="38">
        <v>56.571428571428584</v>
      </c>
      <c r="I350" s="27" t="s">
        <v>44</v>
      </c>
      <c r="J350" s="168"/>
      <c r="L350" s="174"/>
      <c r="N350" s="78">
        <f t="shared" si="29"/>
        <v>70.900000000000006</v>
      </c>
      <c r="O350" s="129">
        <f t="shared" si="30"/>
        <v>1.2532828282828281</v>
      </c>
      <c r="P350" s="23">
        <f t="shared" si="31"/>
        <v>75.196969696969688</v>
      </c>
      <c r="R350" s="91">
        <f t="shared" si="32"/>
        <v>0.81588032220943618</v>
      </c>
      <c r="S350" s="9">
        <f t="shared" si="33"/>
        <v>1.4422126907742555E-2</v>
      </c>
    </row>
    <row r="351" spans="1:22" ht="19.5" customHeight="1" x14ac:dyDescent="0.25">
      <c r="A351" s="27">
        <v>462</v>
      </c>
      <c r="B351" s="29">
        <v>49.3</v>
      </c>
      <c r="C351" s="27"/>
      <c r="D351" s="27"/>
      <c r="E351" s="27"/>
      <c r="F351" s="27"/>
      <c r="G351" s="29">
        <v>48.2</v>
      </c>
      <c r="H351" s="38">
        <v>56.71428571428573</v>
      </c>
      <c r="I351" s="27" t="s">
        <v>44</v>
      </c>
      <c r="J351" s="168"/>
      <c r="L351" s="174"/>
      <c r="M351" s="22" t="s">
        <v>40</v>
      </c>
      <c r="N351" s="78">
        <f t="shared" si="29"/>
        <v>1.0999999999999943</v>
      </c>
      <c r="O351" s="129">
        <f t="shared" si="30"/>
        <v>1.939546599496211E-2</v>
      </c>
      <c r="P351" s="23">
        <f t="shared" si="31"/>
        <v>1.1637279596977266</v>
      </c>
      <c r="R351" s="91">
        <f t="shared" si="32"/>
        <v>2.2312373225152015E-2</v>
      </c>
      <c r="S351" s="9">
        <f t="shared" si="33"/>
        <v>3.9341716014121931E-4</v>
      </c>
    </row>
    <row r="352" spans="1:22" ht="19.5" customHeight="1" x14ac:dyDescent="0.25">
      <c r="A352" s="27">
        <v>463</v>
      </c>
      <c r="B352" s="29">
        <v>62.3</v>
      </c>
      <c r="C352" s="27"/>
      <c r="D352" s="27"/>
      <c r="E352" s="27"/>
      <c r="F352" s="27"/>
      <c r="G352" s="29">
        <v>17.3</v>
      </c>
      <c r="H352" s="38">
        <v>56.857142857142875</v>
      </c>
      <c r="I352" s="27" t="s">
        <v>44</v>
      </c>
      <c r="J352" s="168"/>
      <c r="L352" s="174"/>
      <c r="N352" s="78">
        <f t="shared" si="29"/>
        <v>45</v>
      </c>
      <c r="O352" s="129">
        <f t="shared" si="30"/>
        <v>0.79145728643216051</v>
      </c>
      <c r="P352" s="23">
        <f t="shared" si="31"/>
        <v>47.487437185929636</v>
      </c>
      <c r="R352" s="91">
        <f t="shared" si="32"/>
        <v>0.72231139646869991</v>
      </c>
      <c r="S352" s="9">
        <f t="shared" si="33"/>
        <v>1.2703969284625371E-2</v>
      </c>
    </row>
    <row r="353" spans="1:22" s="35" customFormat="1" ht="19.5" customHeight="1" thickBot="1" x14ac:dyDescent="0.3">
      <c r="A353" s="27">
        <v>464</v>
      </c>
      <c r="B353" s="31">
        <v>83.4</v>
      </c>
      <c r="C353" s="32"/>
      <c r="D353" s="33">
        <v>0.4368055555555555</v>
      </c>
      <c r="E353" s="33">
        <v>0.47638888888888892</v>
      </c>
      <c r="F353" s="32"/>
      <c r="G353" s="31">
        <v>79.8</v>
      </c>
      <c r="H353" s="40">
        <v>57</v>
      </c>
      <c r="I353" s="27" t="s">
        <v>44</v>
      </c>
      <c r="J353" s="168"/>
      <c r="K353" s="14"/>
      <c r="L353" s="175"/>
      <c r="M353" s="34"/>
      <c r="N353" s="78">
        <f t="shared" si="29"/>
        <v>3.6000000000000085</v>
      </c>
      <c r="O353" s="129">
        <f t="shared" si="30"/>
        <v>6.315789473684226E-2</v>
      </c>
      <c r="P353" s="23">
        <f t="shared" si="31"/>
        <v>3.7894736842105354</v>
      </c>
      <c r="R353" s="91">
        <f t="shared" si="32"/>
        <v>4.316546762589938E-2</v>
      </c>
      <c r="S353" s="9">
        <f t="shared" si="33"/>
        <v>7.5728890571753293E-4</v>
      </c>
      <c r="T353" s="87"/>
      <c r="U353" s="112"/>
      <c r="V353" s="133"/>
    </row>
    <row r="354" spans="1:22" ht="19.5" customHeight="1" x14ac:dyDescent="0.25">
      <c r="A354" s="18">
        <v>465</v>
      </c>
      <c r="B354" s="17">
        <v>67.2</v>
      </c>
      <c r="C354" s="18"/>
      <c r="D354" s="19">
        <v>0.5</v>
      </c>
      <c r="E354" s="19">
        <v>0.54027777777777775</v>
      </c>
      <c r="F354" s="18"/>
      <c r="G354" s="17">
        <v>66.3</v>
      </c>
      <c r="H354" s="20">
        <v>58</v>
      </c>
      <c r="I354" s="18" t="s">
        <v>52</v>
      </c>
      <c r="J354" s="168"/>
      <c r="L354" s="176" t="s">
        <v>33</v>
      </c>
      <c r="N354" s="78">
        <f t="shared" si="29"/>
        <v>0.90000000000000568</v>
      </c>
      <c r="O354" s="129">
        <f t="shared" si="30"/>
        <v>1.5517241379310443E-2</v>
      </c>
      <c r="P354" s="23">
        <f t="shared" si="31"/>
        <v>0.93103448275862655</v>
      </c>
      <c r="Q354" s="67">
        <f>AVERAGE(O354:O361)</f>
        <v>0.16338742163976039</v>
      </c>
      <c r="R354" s="91">
        <f t="shared" si="32"/>
        <v>1.3392857142857227E-2</v>
      </c>
      <c r="S354" s="9">
        <f t="shared" si="33"/>
        <v>2.3091133004926254E-4</v>
      </c>
      <c r="T354" s="86">
        <f>AVERAGE(S354:S361)</f>
        <v>2.0201118070601863E-3</v>
      </c>
    </row>
    <row r="355" spans="1:22" ht="19.5" customHeight="1" x14ac:dyDescent="0.25">
      <c r="A355" s="27">
        <v>466</v>
      </c>
      <c r="B355" s="29">
        <v>72</v>
      </c>
      <c r="C355" s="27"/>
      <c r="D355" s="27"/>
      <c r="E355" s="27"/>
      <c r="F355" s="27"/>
      <c r="G355" s="29">
        <v>71</v>
      </c>
      <c r="H355" s="38">
        <v>58.285714285714285</v>
      </c>
      <c r="I355" s="27" t="s">
        <v>44</v>
      </c>
      <c r="J355" s="168"/>
      <c r="K355" s="21" t="s">
        <v>20</v>
      </c>
      <c r="L355" s="174"/>
      <c r="N355" s="78">
        <f t="shared" si="29"/>
        <v>1</v>
      </c>
      <c r="O355" s="129">
        <f t="shared" si="30"/>
        <v>1.7156862745098041E-2</v>
      </c>
      <c r="P355" s="23">
        <f t="shared" si="31"/>
        <v>1.0294117647058825</v>
      </c>
      <c r="R355" s="91">
        <f t="shared" si="32"/>
        <v>1.3888888888888888E-2</v>
      </c>
      <c r="S355" s="9">
        <f t="shared" si="33"/>
        <v>2.3828976034858388E-4</v>
      </c>
    </row>
    <row r="356" spans="1:22" ht="19.5" customHeight="1" x14ac:dyDescent="0.25">
      <c r="A356" s="18">
        <v>467</v>
      </c>
      <c r="B356" s="29">
        <v>61</v>
      </c>
      <c r="C356" s="27"/>
      <c r="D356" s="27"/>
      <c r="E356" s="39"/>
      <c r="F356" s="27"/>
      <c r="G356" s="29">
        <v>59.6</v>
      </c>
      <c r="H356" s="38">
        <v>58.571428571428569</v>
      </c>
      <c r="I356" s="27" t="s">
        <v>44</v>
      </c>
      <c r="J356" s="168"/>
      <c r="L356" s="174"/>
      <c r="N356" s="78">
        <f t="shared" si="29"/>
        <v>1.3999999999999986</v>
      </c>
      <c r="O356" s="129">
        <f t="shared" si="30"/>
        <v>2.390243902439022E-2</v>
      </c>
      <c r="P356" s="23">
        <f t="shared" si="31"/>
        <v>1.4341463414634132</v>
      </c>
      <c r="R356" s="91">
        <f t="shared" si="32"/>
        <v>2.2950819672131126E-2</v>
      </c>
      <c r="S356" s="9">
        <f t="shared" si="33"/>
        <v>3.9184326269492165E-4</v>
      </c>
    </row>
    <row r="357" spans="1:22" ht="19.5" customHeight="1" x14ac:dyDescent="0.25">
      <c r="A357" s="27">
        <v>468</v>
      </c>
      <c r="B357" s="29">
        <v>81</v>
      </c>
      <c r="C357" s="27"/>
      <c r="D357" s="27"/>
      <c r="E357" s="27"/>
      <c r="F357" s="27"/>
      <c r="G357" s="29">
        <v>79.900000000000006</v>
      </c>
      <c r="H357" s="38">
        <v>58.857142857142854</v>
      </c>
      <c r="I357" s="27" t="s">
        <v>44</v>
      </c>
      <c r="J357" s="168"/>
      <c r="L357" s="174"/>
      <c r="N357" s="78">
        <f t="shared" si="29"/>
        <v>1.0999999999999943</v>
      </c>
      <c r="O357" s="129">
        <f t="shared" si="30"/>
        <v>1.8689320388349417E-2</v>
      </c>
      <c r="P357" s="23">
        <f t="shared" si="31"/>
        <v>1.121359223300965</v>
      </c>
      <c r="R357" s="91">
        <f t="shared" si="32"/>
        <v>1.3580246913580177E-2</v>
      </c>
      <c r="S357" s="9">
        <f t="shared" si="33"/>
        <v>2.3073235047344962E-4</v>
      </c>
    </row>
    <row r="358" spans="1:22" ht="19.5" customHeight="1" x14ac:dyDescent="0.25">
      <c r="A358" s="18">
        <v>469</v>
      </c>
      <c r="B358" s="29">
        <v>84.3</v>
      </c>
      <c r="C358" s="27"/>
      <c r="D358" s="27"/>
      <c r="E358" s="27"/>
      <c r="F358" s="27"/>
      <c r="G358" s="29">
        <v>16</v>
      </c>
      <c r="H358" s="38">
        <v>59.142857142857139</v>
      </c>
      <c r="I358" s="27" t="s">
        <v>44</v>
      </c>
      <c r="J358" s="168"/>
      <c r="L358" s="174"/>
      <c r="N358" s="78">
        <f t="shared" si="29"/>
        <v>68.3</v>
      </c>
      <c r="O358" s="129">
        <f t="shared" si="30"/>
        <v>1.1548309178743961</v>
      </c>
      <c r="P358" s="23">
        <f t="shared" si="31"/>
        <v>69.289855072463766</v>
      </c>
      <c r="R358" s="91">
        <f t="shared" si="32"/>
        <v>0.81020166073546851</v>
      </c>
      <c r="S358" s="9">
        <f t="shared" si="33"/>
        <v>1.369906189649343E-2</v>
      </c>
    </row>
    <row r="359" spans="1:22" ht="19.5" customHeight="1" x14ac:dyDescent="0.25">
      <c r="A359" s="27">
        <v>470</v>
      </c>
      <c r="B359" s="29">
        <v>59.3</v>
      </c>
      <c r="C359" s="27"/>
      <c r="D359" s="27"/>
      <c r="E359" s="27"/>
      <c r="F359" s="27"/>
      <c r="G359" s="29">
        <v>58</v>
      </c>
      <c r="H359" s="38">
        <v>59.428571428571423</v>
      </c>
      <c r="I359" s="27" t="s">
        <v>44</v>
      </c>
      <c r="J359" s="168"/>
      <c r="L359" s="174"/>
      <c r="M359" s="22" t="s">
        <v>40</v>
      </c>
      <c r="N359" s="78">
        <f t="shared" si="29"/>
        <v>1.2999999999999972</v>
      </c>
      <c r="O359" s="129">
        <f t="shared" si="30"/>
        <v>2.1874999999999954E-2</v>
      </c>
      <c r="P359" s="23">
        <f t="shared" si="31"/>
        <v>1.3124999999999973</v>
      </c>
      <c r="R359" s="91">
        <f t="shared" si="32"/>
        <v>2.1922428330522718E-2</v>
      </c>
      <c r="S359" s="9">
        <f t="shared" si="33"/>
        <v>3.6888701517706499E-4</v>
      </c>
    </row>
    <row r="360" spans="1:22" ht="19.5" customHeight="1" x14ac:dyDescent="0.25">
      <c r="A360" s="18">
        <v>471</v>
      </c>
      <c r="B360" s="29">
        <v>56.7</v>
      </c>
      <c r="C360" s="27"/>
      <c r="D360" s="27"/>
      <c r="E360" s="27"/>
      <c r="F360" s="27"/>
      <c r="G360" s="29">
        <v>55.1</v>
      </c>
      <c r="H360" s="38">
        <v>59.714285714285708</v>
      </c>
      <c r="I360" s="27" t="s">
        <v>44</v>
      </c>
      <c r="J360" s="168"/>
      <c r="L360" s="174"/>
      <c r="N360" s="78">
        <f t="shared" si="29"/>
        <v>1.6000000000000014</v>
      </c>
      <c r="O360" s="129">
        <f t="shared" si="30"/>
        <v>2.679425837320577E-2</v>
      </c>
      <c r="P360" s="23">
        <f t="shared" si="31"/>
        <v>1.607655502392346</v>
      </c>
      <c r="R360" s="91">
        <f t="shared" si="32"/>
        <v>2.8218694885361575E-2</v>
      </c>
      <c r="S360" s="9">
        <f t="shared" si="33"/>
        <v>4.725618760706484E-4</v>
      </c>
    </row>
    <row r="361" spans="1:22" s="35" customFormat="1" ht="19.5" customHeight="1" thickBot="1" x14ac:dyDescent="0.3">
      <c r="A361" s="27">
        <v>472</v>
      </c>
      <c r="B361" s="31">
        <v>53.6</v>
      </c>
      <c r="C361" s="32"/>
      <c r="D361" s="33">
        <v>0.49652777777777773</v>
      </c>
      <c r="E361" s="33">
        <v>0.53819444444444442</v>
      </c>
      <c r="F361" s="32"/>
      <c r="G361" s="31">
        <v>51.9</v>
      </c>
      <c r="H361" s="40">
        <v>60</v>
      </c>
      <c r="I361" s="27" t="s">
        <v>44</v>
      </c>
      <c r="J361" s="168"/>
      <c r="K361" s="14"/>
      <c r="L361" s="174"/>
      <c r="M361" s="34"/>
      <c r="N361" s="78">
        <f t="shared" si="29"/>
        <v>1.7000000000000028</v>
      </c>
      <c r="O361" s="129">
        <f t="shared" si="30"/>
        <v>2.833333333333338E-2</v>
      </c>
      <c r="P361" s="23">
        <f t="shared" si="31"/>
        <v>1.7000000000000028</v>
      </c>
      <c r="R361" s="91">
        <f t="shared" si="32"/>
        <v>3.1716417910447811E-2</v>
      </c>
      <c r="S361" s="9">
        <f t="shared" si="33"/>
        <v>5.2860696517413022E-4</v>
      </c>
      <c r="T361" s="87"/>
      <c r="U361" s="112"/>
      <c r="V361" s="133"/>
    </row>
    <row r="362" spans="1:22" ht="19.5" customHeight="1" x14ac:dyDescent="0.25">
      <c r="A362" s="18">
        <v>473</v>
      </c>
      <c r="B362" s="17">
        <v>65.599999999999994</v>
      </c>
      <c r="C362" s="18"/>
      <c r="D362" s="19">
        <v>0.50416666666666665</v>
      </c>
      <c r="E362" s="19">
        <v>0.54652777777777783</v>
      </c>
      <c r="F362" s="18"/>
      <c r="G362" s="17">
        <v>21.6</v>
      </c>
      <c r="H362" s="20">
        <v>61</v>
      </c>
      <c r="I362" s="27" t="s">
        <v>44</v>
      </c>
      <c r="J362" s="168"/>
      <c r="L362" s="174"/>
      <c r="N362" s="78">
        <f t="shared" si="29"/>
        <v>43.999999999999993</v>
      </c>
      <c r="O362" s="129">
        <f t="shared" si="30"/>
        <v>0.72131147540983598</v>
      </c>
      <c r="P362" s="23">
        <f t="shared" si="31"/>
        <v>43.278688524590159</v>
      </c>
      <c r="Q362" s="67">
        <f>AVERAGE(O362:O369)</f>
        <v>0.69994363924322145</v>
      </c>
      <c r="R362" s="91">
        <f t="shared" si="32"/>
        <v>0.6707317073170731</v>
      </c>
      <c r="S362" s="9">
        <f t="shared" si="33"/>
        <v>1.0995601759296281E-2</v>
      </c>
      <c r="T362" s="86">
        <f>AVERAGE(S362:S369)</f>
        <v>1.1513028181805204E-2</v>
      </c>
    </row>
    <row r="363" spans="1:22" ht="19.5" customHeight="1" x14ac:dyDescent="0.25">
      <c r="A363" s="27">
        <v>474</v>
      </c>
      <c r="B363" s="29">
        <v>79.5</v>
      </c>
      <c r="C363" s="27"/>
      <c r="D363" s="27"/>
      <c r="E363" s="27"/>
      <c r="F363" s="27"/>
      <c r="G363" s="29">
        <v>78.2</v>
      </c>
      <c r="H363" s="38">
        <v>60.857142857142854</v>
      </c>
      <c r="I363" s="27" t="s">
        <v>44</v>
      </c>
      <c r="J363" s="168"/>
      <c r="K363" s="21" t="s">
        <v>31</v>
      </c>
      <c r="L363" s="174"/>
      <c r="N363" s="78">
        <f t="shared" si="29"/>
        <v>1.2999999999999972</v>
      </c>
      <c r="O363" s="129">
        <f t="shared" si="30"/>
        <v>2.1361502347417793E-2</v>
      </c>
      <c r="P363" s="23">
        <f t="shared" si="31"/>
        <v>1.2816901408450676</v>
      </c>
      <c r="R363" s="91">
        <f t="shared" si="32"/>
        <v>1.63522012578616E-2</v>
      </c>
      <c r="S363" s="9">
        <f t="shared" si="33"/>
        <v>2.6869814273481506E-4</v>
      </c>
    </row>
    <row r="364" spans="1:22" ht="19.5" customHeight="1" x14ac:dyDescent="0.25">
      <c r="A364" s="18">
        <v>475</v>
      </c>
      <c r="B364" s="29">
        <v>53.8</v>
      </c>
      <c r="C364" s="27"/>
      <c r="D364" s="27"/>
      <c r="E364" s="27"/>
      <c r="F364" s="27"/>
      <c r="G364" s="29">
        <v>7.2</v>
      </c>
      <c r="H364" s="38">
        <v>60.714285714285708</v>
      </c>
      <c r="I364" s="27" t="s">
        <v>44</v>
      </c>
      <c r="J364" s="168"/>
      <c r="L364" s="174"/>
      <c r="N364" s="78">
        <f t="shared" si="29"/>
        <v>46.599999999999994</v>
      </c>
      <c r="O364" s="129">
        <f t="shared" si="30"/>
        <v>0.7675294117647059</v>
      </c>
      <c r="P364" s="23">
        <f t="shared" si="31"/>
        <v>46.051764705882348</v>
      </c>
      <c r="R364" s="91">
        <f t="shared" si="32"/>
        <v>0.86617100371747202</v>
      </c>
      <c r="S364" s="9">
        <f t="shared" si="33"/>
        <v>1.4266345943581893E-2</v>
      </c>
    </row>
    <row r="365" spans="1:22" ht="19.5" customHeight="1" x14ac:dyDescent="0.25">
      <c r="A365" s="27">
        <v>476</v>
      </c>
      <c r="B365" s="29">
        <v>66.400000000000006</v>
      </c>
      <c r="C365" s="27"/>
      <c r="D365" s="27"/>
      <c r="E365" s="27"/>
      <c r="F365" s="27"/>
      <c r="G365" s="29">
        <v>23.8</v>
      </c>
      <c r="H365" s="38">
        <v>60.571428571428562</v>
      </c>
      <c r="I365" s="27" t="s">
        <v>44</v>
      </c>
      <c r="J365" s="168"/>
      <c r="L365" s="174"/>
      <c r="N365" s="78">
        <f t="shared" si="29"/>
        <v>42.600000000000009</v>
      </c>
      <c r="O365" s="129">
        <f t="shared" si="30"/>
        <v>0.70330188679245309</v>
      </c>
      <c r="P365" s="23">
        <f t="shared" si="31"/>
        <v>42.198113207547188</v>
      </c>
      <c r="R365" s="91">
        <f t="shared" si="32"/>
        <v>0.64156626506024106</v>
      </c>
      <c r="S365" s="9">
        <f t="shared" si="33"/>
        <v>1.0591895885428511E-2</v>
      </c>
    </row>
    <row r="366" spans="1:22" ht="19.5" customHeight="1" x14ac:dyDescent="0.25">
      <c r="A366" s="59">
        <v>477</v>
      </c>
      <c r="B366" s="55">
        <v>64.5</v>
      </c>
      <c r="C366" s="53"/>
      <c r="D366" s="53"/>
      <c r="E366" s="53"/>
      <c r="F366" s="53"/>
      <c r="G366" s="55">
        <v>13.5</v>
      </c>
      <c r="H366" s="41">
        <v>60.428571428571416</v>
      </c>
      <c r="I366" s="27" t="s">
        <v>44</v>
      </c>
      <c r="J366" s="168"/>
      <c r="L366" s="174"/>
      <c r="N366" s="78">
        <f t="shared" si="29"/>
        <v>51</v>
      </c>
      <c r="O366" s="129">
        <f t="shared" si="30"/>
        <v>0.84397163120567398</v>
      </c>
      <c r="P366" s="23">
        <f t="shared" si="31"/>
        <v>50.638297872340438</v>
      </c>
      <c r="R366" s="91">
        <f t="shared" si="32"/>
        <v>0.79069767441860461</v>
      </c>
      <c r="S366" s="9">
        <f t="shared" si="33"/>
        <v>1.3084831491560835E-2</v>
      </c>
    </row>
    <row r="367" spans="1:22" s="44" customFormat="1" ht="19.5" customHeight="1" x14ac:dyDescent="0.25">
      <c r="A367" s="27">
        <v>478</v>
      </c>
      <c r="B367" s="29">
        <v>67.400000000000006</v>
      </c>
      <c r="C367" s="27"/>
      <c r="D367" s="27"/>
      <c r="E367" s="27"/>
      <c r="F367" s="27"/>
      <c r="G367" s="29">
        <v>10.6</v>
      </c>
      <c r="H367" s="38">
        <v>60.28571428571427</v>
      </c>
      <c r="I367" s="27" t="s">
        <v>44</v>
      </c>
      <c r="J367" s="169"/>
      <c r="K367" s="42"/>
      <c r="L367" s="174"/>
      <c r="M367" s="43" t="s">
        <v>40</v>
      </c>
      <c r="N367" s="78">
        <f t="shared" si="29"/>
        <v>56.800000000000004</v>
      </c>
      <c r="O367" s="129">
        <f t="shared" si="30"/>
        <v>0.94218009478673015</v>
      </c>
      <c r="P367" s="23">
        <f t="shared" si="31"/>
        <v>56.530805687203809</v>
      </c>
      <c r="R367" s="91">
        <f t="shared" si="32"/>
        <v>0.84272997032640951</v>
      </c>
      <c r="S367" s="9">
        <f t="shared" si="33"/>
        <v>1.3978933157073147E-2</v>
      </c>
      <c r="T367" s="88"/>
      <c r="U367" s="113"/>
      <c r="V367" s="134"/>
    </row>
    <row r="368" spans="1:22" s="44" customFormat="1" ht="19.5" customHeight="1" x14ac:dyDescent="0.25">
      <c r="A368" s="27">
        <v>479</v>
      </c>
      <c r="B368" s="29">
        <v>50.3</v>
      </c>
      <c r="C368" s="27"/>
      <c r="D368" s="27"/>
      <c r="E368" s="27"/>
      <c r="F368" s="27"/>
      <c r="G368" s="29">
        <v>5.5</v>
      </c>
      <c r="H368" s="38">
        <v>60.142857142857125</v>
      </c>
      <c r="I368" s="27" t="s">
        <v>44</v>
      </c>
      <c r="J368" s="169"/>
      <c r="K368" s="42"/>
      <c r="L368" s="174"/>
      <c r="M368" s="43"/>
      <c r="N368" s="78">
        <f t="shared" si="29"/>
        <v>44.8</v>
      </c>
      <c r="O368" s="129">
        <f t="shared" si="30"/>
        <v>0.744893111638955</v>
      </c>
      <c r="P368" s="23">
        <f t="shared" si="31"/>
        <v>44.693586698337299</v>
      </c>
      <c r="R368" s="91">
        <f t="shared" si="32"/>
        <v>0.89065606361829031</v>
      </c>
      <c r="S368" s="9">
        <f t="shared" si="33"/>
        <v>1.4809008183677041E-2</v>
      </c>
      <c r="T368" s="88"/>
      <c r="U368" s="113"/>
      <c r="V368" s="134"/>
    </row>
    <row r="369" spans="1:22" s="35" customFormat="1" ht="19.5" customHeight="1" thickBot="1" x14ac:dyDescent="0.3">
      <c r="A369" s="32">
        <v>480</v>
      </c>
      <c r="B369" s="31">
        <v>60.6</v>
      </c>
      <c r="C369" s="32"/>
      <c r="D369" s="33">
        <v>0.50138888888888888</v>
      </c>
      <c r="E369" s="33">
        <v>0.54305555555555551</v>
      </c>
      <c r="F369" s="32"/>
      <c r="G369" s="31">
        <v>9.3000000000000007</v>
      </c>
      <c r="H369" s="40">
        <v>60</v>
      </c>
      <c r="I369" s="27" t="s">
        <v>44</v>
      </c>
      <c r="J369" s="169"/>
      <c r="K369" s="14"/>
      <c r="L369" s="175"/>
      <c r="M369" s="34"/>
      <c r="N369" s="78">
        <f t="shared" si="29"/>
        <v>51.3</v>
      </c>
      <c r="O369" s="129">
        <f t="shared" si="30"/>
        <v>0.85499999999999998</v>
      </c>
      <c r="P369" s="23">
        <f t="shared" si="31"/>
        <v>51.3</v>
      </c>
      <c r="R369" s="91">
        <f t="shared" si="32"/>
        <v>0.84653465346534651</v>
      </c>
      <c r="S369" s="9">
        <f t="shared" si="33"/>
        <v>1.4108910891089109E-2</v>
      </c>
      <c r="T369" s="87"/>
      <c r="U369" s="112"/>
      <c r="V369" s="133"/>
    </row>
    <row r="370" spans="1:22" ht="19.5" customHeight="1" x14ac:dyDescent="0.25">
      <c r="A370" s="18">
        <v>481</v>
      </c>
      <c r="B370" s="17">
        <v>70.400000000000006</v>
      </c>
      <c r="C370" s="18"/>
      <c r="D370" s="19">
        <v>0.56527777777777777</v>
      </c>
      <c r="E370" s="19">
        <v>0.60624999999999996</v>
      </c>
      <c r="F370" s="18"/>
      <c r="G370" s="17">
        <v>69.5</v>
      </c>
      <c r="H370" s="20">
        <v>59</v>
      </c>
      <c r="I370" s="18" t="s">
        <v>53</v>
      </c>
      <c r="J370" s="168"/>
      <c r="L370" s="176" t="s">
        <v>19</v>
      </c>
      <c r="N370" s="78">
        <f t="shared" si="29"/>
        <v>0.90000000000000568</v>
      </c>
      <c r="O370" s="129">
        <f t="shared" si="30"/>
        <v>1.5254237288135689E-2</v>
      </c>
      <c r="P370" s="23">
        <f t="shared" si="31"/>
        <v>0.91525423728814137</v>
      </c>
      <c r="Q370" s="67">
        <f>AVERAGE(O370:O377)</f>
        <v>0.18728813559322036</v>
      </c>
      <c r="R370" s="91">
        <f t="shared" si="32"/>
        <v>1.2784090909090988E-2</v>
      </c>
      <c r="S370" s="9">
        <f t="shared" si="33"/>
        <v>2.1667950693374555E-4</v>
      </c>
      <c r="T370" s="86">
        <f>AVERAGE(S370:S377)</f>
        <v>3.212430027535951E-3</v>
      </c>
    </row>
    <row r="371" spans="1:22" ht="19.5" customHeight="1" x14ac:dyDescent="0.25">
      <c r="A371" s="27">
        <v>482</v>
      </c>
      <c r="B371" s="29">
        <v>94.9</v>
      </c>
      <c r="C371" s="27"/>
      <c r="D371" s="27"/>
      <c r="E371" s="27"/>
      <c r="F371" s="27"/>
      <c r="G371" s="29">
        <v>93</v>
      </c>
      <c r="H371" s="38">
        <v>59</v>
      </c>
      <c r="I371" s="27" t="s">
        <v>44</v>
      </c>
      <c r="J371" s="168"/>
      <c r="K371" s="21" t="s">
        <v>31</v>
      </c>
      <c r="L371" s="174"/>
      <c r="N371" s="78">
        <f t="shared" si="29"/>
        <v>1.9000000000000057</v>
      </c>
      <c r="O371" s="129">
        <f t="shared" si="30"/>
        <v>3.2203389830508571E-2</v>
      </c>
      <c r="P371" s="23">
        <f t="shared" si="31"/>
        <v>1.9322033898305144</v>
      </c>
      <c r="R371" s="91">
        <f t="shared" si="32"/>
        <v>2.0021074815595421E-2</v>
      </c>
      <c r="S371" s="9">
        <f t="shared" si="33"/>
        <v>3.3934025111178679E-4</v>
      </c>
    </row>
    <row r="372" spans="1:22" ht="19.5" customHeight="1" x14ac:dyDescent="0.25">
      <c r="A372" s="18">
        <v>483</v>
      </c>
      <c r="B372" s="29">
        <v>54.4</v>
      </c>
      <c r="C372" s="27"/>
      <c r="D372" s="27"/>
      <c r="E372" s="27"/>
      <c r="F372" s="27"/>
      <c r="G372" s="29">
        <v>53.1</v>
      </c>
      <c r="H372" s="38">
        <v>59</v>
      </c>
      <c r="I372" s="27" t="s">
        <v>44</v>
      </c>
      <c r="J372" s="168"/>
      <c r="L372" s="174"/>
      <c r="N372" s="78">
        <f t="shared" si="29"/>
        <v>1.2999999999999972</v>
      </c>
      <c r="O372" s="129">
        <f t="shared" si="30"/>
        <v>2.2033898305084697E-2</v>
      </c>
      <c r="P372" s="23">
        <f t="shared" si="31"/>
        <v>1.3220338983050819</v>
      </c>
      <c r="R372" s="91">
        <f t="shared" si="32"/>
        <v>2.3897058823529362E-2</v>
      </c>
      <c r="S372" s="9">
        <f t="shared" si="33"/>
        <v>4.0503489531405697E-4</v>
      </c>
    </row>
    <row r="373" spans="1:22" ht="19.5" customHeight="1" x14ac:dyDescent="0.25">
      <c r="A373" s="27">
        <v>484</v>
      </c>
      <c r="B373" s="29">
        <v>58.8</v>
      </c>
      <c r="C373" s="27"/>
      <c r="D373" s="27"/>
      <c r="E373" s="27"/>
      <c r="F373" s="27"/>
      <c r="G373" s="29">
        <v>25.9</v>
      </c>
      <c r="H373" s="38">
        <v>59</v>
      </c>
      <c r="I373" s="27" t="s">
        <v>44</v>
      </c>
      <c r="J373" s="168"/>
      <c r="L373" s="174"/>
      <c r="N373" s="78">
        <f t="shared" si="29"/>
        <v>32.9</v>
      </c>
      <c r="O373" s="129">
        <f t="shared" si="30"/>
        <v>0.55762711864406778</v>
      </c>
      <c r="P373" s="23">
        <f t="shared" si="31"/>
        <v>33.457627118644069</v>
      </c>
      <c r="R373" s="91">
        <f t="shared" si="32"/>
        <v>0.55952380952380953</v>
      </c>
      <c r="S373" s="9">
        <f t="shared" si="33"/>
        <v>9.4834543987086361E-3</v>
      </c>
    </row>
    <row r="374" spans="1:22" ht="19.5" customHeight="1" x14ac:dyDescent="0.25">
      <c r="A374" s="18">
        <v>485</v>
      </c>
      <c r="B374" s="29">
        <v>67.2</v>
      </c>
      <c r="C374" s="27"/>
      <c r="D374" s="27"/>
      <c r="E374" s="27"/>
      <c r="F374" s="27"/>
      <c r="G374" s="29">
        <v>58.2</v>
      </c>
      <c r="H374" s="38">
        <v>59</v>
      </c>
      <c r="I374" s="27" t="s">
        <v>44</v>
      </c>
      <c r="J374" s="168"/>
      <c r="L374" s="174"/>
      <c r="N374" s="78">
        <f t="shared" si="29"/>
        <v>9</v>
      </c>
      <c r="O374" s="129">
        <f t="shared" si="30"/>
        <v>0.15254237288135594</v>
      </c>
      <c r="P374" s="23">
        <f t="shared" si="31"/>
        <v>9.1525423728813564</v>
      </c>
      <c r="R374" s="91">
        <f t="shared" si="32"/>
        <v>0.13392857142857142</v>
      </c>
      <c r="S374" s="9">
        <f t="shared" si="33"/>
        <v>2.2699757869249393E-3</v>
      </c>
    </row>
    <row r="375" spans="1:22" ht="19.5" customHeight="1" x14ac:dyDescent="0.25">
      <c r="A375" s="27">
        <v>486</v>
      </c>
      <c r="B375" s="29">
        <v>55</v>
      </c>
      <c r="C375" s="27"/>
      <c r="D375" s="27"/>
      <c r="E375" s="27"/>
      <c r="F375" s="27"/>
      <c r="G375" s="29">
        <v>13.9</v>
      </c>
      <c r="H375" s="38">
        <v>59</v>
      </c>
      <c r="I375" s="27" t="s">
        <v>44</v>
      </c>
      <c r="J375" s="168"/>
      <c r="L375" s="174"/>
      <c r="M375" s="22" t="s">
        <v>40</v>
      </c>
      <c r="N375" s="78">
        <f t="shared" si="29"/>
        <v>41.1</v>
      </c>
      <c r="O375" s="129">
        <f t="shared" si="30"/>
        <v>0.69661016949152543</v>
      </c>
      <c r="P375" s="23">
        <f t="shared" si="31"/>
        <v>41.79661016949153</v>
      </c>
      <c r="R375" s="91">
        <f t="shared" si="32"/>
        <v>0.74727272727272731</v>
      </c>
      <c r="S375" s="9">
        <f t="shared" si="33"/>
        <v>1.2665639445300463E-2</v>
      </c>
    </row>
    <row r="376" spans="1:22" ht="19.5" customHeight="1" x14ac:dyDescent="0.25">
      <c r="A376" s="18">
        <v>487</v>
      </c>
      <c r="B376" s="29">
        <v>73.8</v>
      </c>
      <c r="C376" s="27"/>
      <c r="D376" s="27"/>
      <c r="E376" s="27"/>
      <c r="F376" s="27"/>
      <c r="G376" s="29">
        <v>72.900000000000006</v>
      </c>
      <c r="H376" s="38">
        <v>59</v>
      </c>
      <c r="I376" s="27" t="s">
        <v>44</v>
      </c>
      <c r="J376" s="168"/>
      <c r="L376" s="174"/>
      <c r="N376" s="78">
        <f t="shared" si="29"/>
        <v>0.89999999999999147</v>
      </c>
      <c r="O376" s="129">
        <f t="shared" si="30"/>
        <v>1.5254237288135448E-2</v>
      </c>
      <c r="P376" s="23">
        <f t="shared" si="31"/>
        <v>0.91525423728812694</v>
      </c>
      <c r="R376" s="91">
        <f t="shared" si="32"/>
        <v>1.2195121951219396E-2</v>
      </c>
      <c r="S376" s="9">
        <f t="shared" si="33"/>
        <v>2.0669698222405757E-4</v>
      </c>
    </row>
    <row r="377" spans="1:22" s="35" customFormat="1" ht="19.5" customHeight="1" thickBot="1" x14ac:dyDescent="0.3">
      <c r="A377" s="27">
        <v>488</v>
      </c>
      <c r="B377" s="31">
        <v>60.2</v>
      </c>
      <c r="C377" s="32"/>
      <c r="D377" s="33">
        <v>0.56736111111111109</v>
      </c>
      <c r="E377" s="33">
        <v>0.60833333333333328</v>
      </c>
      <c r="F377" s="32"/>
      <c r="G377" s="31">
        <v>59.8</v>
      </c>
      <c r="H377" s="40">
        <v>59</v>
      </c>
      <c r="I377" s="27" t="s">
        <v>44</v>
      </c>
      <c r="J377" s="168"/>
      <c r="K377" s="14"/>
      <c r="L377" s="174"/>
      <c r="M377" s="34"/>
      <c r="N377" s="78">
        <f t="shared" si="29"/>
        <v>0.40000000000000568</v>
      </c>
      <c r="O377" s="129">
        <f t="shared" si="30"/>
        <v>6.7796610169492486E-3</v>
      </c>
      <c r="P377" s="23">
        <f t="shared" si="31"/>
        <v>0.40677966101695495</v>
      </c>
      <c r="R377" s="91">
        <f t="shared" si="32"/>
        <v>6.644518272425343E-3</v>
      </c>
      <c r="S377" s="9">
        <f t="shared" si="33"/>
        <v>1.1261895376992107E-4</v>
      </c>
      <c r="T377" s="87"/>
      <c r="U377" s="112"/>
      <c r="V377" s="133"/>
    </row>
    <row r="378" spans="1:22" ht="19.5" customHeight="1" x14ac:dyDescent="0.25">
      <c r="A378" s="18">
        <v>489</v>
      </c>
      <c r="B378" s="29">
        <v>70</v>
      </c>
      <c r="C378" s="27"/>
      <c r="D378" s="39">
        <v>0.56944444444444442</v>
      </c>
      <c r="E378" s="39">
        <v>0.61111111111111105</v>
      </c>
      <c r="F378" s="27"/>
      <c r="G378" s="29">
        <v>69.2</v>
      </c>
      <c r="H378" s="38">
        <v>60</v>
      </c>
      <c r="I378" s="27" t="s">
        <v>44</v>
      </c>
      <c r="J378" s="168"/>
      <c r="L378" s="174"/>
      <c r="N378" s="78">
        <f t="shared" si="29"/>
        <v>0.79999999999999716</v>
      </c>
      <c r="O378" s="129">
        <f t="shared" si="30"/>
        <v>1.3333333333333286E-2</v>
      </c>
      <c r="P378" s="23">
        <f t="shared" si="31"/>
        <v>0.79999999999999716</v>
      </c>
      <c r="Q378" s="67">
        <f>AVERAGE(O378:O385)</f>
        <v>1.2499999999999969E-2</v>
      </c>
      <c r="R378" s="91">
        <f t="shared" si="32"/>
        <v>1.1428571428571389E-2</v>
      </c>
      <c r="S378" s="9">
        <f t="shared" si="33"/>
        <v>1.904761904761898E-4</v>
      </c>
      <c r="T378" s="86">
        <f>AVERAGE(S378:S385)</f>
        <v>1.9694260635286459E-4</v>
      </c>
    </row>
    <row r="379" spans="1:22" ht="19.5" customHeight="1" x14ac:dyDescent="0.25">
      <c r="A379" s="27">
        <v>490</v>
      </c>
      <c r="B379" s="29">
        <v>77.099999999999994</v>
      </c>
      <c r="C379" s="27"/>
      <c r="D379" s="27"/>
      <c r="E379" s="27"/>
      <c r="F379" s="27"/>
      <c r="G379" s="29">
        <v>75.8</v>
      </c>
      <c r="H379" s="38">
        <v>60</v>
      </c>
      <c r="I379" s="27" t="s">
        <v>44</v>
      </c>
      <c r="J379" s="168"/>
      <c r="K379" s="21" t="s">
        <v>20</v>
      </c>
      <c r="L379" s="174"/>
      <c r="N379" s="78">
        <f t="shared" si="29"/>
        <v>1.2999999999999972</v>
      </c>
      <c r="O379" s="129">
        <f t="shared" si="30"/>
        <v>2.1666666666666619E-2</v>
      </c>
      <c r="P379" s="23">
        <f t="shared" si="31"/>
        <v>1.2999999999999972</v>
      </c>
      <c r="R379" s="91">
        <f t="shared" si="32"/>
        <v>1.686121919584951E-2</v>
      </c>
      <c r="S379" s="9">
        <f t="shared" si="33"/>
        <v>2.8102031993082515E-4</v>
      </c>
    </row>
    <row r="380" spans="1:22" ht="19.5" customHeight="1" x14ac:dyDescent="0.25">
      <c r="A380" s="18">
        <v>491</v>
      </c>
      <c r="B380" s="29">
        <v>62.7</v>
      </c>
      <c r="C380" s="27"/>
      <c r="D380" s="27"/>
      <c r="E380" s="27"/>
      <c r="F380" s="27"/>
      <c r="G380" s="29">
        <v>61.2</v>
      </c>
      <c r="H380" s="38">
        <v>60</v>
      </c>
      <c r="I380" s="27" t="s">
        <v>44</v>
      </c>
      <c r="J380" s="168"/>
      <c r="L380" s="174"/>
      <c r="N380" s="78">
        <f t="shared" si="29"/>
        <v>1.5</v>
      </c>
      <c r="O380" s="129">
        <f t="shared" si="30"/>
        <v>2.5000000000000001E-2</v>
      </c>
      <c r="P380" s="23">
        <f t="shared" si="31"/>
        <v>1.5</v>
      </c>
      <c r="R380" s="91">
        <f t="shared" si="32"/>
        <v>2.3923444976076555E-2</v>
      </c>
      <c r="S380" s="9">
        <f t="shared" si="33"/>
        <v>3.9872408293460925E-4</v>
      </c>
    </row>
    <row r="381" spans="1:22" ht="19.5" customHeight="1" x14ac:dyDescent="0.25">
      <c r="A381" s="27">
        <v>492</v>
      </c>
      <c r="B381" s="29">
        <v>51.6</v>
      </c>
      <c r="C381" s="27"/>
      <c r="D381" s="27"/>
      <c r="E381" s="27"/>
      <c r="F381" s="27"/>
      <c r="G381" s="29">
        <v>50.8</v>
      </c>
      <c r="H381" s="38">
        <v>60</v>
      </c>
      <c r="I381" s="27" t="s">
        <v>44</v>
      </c>
      <c r="J381" s="168"/>
      <c r="L381" s="174"/>
      <c r="N381" s="78">
        <f t="shared" si="29"/>
        <v>0.80000000000000426</v>
      </c>
      <c r="O381" s="129">
        <f t="shared" si="30"/>
        <v>1.3333333333333404E-2</v>
      </c>
      <c r="P381" s="23">
        <f t="shared" si="31"/>
        <v>0.80000000000000426</v>
      </c>
      <c r="R381" s="91">
        <f t="shared" si="32"/>
        <v>1.5503875968992331E-2</v>
      </c>
      <c r="S381" s="9">
        <f t="shared" si="33"/>
        <v>2.5839793281653886E-4</v>
      </c>
    </row>
    <row r="382" spans="1:22" ht="19.5" customHeight="1" x14ac:dyDescent="0.25">
      <c r="A382" s="18">
        <v>493</v>
      </c>
      <c r="B382" s="29">
        <v>111.3</v>
      </c>
      <c r="C382" s="27"/>
      <c r="D382" s="27"/>
      <c r="E382" s="27"/>
      <c r="F382" s="27"/>
      <c r="G382" s="29">
        <v>110.9</v>
      </c>
      <c r="H382" s="38">
        <v>60</v>
      </c>
      <c r="I382" s="27" t="s">
        <v>44</v>
      </c>
      <c r="J382" s="168"/>
      <c r="L382" s="174"/>
      <c r="N382" s="78">
        <f t="shared" si="29"/>
        <v>0.39999999999999147</v>
      </c>
      <c r="O382" s="129">
        <f t="shared" si="30"/>
        <v>6.6666666666665248E-3</v>
      </c>
      <c r="P382" s="23">
        <f t="shared" si="31"/>
        <v>0.39999999999999147</v>
      </c>
      <c r="R382" s="91">
        <f t="shared" si="32"/>
        <v>3.59389038634314E-3</v>
      </c>
      <c r="S382" s="9">
        <f t="shared" si="33"/>
        <v>5.9898173105718997E-5</v>
      </c>
    </row>
    <row r="383" spans="1:22" ht="19.5" customHeight="1" x14ac:dyDescent="0.25">
      <c r="A383" s="27">
        <v>494</v>
      </c>
      <c r="B383" s="29">
        <v>90.3</v>
      </c>
      <c r="C383" s="27"/>
      <c r="D383" s="27"/>
      <c r="E383" s="27"/>
      <c r="F383" s="27"/>
      <c r="G383" s="111">
        <v>90.9</v>
      </c>
      <c r="H383" s="38">
        <v>60</v>
      </c>
      <c r="I383" s="27" t="s">
        <v>44</v>
      </c>
      <c r="J383" s="168"/>
      <c r="L383" s="174"/>
      <c r="M383" s="22" t="s">
        <v>40</v>
      </c>
      <c r="N383" s="78">
        <f t="shared" si="29"/>
        <v>-0.60000000000000853</v>
      </c>
      <c r="O383" s="129">
        <f t="shared" si="30"/>
        <v>-1.0000000000000142E-2</v>
      </c>
      <c r="P383" s="23">
        <f t="shared" si="31"/>
        <v>-0.60000000000000853</v>
      </c>
      <c r="R383" s="91">
        <f t="shared" si="32"/>
        <v>-6.6445182724253439E-3</v>
      </c>
      <c r="S383" s="9">
        <f t="shared" si="33"/>
        <v>-1.1074197120708906E-4</v>
      </c>
    </row>
    <row r="384" spans="1:22" ht="19.5" customHeight="1" x14ac:dyDescent="0.25">
      <c r="A384" s="18">
        <v>495</v>
      </c>
      <c r="B384" s="29">
        <v>70.2</v>
      </c>
      <c r="C384" s="27"/>
      <c r="D384" s="27"/>
      <c r="E384" s="27"/>
      <c r="F384" s="27"/>
      <c r="G384" s="29">
        <v>69.3</v>
      </c>
      <c r="H384" s="38">
        <v>60</v>
      </c>
      <c r="I384" s="27" t="s">
        <v>44</v>
      </c>
      <c r="J384" s="168"/>
      <c r="L384" s="174"/>
      <c r="N384" s="78">
        <f t="shared" si="29"/>
        <v>0.90000000000000568</v>
      </c>
      <c r="O384" s="129">
        <f t="shared" si="30"/>
        <v>1.5000000000000095E-2</v>
      </c>
      <c r="P384" s="23">
        <f t="shared" si="31"/>
        <v>0.90000000000000568</v>
      </c>
      <c r="R384" s="91">
        <f t="shared" si="32"/>
        <v>1.2820512820512902E-2</v>
      </c>
      <c r="S384" s="9">
        <f t="shared" si="33"/>
        <v>2.1367521367521503E-4</v>
      </c>
    </row>
    <row r="385" spans="1:24" s="35" customFormat="1" ht="19.5" customHeight="1" thickBot="1" x14ac:dyDescent="0.3">
      <c r="A385" s="27">
        <v>496</v>
      </c>
      <c r="B385" s="31">
        <v>52.8</v>
      </c>
      <c r="C385" s="32"/>
      <c r="D385" s="33">
        <v>0.57152777777777775</v>
      </c>
      <c r="E385" s="33">
        <v>0.61319444444444449</v>
      </c>
      <c r="F385" s="32"/>
      <c r="G385" s="31">
        <v>51.9</v>
      </c>
      <c r="H385" s="40">
        <v>60</v>
      </c>
      <c r="I385" s="27" t="s">
        <v>44</v>
      </c>
      <c r="J385" s="168"/>
      <c r="K385" s="14"/>
      <c r="L385" s="175"/>
      <c r="M385" s="34"/>
      <c r="N385" s="78">
        <f t="shared" si="29"/>
        <v>0.89999999999999858</v>
      </c>
      <c r="O385" s="129">
        <f t="shared" si="30"/>
        <v>1.4999999999999977E-2</v>
      </c>
      <c r="P385" s="23">
        <f t="shared" si="31"/>
        <v>0.89999999999999858</v>
      </c>
      <c r="R385" s="91">
        <f t="shared" si="32"/>
        <v>1.704545454545452E-2</v>
      </c>
      <c r="S385" s="9">
        <f t="shared" si="33"/>
        <v>2.8409090909090864E-4</v>
      </c>
      <c r="T385" s="87"/>
      <c r="U385" s="112"/>
      <c r="V385" s="133"/>
    </row>
    <row r="386" spans="1:24" ht="19.5" customHeight="1" x14ac:dyDescent="0.25">
      <c r="A386" s="18">
        <v>497</v>
      </c>
      <c r="B386" s="17">
        <v>48.2</v>
      </c>
      <c r="C386" s="18"/>
      <c r="D386" s="19">
        <v>0.31458333333333333</v>
      </c>
      <c r="E386" s="19">
        <v>0.34583333333333338</v>
      </c>
      <c r="F386" s="18"/>
      <c r="G386" s="17">
        <v>3.6</v>
      </c>
      <c r="H386" s="20">
        <v>45</v>
      </c>
      <c r="I386" s="27" t="s">
        <v>44</v>
      </c>
      <c r="J386" s="168"/>
      <c r="L386" s="176" t="s">
        <v>32</v>
      </c>
      <c r="N386" s="78">
        <f t="shared" si="29"/>
        <v>44.6</v>
      </c>
      <c r="O386" s="129">
        <f t="shared" si="30"/>
        <v>0.99111111111111116</v>
      </c>
      <c r="P386" s="23">
        <f t="shared" si="31"/>
        <v>59.466666666666669</v>
      </c>
      <c r="Q386" s="67">
        <f>AVERAGE(O386:O393)</f>
        <v>1.106300282519836</v>
      </c>
      <c r="R386" s="91">
        <f t="shared" si="32"/>
        <v>0.92531120331950201</v>
      </c>
      <c r="S386" s="9">
        <f t="shared" si="33"/>
        <v>2.0562471184877824E-2</v>
      </c>
      <c r="T386" s="86">
        <f>AVERAGE(S386:S393)</f>
        <v>1.7905384627557794E-2</v>
      </c>
    </row>
    <row r="387" spans="1:24" ht="19.5" customHeight="1" x14ac:dyDescent="0.25">
      <c r="A387" s="27">
        <v>498</v>
      </c>
      <c r="B387" s="29">
        <v>56.5</v>
      </c>
      <c r="C387" s="27"/>
      <c r="D387" s="27"/>
      <c r="E387" s="27"/>
      <c r="F387" s="27"/>
      <c r="G387" s="29">
        <v>3.4</v>
      </c>
      <c r="H387" s="38">
        <v>44.857142857142854</v>
      </c>
      <c r="I387" s="27" t="s">
        <v>44</v>
      </c>
      <c r="J387" s="168"/>
      <c r="K387" s="21" t="s">
        <v>20</v>
      </c>
      <c r="L387" s="174"/>
      <c r="N387" s="78">
        <f t="shared" ref="N387:N433" si="34">B387-G387</f>
        <v>53.1</v>
      </c>
      <c r="O387" s="129">
        <f t="shared" ref="O387:O433" si="35">N387/H387</f>
        <v>1.1837579617834395</v>
      </c>
      <c r="P387" s="23">
        <f t="shared" ref="P387:P433" si="36">N387/(H387/60)</f>
        <v>71.025477707006388</v>
      </c>
      <c r="R387" s="91">
        <f t="shared" ref="R387:R433" si="37">N387/B387</f>
        <v>0.9398230088495575</v>
      </c>
      <c r="S387" s="9">
        <f t="shared" ref="S387:S433" si="38">R387/H387</f>
        <v>2.0951468350149372E-2</v>
      </c>
    </row>
    <row r="388" spans="1:24" ht="19.5" customHeight="1" x14ac:dyDescent="0.25">
      <c r="A388" s="18">
        <v>499</v>
      </c>
      <c r="B388" s="29">
        <v>65.599999999999994</v>
      </c>
      <c r="C388" s="27"/>
      <c r="D388" s="27"/>
      <c r="E388" s="27"/>
      <c r="F388" s="27"/>
      <c r="G388" s="29">
        <v>5.3</v>
      </c>
      <c r="H388" s="38">
        <v>44.714285714285708</v>
      </c>
      <c r="I388" s="27" t="s">
        <v>44</v>
      </c>
      <c r="J388" s="168"/>
      <c r="L388" s="174"/>
      <c r="N388" s="78">
        <f t="shared" si="34"/>
        <v>60.3</v>
      </c>
      <c r="O388" s="129">
        <f t="shared" si="35"/>
        <v>1.3485623003194889</v>
      </c>
      <c r="P388" s="23">
        <f t="shared" si="36"/>
        <v>80.91373801916933</v>
      </c>
      <c r="R388" s="91">
        <f t="shared" si="37"/>
        <v>0.91920731707317072</v>
      </c>
      <c r="S388" s="9">
        <f t="shared" si="38"/>
        <v>2.0557352139016601E-2</v>
      </c>
    </row>
    <row r="389" spans="1:24" ht="19.5" customHeight="1" x14ac:dyDescent="0.25">
      <c r="A389" s="27">
        <v>500</v>
      </c>
      <c r="B389" s="29">
        <v>66.900000000000006</v>
      </c>
      <c r="C389" s="27"/>
      <c r="D389" s="27"/>
      <c r="E389" s="27"/>
      <c r="F389" s="27"/>
      <c r="G389" s="29">
        <v>4.4000000000000004</v>
      </c>
      <c r="H389" s="38">
        <v>44.571428571428562</v>
      </c>
      <c r="I389" s="27" t="s">
        <v>44</v>
      </c>
      <c r="J389" s="168"/>
      <c r="L389" s="174"/>
      <c r="N389" s="78">
        <f t="shared" si="34"/>
        <v>62.500000000000007</v>
      </c>
      <c r="O389" s="129">
        <f t="shared" si="35"/>
        <v>1.4022435897435901</v>
      </c>
      <c r="P389" s="23">
        <f t="shared" si="36"/>
        <v>84.134615384615415</v>
      </c>
      <c r="R389" s="91">
        <f t="shared" si="37"/>
        <v>0.93423019431988041</v>
      </c>
      <c r="S389" s="9">
        <f t="shared" si="38"/>
        <v>2.0960292821279373E-2</v>
      </c>
    </row>
    <row r="390" spans="1:24" ht="19.5" customHeight="1" x14ac:dyDescent="0.25">
      <c r="A390" s="18">
        <v>501</v>
      </c>
      <c r="B390" s="29">
        <v>70.900000000000006</v>
      </c>
      <c r="C390" s="27"/>
      <c r="D390" s="27"/>
      <c r="E390" s="27"/>
      <c r="F390" s="27"/>
      <c r="G390" s="29">
        <v>9.9</v>
      </c>
      <c r="H390" s="38">
        <v>44.428571428571416</v>
      </c>
      <c r="I390" s="27" t="s">
        <v>44</v>
      </c>
      <c r="J390" s="168"/>
      <c r="L390" s="174"/>
      <c r="N390" s="78">
        <f t="shared" si="34"/>
        <v>61.000000000000007</v>
      </c>
      <c r="O390" s="129">
        <f t="shared" si="35"/>
        <v>1.3729903536977497</v>
      </c>
      <c r="P390" s="23">
        <f t="shared" si="36"/>
        <v>82.379421221864988</v>
      </c>
      <c r="R390" s="91">
        <f t="shared" si="37"/>
        <v>0.86036671368124118</v>
      </c>
      <c r="S390" s="9">
        <f t="shared" si="38"/>
        <v>1.9365167188966848E-2</v>
      </c>
    </row>
    <row r="391" spans="1:24" ht="19.5" customHeight="1" x14ac:dyDescent="0.25">
      <c r="A391" s="27">
        <v>502</v>
      </c>
      <c r="B391" s="29">
        <v>53.2</v>
      </c>
      <c r="C391" s="27"/>
      <c r="D391" s="27"/>
      <c r="E391" s="27"/>
      <c r="F391" s="27"/>
      <c r="G391" s="29">
        <v>4.3</v>
      </c>
      <c r="H391" s="38">
        <v>44.28571428571427</v>
      </c>
      <c r="I391" s="27" t="s">
        <v>44</v>
      </c>
      <c r="J391" s="168"/>
      <c r="L391" s="174"/>
      <c r="N391" s="78">
        <f t="shared" si="34"/>
        <v>48.900000000000006</v>
      </c>
      <c r="O391" s="129">
        <f t="shared" si="35"/>
        <v>1.1041935483870973</v>
      </c>
      <c r="P391" s="23">
        <f t="shared" si="36"/>
        <v>66.251612903225833</v>
      </c>
      <c r="R391" s="91">
        <f t="shared" si="37"/>
        <v>0.91917293233082709</v>
      </c>
      <c r="S391" s="9">
        <f t="shared" si="38"/>
        <v>2.0755517826825134E-2</v>
      </c>
    </row>
    <row r="392" spans="1:24" ht="19.5" customHeight="1" x14ac:dyDescent="0.25">
      <c r="A392" s="18">
        <v>503</v>
      </c>
      <c r="B392" s="29">
        <v>54.6</v>
      </c>
      <c r="C392" s="27"/>
      <c r="D392" s="27"/>
      <c r="E392" s="27"/>
      <c r="F392" s="27"/>
      <c r="G392" s="29">
        <v>52.1</v>
      </c>
      <c r="H392" s="38">
        <v>44.142857142857125</v>
      </c>
      <c r="I392" s="27" t="s">
        <v>44</v>
      </c>
      <c r="J392" s="168"/>
      <c r="L392" s="174"/>
      <c r="M392" s="22" t="s">
        <v>40</v>
      </c>
      <c r="N392" s="78">
        <f t="shared" si="34"/>
        <v>2.5</v>
      </c>
      <c r="O392" s="129">
        <f t="shared" si="35"/>
        <v>5.6634304207119762E-2</v>
      </c>
      <c r="P392" s="23">
        <f t="shared" si="36"/>
        <v>3.3980582524271856</v>
      </c>
      <c r="R392" s="91">
        <f t="shared" si="37"/>
        <v>4.5787545787545784E-2</v>
      </c>
      <c r="S392" s="9">
        <f t="shared" si="38"/>
        <v>1.0372583188117171E-3</v>
      </c>
    </row>
    <row r="393" spans="1:24" s="35" customFormat="1" ht="19.5" customHeight="1" thickBot="1" x14ac:dyDescent="0.3">
      <c r="A393" s="27">
        <v>504</v>
      </c>
      <c r="B393" s="31">
        <v>73</v>
      </c>
      <c r="C393" s="32"/>
      <c r="D393" s="33">
        <v>0.3125</v>
      </c>
      <c r="E393" s="33">
        <v>0.3430555555555555</v>
      </c>
      <c r="F393" s="32"/>
      <c r="G393" s="31">
        <v>11.8</v>
      </c>
      <c r="H393" s="40">
        <v>44</v>
      </c>
      <c r="I393" s="27" t="s">
        <v>44</v>
      </c>
      <c r="J393" s="168"/>
      <c r="K393" s="14"/>
      <c r="L393" s="174"/>
      <c r="M393" s="34"/>
      <c r="N393" s="78">
        <f t="shared" si="34"/>
        <v>61.2</v>
      </c>
      <c r="O393" s="129">
        <f t="shared" si="35"/>
        <v>1.3909090909090909</v>
      </c>
      <c r="P393" s="23">
        <f t="shared" si="36"/>
        <v>83.454545454545467</v>
      </c>
      <c r="R393" s="91">
        <f t="shared" si="37"/>
        <v>0.83835616438356164</v>
      </c>
      <c r="S393" s="9">
        <f t="shared" si="38"/>
        <v>1.9053549190535493E-2</v>
      </c>
      <c r="T393" s="87"/>
      <c r="U393" s="112"/>
      <c r="V393" s="133"/>
    </row>
    <row r="394" spans="1:24" ht="19.5" customHeight="1" x14ac:dyDescent="0.25">
      <c r="A394" s="18">
        <v>505</v>
      </c>
      <c r="B394" s="17">
        <v>64.099999999999994</v>
      </c>
      <c r="C394" s="18"/>
      <c r="D394" s="19">
        <v>0.31874999999999998</v>
      </c>
      <c r="E394" s="19">
        <v>0.34652777777777777</v>
      </c>
      <c r="F394" s="18"/>
      <c r="G394" s="17">
        <v>6.6</v>
      </c>
      <c r="H394" s="20">
        <v>40</v>
      </c>
      <c r="I394" s="27" t="s">
        <v>44</v>
      </c>
      <c r="J394" s="168"/>
      <c r="L394" s="174"/>
      <c r="N394" s="78">
        <f t="shared" si="34"/>
        <v>57.499999999999993</v>
      </c>
      <c r="O394" s="129">
        <f t="shared" si="35"/>
        <v>1.4374999999999998</v>
      </c>
      <c r="P394" s="23">
        <f t="shared" si="36"/>
        <v>86.25</v>
      </c>
      <c r="Q394" s="67">
        <f>AVERAGE(O394:O401)</f>
        <v>1.505679523356563</v>
      </c>
      <c r="R394" s="91">
        <f t="shared" si="37"/>
        <v>0.89703588143525737</v>
      </c>
      <c r="S394" s="9">
        <f t="shared" si="38"/>
        <v>2.2425897035881433E-2</v>
      </c>
      <c r="T394" s="86">
        <f>AVERAGE(S394:S401)</f>
        <v>2.2413088568431321E-2</v>
      </c>
    </row>
    <row r="395" spans="1:24" ht="19.5" customHeight="1" x14ac:dyDescent="0.25">
      <c r="A395" s="27">
        <v>506</v>
      </c>
      <c r="B395" s="29">
        <v>51.4</v>
      </c>
      <c r="C395" s="27"/>
      <c r="D395" s="27"/>
      <c r="E395" s="27"/>
      <c r="F395" s="27"/>
      <c r="G395" s="29">
        <v>8.6999999999999993</v>
      </c>
      <c r="H395" s="38">
        <v>40.142857142857146</v>
      </c>
      <c r="I395" s="27" t="s">
        <v>44</v>
      </c>
      <c r="J395" s="168"/>
      <c r="K395" s="21" t="s">
        <v>31</v>
      </c>
      <c r="L395" s="174"/>
      <c r="N395" s="78">
        <f t="shared" si="34"/>
        <v>42.7</v>
      </c>
      <c r="O395" s="129">
        <f t="shared" si="35"/>
        <v>1.0637010676156584</v>
      </c>
      <c r="P395" s="23">
        <f t="shared" si="36"/>
        <v>63.822064056939503</v>
      </c>
      <c r="R395" s="91">
        <f t="shared" si="37"/>
        <v>0.83073929961089499</v>
      </c>
      <c r="S395" s="9">
        <f t="shared" si="38"/>
        <v>2.0694573299915531E-2</v>
      </c>
    </row>
    <row r="396" spans="1:24" ht="19.5" customHeight="1" x14ac:dyDescent="0.25">
      <c r="A396" s="18">
        <v>507</v>
      </c>
      <c r="B396" s="29">
        <v>80.3</v>
      </c>
      <c r="C396" s="27"/>
      <c r="D396" s="27"/>
      <c r="E396" s="27"/>
      <c r="F396" s="27"/>
      <c r="G396" s="29">
        <v>7</v>
      </c>
      <c r="H396" s="38">
        <v>40.285714285714292</v>
      </c>
      <c r="I396" s="27" t="s">
        <v>44</v>
      </c>
      <c r="J396" s="168"/>
      <c r="L396" s="174"/>
      <c r="N396" s="78">
        <f t="shared" si="34"/>
        <v>73.3</v>
      </c>
      <c r="O396" s="129">
        <f t="shared" si="35"/>
        <v>1.8195035460992903</v>
      </c>
      <c r="P396" s="23">
        <f t="shared" si="36"/>
        <v>109.17021276595743</v>
      </c>
      <c r="R396" s="91">
        <f t="shared" si="37"/>
        <v>0.91282689912826898</v>
      </c>
      <c r="S396" s="9">
        <f t="shared" si="38"/>
        <v>2.2658823737226531E-2</v>
      </c>
    </row>
    <row r="397" spans="1:24" ht="19.5" customHeight="1" x14ac:dyDescent="0.25">
      <c r="A397" s="27">
        <v>508</v>
      </c>
      <c r="B397" s="29">
        <v>54.6</v>
      </c>
      <c r="C397" s="27"/>
      <c r="D397" s="27"/>
      <c r="E397" s="27"/>
      <c r="F397" s="27"/>
      <c r="G397" s="29">
        <v>2.6</v>
      </c>
      <c r="H397" s="38">
        <v>40.428571428571438</v>
      </c>
      <c r="I397" s="27" t="s">
        <v>44</v>
      </c>
      <c r="J397" s="168"/>
      <c r="L397" s="174"/>
      <c r="N397" s="78">
        <f t="shared" si="34"/>
        <v>52</v>
      </c>
      <c r="O397" s="129">
        <f t="shared" si="35"/>
        <v>1.2862190812720846</v>
      </c>
      <c r="P397" s="23">
        <f t="shared" si="36"/>
        <v>77.173144876325068</v>
      </c>
      <c r="R397" s="91">
        <f t="shared" si="37"/>
        <v>0.95238095238095233</v>
      </c>
      <c r="S397" s="9">
        <f t="shared" si="38"/>
        <v>2.3557126030624258E-2</v>
      </c>
    </row>
    <row r="398" spans="1:24" ht="19.5" customHeight="1" x14ac:dyDescent="0.25">
      <c r="A398" s="18">
        <v>509</v>
      </c>
      <c r="B398" s="29">
        <v>72.3</v>
      </c>
      <c r="C398" s="27"/>
      <c r="D398" s="27"/>
      <c r="E398" s="27"/>
      <c r="F398" s="27"/>
      <c r="G398" s="29">
        <v>6.9</v>
      </c>
      <c r="H398" s="38">
        <v>40.571428571428584</v>
      </c>
      <c r="I398" s="27" t="s">
        <v>44</v>
      </c>
      <c r="J398" s="168"/>
      <c r="L398" s="174"/>
      <c r="N398" s="78">
        <f t="shared" si="34"/>
        <v>65.399999999999991</v>
      </c>
      <c r="O398" s="129">
        <f t="shared" si="35"/>
        <v>1.6119718309859148</v>
      </c>
      <c r="P398" s="23">
        <f t="shared" si="36"/>
        <v>96.7183098591549</v>
      </c>
      <c r="R398" s="91">
        <f t="shared" si="37"/>
        <v>0.90456431535269699</v>
      </c>
      <c r="S398" s="9">
        <f t="shared" si="38"/>
        <v>2.229559932207351E-2</v>
      </c>
      <c r="X398" s="24">
        <f ca="1">RANDBETWEEN(1, 8)</f>
        <v>7</v>
      </c>
    </row>
    <row r="399" spans="1:24" ht="19.5" customHeight="1" x14ac:dyDescent="0.25">
      <c r="A399" s="27">
        <v>510</v>
      </c>
      <c r="B399" s="29">
        <v>84.9</v>
      </c>
      <c r="C399" s="27"/>
      <c r="D399" s="27"/>
      <c r="E399" s="27"/>
      <c r="F399" s="27"/>
      <c r="G399" s="29">
        <v>11.4</v>
      </c>
      <c r="H399" s="38">
        <v>40.71428571428573</v>
      </c>
      <c r="I399" s="27" t="s">
        <v>44</v>
      </c>
      <c r="J399" s="168"/>
      <c r="L399" s="174"/>
      <c r="N399" s="78">
        <f t="shared" si="34"/>
        <v>73.5</v>
      </c>
      <c r="O399" s="129">
        <f t="shared" si="35"/>
        <v>1.8052631578947362</v>
      </c>
      <c r="P399" s="23">
        <f t="shared" si="36"/>
        <v>108.31578947368418</v>
      </c>
      <c r="R399" s="91">
        <f t="shared" si="37"/>
        <v>0.86572438162544163</v>
      </c>
      <c r="S399" s="9">
        <f t="shared" si="38"/>
        <v>2.1263405864484525E-2</v>
      </c>
    </row>
    <row r="400" spans="1:24" ht="19.5" customHeight="1" x14ac:dyDescent="0.25">
      <c r="A400" s="18">
        <v>511</v>
      </c>
      <c r="B400" s="29">
        <v>54.8</v>
      </c>
      <c r="C400" s="27"/>
      <c r="D400" s="27"/>
      <c r="E400" s="27"/>
      <c r="F400" s="27"/>
      <c r="G400" s="29">
        <v>5.5</v>
      </c>
      <c r="H400" s="38">
        <v>40.857142857142875</v>
      </c>
      <c r="I400" s="27" t="s">
        <v>44</v>
      </c>
      <c r="J400" s="168"/>
      <c r="L400" s="174"/>
      <c r="M400" s="22" t="s">
        <v>40</v>
      </c>
      <c r="N400" s="78">
        <f t="shared" si="34"/>
        <v>49.3</v>
      </c>
      <c r="O400" s="129">
        <f t="shared" si="35"/>
        <v>1.2066433566433561</v>
      </c>
      <c r="P400" s="23">
        <f t="shared" si="36"/>
        <v>72.398601398601357</v>
      </c>
      <c r="R400" s="91">
        <f t="shared" si="37"/>
        <v>0.89963503649635035</v>
      </c>
      <c r="S400" s="9">
        <f t="shared" si="38"/>
        <v>2.2019039354805769E-2</v>
      </c>
    </row>
    <row r="401" spans="1:22" s="35" customFormat="1" ht="19.5" customHeight="1" thickBot="1" x14ac:dyDescent="0.3">
      <c r="A401" s="27">
        <v>512</v>
      </c>
      <c r="B401" s="31">
        <v>74.400000000000006</v>
      </c>
      <c r="C401" s="32"/>
      <c r="D401" s="33">
        <v>0.31597222222222221</v>
      </c>
      <c r="E401" s="33">
        <v>0.3444444444444445</v>
      </c>
      <c r="F401" s="32"/>
      <c r="G401" s="31">
        <v>0</v>
      </c>
      <c r="H401" s="40">
        <v>41</v>
      </c>
      <c r="I401" s="27" t="s">
        <v>44</v>
      </c>
      <c r="J401" s="168"/>
      <c r="K401" s="14"/>
      <c r="L401" s="173"/>
      <c r="M401" s="34"/>
      <c r="N401" s="78">
        <f t="shared" si="34"/>
        <v>74.400000000000006</v>
      </c>
      <c r="O401" s="129">
        <f t="shared" si="35"/>
        <v>1.8146341463414635</v>
      </c>
      <c r="P401" s="23">
        <f t="shared" si="36"/>
        <v>108.87804878048782</v>
      </c>
      <c r="R401" s="91">
        <f t="shared" si="37"/>
        <v>1</v>
      </c>
      <c r="S401" s="9">
        <f t="shared" si="38"/>
        <v>2.4390243902439025E-2</v>
      </c>
      <c r="T401" s="87"/>
      <c r="U401" s="112"/>
      <c r="V401" s="133"/>
    </row>
    <row r="402" spans="1:22" s="52" customFormat="1" ht="19.5" customHeight="1" x14ac:dyDescent="0.25">
      <c r="A402" s="18">
        <v>513</v>
      </c>
      <c r="B402" s="46">
        <v>69.2</v>
      </c>
      <c r="C402" s="47"/>
      <c r="D402" s="48">
        <v>0.3666666666666667</v>
      </c>
      <c r="E402" s="48">
        <v>0.40833333333333338</v>
      </c>
      <c r="F402" s="47"/>
      <c r="G402" s="46">
        <v>15.8</v>
      </c>
      <c r="H402" s="49">
        <v>60</v>
      </c>
      <c r="I402" s="27" t="s">
        <v>44</v>
      </c>
      <c r="J402" s="168"/>
      <c r="K402" s="50"/>
      <c r="L402" s="171" t="s">
        <v>19</v>
      </c>
      <c r="M402" s="51"/>
      <c r="N402" s="78">
        <f t="shared" si="34"/>
        <v>53.400000000000006</v>
      </c>
      <c r="O402" s="129">
        <f t="shared" si="35"/>
        <v>0.89000000000000012</v>
      </c>
      <c r="P402" s="23">
        <f t="shared" si="36"/>
        <v>53.400000000000006</v>
      </c>
      <c r="Q402" s="67">
        <f>AVERAGE(O402:O409)</f>
        <v>0.58000000000000007</v>
      </c>
      <c r="R402" s="91">
        <f t="shared" si="37"/>
        <v>0.77167630057803471</v>
      </c>
      <c r="S402" s="9">
        <f t="shared" si="38"/>
        <v>1.2861271676300579E-2</v>
      </c>
      <c r="T402" s="86">
        <f>AVERAGE(S402:S409)</f>
        <v>8.3203354537288964E-3</v>
      </c>
      <c r="U402" s="9"/>
      <c r="V402" s="4"/>
    </row>
    <row r="403" spans="1:22" s="44" customFormat="1" ht="19.5" customHeight="1" x14ac:dyDescent="0.25">
      <c r="A403" s="27">
        <v>514</v>
      </c>
      <c r="B403" s="29">
        <v>66.599999999999994</v>
      </c>
      <c r="C403" s="27"/>
      <c r="D403" s="27"/>
      <c r="E403" s="27"/>
      <c r="F403" s="27"/>
      <c r="G403" s="29">
        <v>9.6999999999999993</v>
      </c>
      <c r="H403" s="38">
        <v>60</v>
      </c>
      <c r="I403" s="27" t="s">
        <v>44</v>
      </c>
      <c r="J403" s="168"/>
      <c r="K403" s="42" t="s">
        <v>31</v>
      </c>
      <c r="L403" s="174"/>
      <c r="M403" s="43"/>
      <c r="N403" s="78">
        <f t="shared" si="34"/>
        <v>56.899999999999991</v>
      </c>
      <c r="O403" s="129">
        <f t="shared" si="35"/>
        <v>0.94833333333333314</v>
      </c>
      <c r="P403" s="23">
        <f t="shared" si="36"/>
        <v>56.899999999999991</v>
      </c>
      <c r="R403" s="91">
        <f t="shared" si="37"/>
        <v>0.85435435435435425</v>
      </c>
      <c r="S403" s="9">
        <f t="shared" si="38"/>
        <v>1.4239239239239237E-2</v>
      </c>
      <c r="T403" s="88"/>
      <c r="U403" s="113"/>
      <c r="V403" s="134"/>
    </row>
    <row r="404" spans="1:22" s="44" customFormat="1" ht="19.5" customHeight="1" x14ac:dyDescent="0.25">
      <c r="A404" s="18">
        <v>515</v>
      </c>
      <c r="B404" s="29">
        <v>77</v>
      </c>
      <c r="C404" s="27"/>
      <c r="D404" s="27"/>
      <c r="E404" s="27"/>
      <c r="F404" s="27"/>
      <c r="G404" s="29">
        <v>47.7</v>
      </c>
      <c r="H404" s="38">
        <v>60</v>
      </c>
      <c r="I404" s="27" t="s">
        <v>44</v>
      </c>
      <c r="J404" s="168"/>
      <c r="K404" s="42"/>
      <c r="L404" s="174"/>
      <c r="M404" s="43"/>
      <c r="N404" s="78">
        <f t="shared" si="34"/>
        <v>29.299999999999997</v>
      </c>
      <c r="O404" s="129">
        <f t="shared" si="35"/>
        <v>0.48833333333333329</v>
      </c>
      <c r="P404" s="23">
        <f t="shared" si="36"/>
        <v>29.299999999999997</v>
      </c>
      <c r="R404" s="91">
        <f t="shared" si="37"/>
        <v>0.38051948051948048</v>
      </c>
      <c r="S404" s="9">
        <f t="shared" si="38"/>
        <v>6.3419913419913414E-3</v>
      </c>
      <c r="T404" s="88"/>
      <c r="U404" s="113"/>
      <c r="V404" s="134"/>
    </row>
    <row r="405" spans="1:22" s="44" customFormat="1" ht="19.5" customHeight="1" x14ac:dyDescent="0.25">
      <c r="A405" s="27">
        <v>516</v>
      </c>
      <c r="B405" s="29">
        <v>70.400000000000006</v>
      </c>
      <c r="C405" s="27"/>
      <c r="D405" s="27"/>
      <c r="E405" s="27"/>
      <c r="F405" s="27"/>
      <c r="G405" s="29">
        <v>68.400000000000006</v>
      </c>
      <c r="H405" s="38">
        <v>60</v>
      </c>
      <c r="I405" s="27" t="s">
        <v>44</v>
      </c>
      <c r="J405" s="168"/>
      <c r="K405" s="42"/>
      <c r="L405" s="174"/>
      <c r="M405" s="43"/>
      <c r="N405" s="78">
        <f t="shared" si="34"/>
        <v>2</v>
      </c>
      <c r="O405" s="129">
        <f t="shared" si="35"/>
        <v>3.3333333333333333E-2</v>
      </c>
      <c r="P405" s="23">
        <f t="shared" si="36"/>
        <v>2</v>
      </c>
      <c r="R405" s="91">
        <f t="shared" si="37"/>
        <v>2.8409090909090908E-2</v>
      </c>
      <c r="S405" s="9">
        <f t="shared" si="38"/>
        <v>4.7348484848484844E-4</v>
      </c>
      <c r="T405" s="88"/>
      <c r="U405" s="113"/>
      <c r="V405" s="134"/>
    </row>
    <row r="406" spans="1:22" s="44" customFormat="1" ht="19.5" customHeight="1" x14ac:dyDescent="0.25">
      <c r="A406" s="18">
        <v>517</v>
      </c>
      <c r="B406" s="29">
        <v>76.7</v>
      </c>
      <c r="C406" s="27"/>
      <c r="D406" s="27"/>
      <c r="E406" s="27"/>
      <c r="F406" s="27"/>
      <c r="G406" s="29">
        <v>76</v>
      </c>
      <c r="H406" s="38">
        <v>60</v>
      </c>
      <c r="I406" s="27" t="s">
        <v>44</v>
      </c>
      <c r="J406" s="168"/>
      <c r="K406" s="42"/>
      <c r="L406" s="174"/>
      <c r="M406" s="43"/>
      <c r="N406" s="78">
        <f t="shared" si="34"/>
        <v>0.70000000000000284</v>
      </c>
      <c r="O406" s="129">
        <f t="shared" si="35"/>
        <v>1.1666666666666714E-2</v>
      </c>
      <c r="P406" s="23">
        <f t="shared" si="36"/>
        <v>0.70000000000000284</v>
      </c>
      <c r="R406" s="91">
        <f t="shared" si="37"/>
        <v>9.1264667535854351E-3</v>
      </c>
      <c r="S406" s="9">
        <f t="shared" si="38"/>
        <v>1.5210777922642393E-4</v>
      </c>
      <c r="T406" s="88"/>
      <c r="U406" s="113"/>
      <c r="V406" s="134"/>
    </row>
    <row r="407" spans="1:22" s="44" customFormat="1" ht="19.5" customHeight="1" x14ac:dyDescent="0.25">
      <c r="A407" s="27">
        <v>518</v>
      </c>
      <c r="B407" s="29">
        <v>75.599999999999994</v>
      </c>
      <c r="C407" s="27"/>
      <c r="D407" s="27"/>
      <c r="E407" s="27"/>
      <c r="F407" s="27"/>
      <c r="G407" s="29">
        <v>4.5</v>
      </c>
      <c r="H407" s="38">
        <v>60</v>
      </c>
      <c r="I407" s="27" t="s">
        <v>44</v>
      </c>
      <c r="J407" s="168"/>
      <c r="K407" s="42"/>
      <c r="L407" s="174"/>
      <c r="M407" s="43"/>
      <c r="N407" s="78">
        <f>B407-G407</f>
        <v>71.099999999999994</v>
      </c>
      <c r="O407" s="129">
        <f t="shared" si="35"/>
        <v>1.1849999999999998</v>
      </c>
      <c r="P407" s="23">
        <f t="shared" si="36"/>
        <v>71.099999999999994</v>
      </c>
      <c r="R407" s="91">
        <f t="shared" si="37"/>
        <v>0.94047619047619047</v>
      </c>
      <c r="S407" s="9">
        <f t="shared" si="38"/>
        <v>1.5674603174603174E-2</v>
      </c>
      <c r="T407" s="88"/>
      <c r="U407" s="113"/>
      <c r="V407" s="134"/>
    </row>
    <row r="408" spans="1:22" s="44" customFormat="1" ht="19.5" customHeight="1" x14ac:dyDescent="0.25">
      <c r="A408" s="18">
        <v>519</v>
      </c>
      <c r="B408" s="29">
        <v>88</v>
      </c>
      <c r="C408" s="27"/>
      <c r="D408" s="27"/>
      <c r="E408" s="27"/>
      <c r="F408" s="27"/>
      <c r="G408" s="29">
        <v>83</v>
      </c>
      <c r="H408" s="38">
        <v>60</v>
      </c>
      <c r="I408" s="27" t="s">
        <v>44</v>
      </c>
      <c r="J408" s="168"/>
      <c r="K408" s="42"/>
      <c r="L408" s="174"/>
      <c r="M408" s="43" t="s">
        <v>40</v>
      </c>
      <c r="N408" s="78">
        <f t="shared" si="34"/>
        <v>5</v>
      </c>
      <c r="O408" s="129">
        <f t="shared" si="35"/>
        <v>8.3333333333333329E-2</v>
      </c>
      <c r="P408" s="23">
        <f t="shared" si="36"/>
        <v>5</v>
      </c>
      <c r="R408" s="91">
        <f t="shared" si="37"/>
        <v>5.6818181818181816E-2</v>
      </c>
      <c r="S408" s="9">
        <f t="shared" si="38"/>
        <v>9.4696969696969689E-4</v>
      </c>
      <c r="T408" s="88"/>
      <c r="U408" s="113"/>
      <c r="V408" s="134"/>
    </row>
    <row r="409" spans="1:22" s="35" customFormat="1" ht="19.5" customHeight="1" thickBot="1" x14ac:dyDescent="0.3">
      <c r="A409" s="27">
        <v>520</v>
      </c>
      <c r="B409" s="31">
        <v>63</v>
      </c>
      <c r="C409" s="32"/>
      <c r="D409" s="33">
        <v>0.36944444444444446</v>
      </c>
      <c r="E409" s="33">
        <v>0.41111111111111115</v>
      </c>
      <c r="F409" s="32"/>
      <c r="G409" s="31">
        <v>3</v>
      </c>
      <c r="H409" s="40">
        <v>60</v>
      </c>
      <c r="I409" s="27" t="s">
        <v>44</v>
      </c>
      <c r="J409" s="168"/>
      <c r="K409" s="14"/>
      <c r="L409" s="174"/>
      <c r="M409" s="34"/>
      <c r="N409" s="78">
        <f t="shared" si="34"/>
        <v>60</v>
      </c>
      <c r="O409" s="129">
        <f t="shared" si="35"/>
        <v>1</v>
      </c>
      <c r="P409" s="23">
        <f t="shared" si="36"/>
        <v>60</v>
      </c>
      <c r="R409" s="91">
        <f t="shared" si="37"/>
        <v>0.95238095238095233</v>
      </c>
      <c r="S409" s="9">
        <f t="shared" si="38"/>
        <v>1.5873015873015872E-2</v>
      </c>
      <c r="T409" s="87"/>
      <c r="U409" s="112"/>
      <c r="V409" s="133"/>
    </row>
    <row r="410" spans="1:22" s="44" customFormat="1" ht="19.5" customHeight="1" x14ac:dyDescent="0.25">
      <c r="A410" s="18">
        <v>521</v>
      </c>
      <c r="B410" s="17">
        <v>73.2</v>
      </c>
      <c r="C410" s="18"/>
      <c r="D410" s="19">
        <v>0.37152777777777773</v>
      </c>
      <c r="E410" s="19">
        <v>0.41319444444444442</v>
      </c>
      <c r="F410" s="18"/>
      <c r="G410" s="17">
        <v>72</v>
      </c>
      <c r="H410" s="20">
        <v>60</v>
      </c>
      <c r="I410" s="27" t="s">
        <v>44</v>
      </c>
      <c r="J410" s="168"/>
      <c r="K410" s="42"/>
      <c r="L410" s="174"/>
      <c r="M410" s="43"/>
      <c r="N410" s="78">
        <f t="shared" si="34"/>
        <v>1.2000000000000028</v>
      </c>
      <c r="O410" s="129">
        <f t="shared" si="35"/>
        <v>2.0000000000000049E-2</v>
      </c>
      <c r="P410" s="23">
        <f t="shared" si="36"/>
        <v>1.2000000000000028</v>
      </c>
      <c r="Q410" s="67">
        <f>AVERAGE(O410:O417)</f>
        <v>2.2679159825478856E-2</v>
      </c>
      <c r="R410" s="91">
        <f t="shared" si="37"/>
        <v>1.6393442622950859E-2</v>
      </c>
      <c r="S410" s="9">
        <f t="shared" si="38"/>
        <v>2.7322404371584764E-4</v>
      </c>
      <c r="T410" s="86">
        <f>AVERAGE(S410:S417)</f>
        <v>3.769381454868571E-4</v>
      </c>
      <c r="U410" s="9"/>
      <c r="V410" s="4"/>
    </row>
    <row r="411" spans="1:22" s="44" customFormat="1" ht="19.5" customHeight="1" x14ac:dyDescent="0.25">
      <c r="A411" s="27">
        <v>522</v>
      </c>
      <c r="B411" s="29">
        <v>56.3</v>
      </c>
      <c r="C411" s="27"/>
      <c r="D411" s="27"/>
      <c r="E411" s="27"/>
      <c r="F411" s="27"/>
      <c r="G411" s="29">
        <v>54.2</v>
      </c>
      <c r="H411" s="38">
        <v>59.857142857142854</v>
      </c>
      <c r="I411" s="27" t="s">
        <v>44</v>
      </c>
      <c r="J411" s="168"/>
      <c r="K411" s="42" t="s">
        <v>20</v>
      </c>
      <c r="L411" s="174"/>
      <c r="M411" s="43"/>
      <c r="N411" s="78">
        <f t="shared" si="34"/>
        <v>2.0999999999999943</v>
      </c>
      <c r="O411" s="129">
        <f t="shared" si="35"/>
        <v>3.5083532219570314E-2</v>
      </c>
      <c r="P411" s="23">
        <f t="shared" si="36"/>
        <v>2.105011933174219</v>
      </c>
      <c r="R411" s="91">
        <f t="shared" si="37"/>
        <v>3.7300177619893328E-2</v>
      </c>
      <c r="S411" s="9">
        <f t="shared" si="38"/>
        <v>6.2315332539201269E-4</v>
      </c>
      <c r="T411" s="88"/>
      <c r="U411" s="113"/>
      <c r="V411" s="134"/>
    </row>
    <row r="412" spans="1:22" s="44" customFormat="1" ht="19.5" customHeight="1" x14ac:dyDescent="0.25">
      <c r="A412" s="18">
        <v>523</v>
      </c>
      <c r="B412" s="29">
        <v>73.7</v>
      </c>
      <c r="C412" s="27"/>
      <c r="D412" s="27"/>
      <c r="E412" s="27"/>
      <c r="F412" s="27"/>
      <c r="G412" s="29">
        <v>72.599999999999994</v>
      </c>
      <c r="H412" s="38">
        <v>59.714285714285708</v>
      </c>
      <c r="I412" s="27" t="s">
        <v>44</v>
      </c>
      <c r="J412" s="168"/>
      <c r="K412" s="42"/>
      <c r="L412" s="174"/>
      <c r="M412" s="43"/>
      <c r="N412" s="78">
        <f t="shared" si="34"/>
        <v>1.1000000000000085</v>
      </c>
      <c r="O412" s="129">
        <f t="shared" si="35"/>
        <v>1.8421052631579091E-2</v>
      </c>
      <c r="P412" s="23">
        <f t="shared" si="36"/>
        <v>1.1052631578947456</v>
      </c>
      <c r="R412" s="91">
        <f t="shared" si="37"/>
        <v>1.4925373134328474E-2</v>
      </c>
      <c r="S412" s="9">
        <f t="shared" si="38"/>
        <v>2.4994644004856299E-4</v>
      </c>
      <c r="T412" s="88"/>
      <c r="U412" s="113"/>
      <c r="V412" s="134"/>
    </row>
    <row r="413" spans="1:22" s="44" customFormat="1" ht="19.5" customHeight="1" x14ac:dyDescent="0.25">
      <c r="A413" s="27">
        <v>524</v>
      </c>
      <c r="B413" s="29">
        <v>48.1</v>
      </c>
      <c r="C413" s="27"/>
      <c r="D413" s="27"/>
      <c r="E413" s="27"/>
      <c r="F413" s="27"/>
      <c r="G413" s="29">
        <v>46.8</v>
      </c>
      <c r="H413" s="38">
        <v>59.571428571428562</v>
      </c>
      <c r="I413" s="27" t="s">
        <v>44</v>
      </c>
      <c r="J413" s="168"/>
      <c r="K413" s="42"/>
      <c r="L413" s="174"/>
      <c r="M413" s="43"/>
      <c r="N413" s="78">
        <f t="shared" si="34"/>
        <v>1.3000000000000043</v>
      </c>
      <c r="O413" s="129">
        <f t="shared" si="35"/>
        <v>2.1822541966426932E-2</v>
      </c>
      <c r="P413" s="23">
        <f t="shared" si="36"/>
        <v>1.309352517985616</v>
      </c>
      <c r="R413" s="91">
        <f t="shared" si="37"/>
        <v>2.7027027027027115E-2</v>
      </c>
      <c r="S413" s="9">
        <f t="shared" si="38"/>
        <v>4.5369110117311713E-4</v>
      </c>
      <c r="T413" s="88"/>
      <c r="U413" s="113"/>
      <c r="V413" s="134"/>
    </row>
    <row r="414" spans="1:22" s="44" customFormat="1" ht="19.5" customHeight="1" x14ac:dyDescent="0.25">
      <c r="A414" s="18">
        <v>525</v>
      </c>
      <c r="B414" s="29">
        <v>59</v>
      </c>
      <c r="C414" s="27"/>
      <c r="D414" s="27"/>
      <c r="E414" s="27"/>
      <c r="F414" s="27"/>
      <c r="G414" s="29">
        <v>57.5</v>
      </c>
      <c r="H414" s="38">
        <v>59.428571428571416</v>
      </c>
      <c r="I414" s="27" t="s">
        <v>44</v>
      </c>
      <c r="J414" s="168"/>
      <c r="K414" s="42"/>
      <c r="L414" s="174"/>
      <c r="M414" s="43"/>
      <c r="N414" s="78">
        <f t="shared" si="34"/>
        <v>1.5</v>
      </c>
      <c r="O414" s="129">
        <f t="shared" si="35"/>
        <v>2.5240384615384619E-2</v>
      </c>
      <c r="P414" s="23">
        <f t="shared" si="36"/>
        <v>1.5144230769230773</v>
      </c>
      <c r="R414" s="91">
        <f t="shared" si="37"/>
        <v>2.5423728813559324E-2</v>
      </c>
      <c r="S414" s="9">
        <f t="shared" si="38"/>
        <v>4.2780312907431562E-4</v>
      </c>
      <c r="T414" s="88"/>
      <c r="U414" s="113"/>
      <c r="V414" s="134"/>
    </row>
    <row r="415" spans="1:22" s="44" customFormat="1" ht="19.5" customHeight="1" x14ac:dyDescent="0.25">
      <c r="A415" s="27">
        <v>526</v>
      </c>
      <c r="B415" s="29">
        <v>62.8</v>
      </c>
      <c r="C415" s="27"/>
      <c r="D415" s="27"/>
      <c r="E415" s="27"/>
      <c r="F415" s="27"/>
      <c r="G415" s="29">
        <v>61.3</v>
      </c>
      <c r="H415" s="38">
        <v>59.28571428571427</v>
      </c>
      <c r="I415" s="27" t="s">
        <v>44</v>
      </c>
      <c r="J415" s="168"/>
      <c r="K415" s="42"/>
      <c r="L415" s="174"/>
      <c r="M415" s="43"/>
      <c r="N415" s="78">
        <f t="shared" si="34"/>
        <v>1.5</v>
      </c>
      <c r="O415" s="129">
        <f t="shared" si="35"/>
        <v>2.5301204819277116E-2</v>
      </c>
      <c r="P415" s="23">
        <f t="shared" si="36"/>
        <v>1.518072289156627</v>
      </c>
      <c r="R415" s="91">
        <f t="shared" si="37"/>
        <v>2.3885350318471339E-2</v>
      </c>
      <c r="S415" s="9">
        <f t="shared" si="38"/>
        <v>4.0288542705855282E-4</v>
      </c>
      <c r="T415" s="88"/>
      <c r="U415" s="113"/>
      <c r="V415" s="134"/>
    </row>
    <row r="416" spans="1:22" s="44" customFormat="1" ht="19.5" customHeight="1" x14ac:dyDescent="0.25">
      <c r="A416" s="18">
        <v>527</v>
      </c>
      <c r="B416" s="29">
        <v>54</v>
      </c>
      <c r="C416" s="27"/>
      <c r="D416" s="27"/>
      <c r="E416" s="27"/>
      <c r="F416" s="27"/>
      <c r="G416" s="29">
        <v>53.3</v>
      </c>
      <c r="H416" s="38">
        <v>59.142857142857125</v>
      </c>
      <c r="I416" s="27" t="s">
        <v>44</v>
      </c>
      <c r="J416" s="168"/>
      <c r="K416" s="42"/>
      <c r="L416" s="174"/>
      <c r="M416" s="43" t="s">
        <v>40</v>
      </c>
      <c r="N416" s="78">
        <f t="shared" si="34"/>
        <v>0.70000000000000284</v>
      </c>
      <c r="O416" s="129">
        <f t="shared" si="35"/>
        <v>1.1835748792270583E-2</v>
      </c>
      <c r="P416" s="23">
        <f t="shared" si="36"/>
        <v>0.71014492753623493</v>
      </c>
      <c r="R416" s="91">
        <f t="shared" si="37"/>
        <v>1.2962962962963016E-2</v>
      </c>
      <c r="S416" s="9">
        <f t="shared" si="38"/>
        <v>2.1918053319019599E-4</v>
      </c>
      <c r="T416" s="88"/>
      <c r="U416" s="113"/>
      <c r="V416" s="134"/>
    </row>
    <row r="417" spans="1:22" s="35" customFormat="1" ht="19.5" customHeight="1" thickBot="1" x14ac:dyDescent="0.3">
      <c r="A417" s="27">
        <v>528</v>
      </c>
      <c r="B417" s="31">
        <v>64.900000000000006</v>
      </c>
      <c r="C417" s="32"/>
      <c r="D417" s="33">
        <v>0.3743055555555555</v>
      </c>
      <c r="E417" s="33">
        <v>0.4152777777777778</v>
      </c>
      <c r="F417" s="32"/>
      <c r="G417" s="31">
        <v>63.5</v>
      </c>
      <c r="H417" s="40">
        <v>59</v>
      </c>
      <c r="I417" s="27" t="s">
        <v>44</v>
      </c>
      <c r="J417" s="168"/>
      <c r="K417" s="14"/>
      <c r="L417" s="173"/>
      <c r="M417" s="34"/>
      <c r="N417" s="78">
        <f t="shared" si="34"/>
        <v>1.4000000000000057</v>
      </c>
      <c r="O417" s="129">
        <f t="shared" si="35"/>
        <v>2.3728813559322132E-2</v>
      </c>
      <c r="P417" s="23">
        <f t="shared" si="36"/>
        <v>1.4237288135593278</v>
      </c>
      <c r="R417" s="91">
        <f t="shared" si="37"/>
        <v>2.1571648690292843E-2</v>
      </c>
      <c r="S417" s="9">
        <f t="shared" si="38"/>
        <v>3.6562116424225158E-4</v>
      </c>
      <c r="T417" s="87"/>
      <c r="U417" s="112"/>
      <c r="V417" s="133"/>
    </row>
    <row r="418" spans="1:22" s="52" customFormat="1" ht="19.5" customHeight="1" x14ac:dyDescent="0.25">
      <c r="A418" s="47">
        <v>529</v>
      </c>
      <c r="B418" s="46">
        <v>58.1</v>
      </c>
      <c r="C418" s="47"/>
      <c r="D418" s="48">
        <v>0.43333333333333335</v>
      </c>
      <c r="E418" s="48">
        <v>0.46458333333333335</v>
      </c>
      <c r="F418" s="47"/>
      <c r="G418" s="46">
        <v>43.2</v>
      </c>
      <c r="H418" s="49">
        <v>45</v>
      </c>
      <c r="I418" s="47" t="s">
        <v>54</v>
      </c>
      <c r="J418" s="168"/>
      <c r="K418" s="50"/>
      <c r="L418" s="171" t="s">
        <v>33</v>
      </c>
      <c r="M418" s="51"/>
      <c r="N418" s="78">
        <f t="shared" si="34"/>
        <v>14.899999999999999</v>
      </c>
      <c r="O418" s="129">
        <f t="shared" si="35"/>
        <v>0.33111111111111108</v>
      </c>
      <c r="P418" s="23">
        <f t="shared" si="36"/>
        <v>19.866666666666664</v>
      </c>
      <c r="Q418" s="67">
        <f>AVERAGE(O418:O425)</f>
        <v>0.84197742705418521</v>
      </c>
      <c r="R418" s="91">
        <f t="shared" si="37"/>
        <v>0.25645438898450945</v>
      </c>
      <c r="S418" s="9">
        <f t="shared" si="38"/>
        <v>5.6989864218779879E-3</v>
      </c>
      <c r="T418" s="86">
        <f>AVERAGE(S418:S425)</f>
        <v>1.1802453851356294E-2</v>
      </c>
      <c r="U418" s="9"/>
      <c r="V418" s="4"/>
    </row>
    <row r="419" spans="1:22" s="44" customFormat="1" ht="19.5" customHeight="1" thickBot="1" x14ac:dyDescent="0.3">
      <c r="A419" s="27">
        <v>530</v>
      </c>
      <c r="B419" s="29">
        <v>66.5</v>
      </c>
      <c r="C419" s="27"/>
      <c r="D419" s="27"/>
      <c r="E419" s="27"/>
      <c r="F419" s="27"/>
      <c r="G419" s="29">
        <v>32.4</v>
      </c>
      <c r="H419" s="38">
        <v>44.857142857142854</v>
      </c>
      <c r="I419" s="27" t="s">
        <v>44</v>
      </c>
      <c r="J419" s="168"/>
      <c r="K419" s="42" t="s">
        <v>31</v>
      </c>
      <c r="L419" s="174"/>
      <c r="M419" s="43"/>
      <c r="N419" s="78">
        <f t="shared" si="34"/>
        <v>34.1</v>
      </c>
      <c r="O419" s="129">
        <f t="shared" si="35"/>
        <v>0.76019108280254788</v>
      </c>
      <c r="P419" s="23">
        <f t="shared" si="36"/>
        <v>45.611464968152873</v>
      </c>
      <c r="R419" s="91">
        <f t="shared" si="37"/>
        <v>0.51278195488721812</v>
      </c>
      <c r="S419" s="9">
        <f t="shared" si="38"/>
        <v>1.1431444854173653E-2</v>
      </c>
      <c r="T419" s="88"/>
      <c r="U419" s="113"/>
      <c r="V419" s="134"/>
    </row>
    <row r="420" spans="1:22" s="44" customFormat="1" ht="19.5" customHeight="1" x14ac:dyDescent="0.25">
      <c r="A420" s="47">
        <v>531</v>
      </c>
      <c r="B420" s="29">
        <v>75.099999999999994</v>
      </c>
      <c r="C420" s="27"/>
      <c r="D420" s="27"/>
      <c r="E420" s="27"/>
      <c r="F420" s="27"/>
      <c r="G420" s="29">
        <v>26.8</v>
      </c>
      <c r="H420" s="38">
        <v>44.714285714285708</v>
      </c>
      <c r="I420" s="27" t="s">
        <v>55</v>
      </c>
      <c r="J420" s="168"/>
      <c r="K420" s="42"/>
      <c r="L420" s="174"/>
      <c r="M420" s="43"/>
      <c r="N420" s="78">
        <f t="shared" si="34"/>
        <v>48.3</v>
      </c>
      <c r="O420" s="129">
        <f t="shared" si="35"/>
        <v>1.0801916932907349</v>
      </c>
      <c r="P420" s="23">
        <f t="shared" si="36"/>
        <v>64.811501597444092</v>
      </c>
      <c r="R420" s="91">
        <f t="shared" si="37"/>
        <v>0.64314247669773639</v>
      </c>
      <c r="S420" s="9">
        <f t="shared" si="38"/>
        <v>1.4383378073112317E-2</v>
      </c>
      <c r="T420" s="88"/>
      <c r="U420" s="113"/>
      <c r="V420" s="134"/>
    </row>
    <row r="421" spans="1:22" s="44" customFormat="1" ht="19.5" customHeight="1" thickBot="1" x14ac:dyDescent="0.3">
      <c r="A421" s="27">
        <v>532</v>
      </c>
      <c r="B421" s="29">
        <v>76.8</v>
      </c>
      <c r="C421" s="27"/>
      <c r="D421" s="27"/>
      <c r="E421" s="27"/>
      <c r="F421" s="27"/>
      <c r="G421" s="29">
        <v>11.6</v>
      </c>
      <c r="H421" s="38">
        <v>44.571428571428562</v>
      </c>
      <c r="I421" s="27" t="s">
        <v>55</v>
      </c>
      <c r="J421" s="168"/>
      <c r="K421" s="42"/>
      <c r="L421" s="174"/>
      <c r="M421" s="43"/>
      <c r="N421" s="78">
        <f t="shared" si="34"/>
        <v>65.2</v>
      </c>
      <c r="O421" s="129">
        <f t="shared" si="35"/>
        <v>1.4628205128205132</v>
      </c>
      <c r="P421" s="23">
        <f t="shared" si="36"/>
        <v>87.769230769230802</v>
      </c>
      <c r="R421" s="91">
        <f t="shared" si="37"/>
        <v>0.84895833333333337</v>
      </c>
      <c r="S421" s="9">
        <f t="shared" si="38"/>
        <v>1.9047142094017099E-2</v>
      </c>
      <c r="T421" s="88"/>
      <c r="U421" s="113"/>
      <c r="V421" s="134"/>
    </row>
    <row r="422" spans="1:22" s="44" customFormat="1" ht="19.5" customHeight="1" x14ac:dyDescent="0.25">
      <c r="A422" s="47">
        <v>533</v>
      </c>
      <c r="B422" s="29">
        <v>69.599999999999994</v>
      </c>
      <c r="C422" s="27"/>
      <c r="D422" s="27"/>
      <c r="E422" s="27"/>
      <c r="F422" s="27"/>
      <c r="G422" s="29">
        <v>11.7</v>
      </c>
      <c r="H422" s="38">
        <v>44.428571428571416</v>
      </c>
      <c r="I422" s="27" t="s">
        <v>44</v>
      </c>
      <c r="J422" s="168"/>
      <c r="K422" s="42"/>
      <c r="L422" s="174"/>
      <c r="M422" s="43"/>
      <c r="N422" s="78">
        <f t="shared" si="34"/>
        <v>57.899999999999991</v>
      </c>
      <c r="O422" s="129">
        <f t="shared" si="35"/>
        <v>1.3032154340836015</v>
      </c>
      <c r="P422" s="23">
        <f t="shared" si="36"/>
        <v>78.19292604501608</v>
      </c>
      <c r="R422" s="91">
        <f t="shared" si="37"/>
        <v>0.8318965517241379</v>
      </c>
      <c r="S422" s="9">
        <f t="shared" si="38"/>
        <v>1.8724359685109219E-2</v>
      </c>
      <c r="T422" s="88"/>
      <c r="U422" s="113"/>
      <c r="V422" s="134"/>
    </row>
    <row r="423" spans="1:22" s="44" customFormat="1" ht="19.5" customHeight="1" thickBot="1" x14ac:dyDescent="0.3">
      <c r="A423" s="27">
        <v>534</v>
      </c>
      <c r="B423" s="29">
        <v>69</v>
      </c>
      <c r="C423" s="27"/>
      <c r="D423" s="27"/>
      <c r="E423" s="27"/>
      <c r="F423" s="27"/>
      <c r="G423" s="29">
        <v>0</v>
      </c>
      <c r="H423" s="38">
        <v>44.28571428571427</v>
      </c>
      <c r="I423" s="27" t="s">
        <v>44</v>
      </c>
      <c r="J423" s="168"/>
      <c r="K423" s="42"/>
      <c r="L423" s="174"/>
      <c r="M423" s="43"/>
      <c r="N423" s="78">
        <f t="shared" si="34"/>
        <v>69</v>
      </c>
      <c r="O423" s="129">
        <f>N423/H423</f>
        <v>1.5580645161290327</v>
      </c>
      <c r="P423" s="23">
        <f t="shared" si="36"/>
        <v>93.483870967741979</v>
      </c>
      <c r="R423" s="91">
        <f t="shared" si="37"/>
        <v>1</v>
      </c>
      <c r="S423" s="9">
        <f t="shared" si="38"/>
        <v>2.2580645161290332E-2</v>
      </c>
      <c r="T423" s="88"/>
      <c r="U423" s="113"/>
      <c r="V423" s="134"/>
    </row>
    <row r="424" spans="1:22" s="44" customFormat="1" ht="19.5" customHeight="1" x14ac:dyDescent="0.25">
      <c r="A424" s="47">
        <v>535</v>
      </c>
      <c r="B424" s="29">
        <v>100.5</v>
      </c>
      <c r="C424" s="27"/>
      <c r="D424" s="27"/>
      <c r="E424" s="27"/>
      <c r="F424" s="27"/>
      <c r="G424" s="29">
        <v>91.2</v>
      </c>
      <c r="H424" s="38">
        <v>44.142857142857125</v>
      </c>
      <c r="I424" s="27" t="s">
        <v>44</v>
      </c>
      <c r="J424" s="168"/>
      <c r="K424" s="42"/>
      <c r="L424" s="174"/>
      <c r="M424" s="43" t="s">
        <v>40</v>
      </c>
      <c r="N424" s="78">
        <f t="shared" si="34"/>
        <v>9.2999999999999972</v>
      </c>
      <c r="O424" s="129">
        <f t="shared" si="35"/>
        <v>0.21067961165048546</v>
      </c>
      <c r="P424" s="23">
        <f t="shared" si="36"/>
        <v>12.640776699029127</v>
      </c>
      <c r="R424" s="91">
        <f t="shared" si="37"/>
        <v>9.2537313432835791E-2</v>
      </c>
      <c r="S424" s="9">
        <f t="shared" si="38"/>
        <v>2.0963145437859249E-3</v>
      </c>
      <c r="T424" s="88"/>
      <c r="U424" s="113"/>
      <c r="V424" s="134"/>
    </row>
    <row r="425" spans="1:22" s="35" customFormat="1" ht="19.5" customHeight="1" thickBot="1" x14ac:dyDescent="0.3">
      <c r="A425" s="27">
        <v>536</v>
      </c>
      <c r="B425" s="31">
        <v>64.599999999999994</v>
      </c>
      <c r="C425" s="32"/>
      <c r="D425" s="33">
        <v>0.4368055555555555</v>
      </c>
      <c r="E425" s="33">
        <v>0.46736111111111112</v>
      </c>
      <c r="F425" s="32"/>
      <c r="G425" s="31">
        <v>63.3</v>
      </c>
      <c r="H425" s="40">
        <v>44</v>
      </c>
      <c r="I425" s="27" t="s">
        <v>44</v>
      </c>
      <c r="J425" s="168"/>
      <c r="K425" s="14"/>
      <c r="L425" s="174"/>
      <c r="M425" s="34"/>
      <c r="N425" s="78">
        <f t="shared" si="34"/>
        <v>1.2999999999999972</v>
      </c>
      <c r="O425" s="129">
        <f t="shared" si="35"/>
        <v>2.9545454545454482E-2</v>
      </c>
      <c r="P425" s="23">
        <f t="shared" si="36"/>
        <v>1.7727272727272689</v>
      </c>
      <c r="R425" s="91">
        <f t="shared" si="37"/>
        <v>2.0123839009287884E-2</v>
      </c>
      <c r="S425" s="9">
        <f t="shared" si="38"/>
        <v>4.5735997748381552E-4</v>
      </c>
      <c r="T425" s="87"/>
      <c r="U425" s="112"/>
      <c r="V425" s="133"/>
    </row>
    <row r="426" spans="1:22" s="52" customFormat="1" ht="19.5" customHeight="1" x14ac:dyDescent="0.25">
      <c r="A426" s="47">
        <v>537</v>
      </c>
      <c r="B426" s="46">
        <v>67.5</v>
      </c>
      <c r="C426" s="47"/>
      <c r="D426" s="48">
        <v>0.4381944444444445</v>
      </c>
      <c r="E426" s="48">
        <v>0.46875</v>
      </c>
      <c r="F426" s="47"/>
      <c r="G426" s="46">
        <v>65.8</v>
      </c>
      <c r="H426" s="49">
        <v>44</v>
      </c>
      <c r="I426" s="27" t="s">
        <v>44</v>
      </c>
      <c r="J426" s="168"/>
      <c r="K426" s="50"/>
      <c r="L426" s="174"/>
      <c r="M426" s="51"/>
      <c r="N426" s="78">
        <f t="shared" si="34"/>
        <v>1.7000000000000028</v>
      </c>
      <c r="O426" s="129">
        <f t="shared" si="35"/>
        <v>3.8636363636363698E-2</v>
      </c>
      <c r="P426" s="23">
        <f t="shared" si="36"/>
        <v>2.3181818181818223</v>
      </c>
      <c r="Q426" s="67">
        <f>AVERAGE(O426:O433)</f>
        <v>0.13296020210166784</v>
      </c>
      <c r="R426" s="91">
        <f t="shared" si="37"/>
        <v>2.5185185185185227E-2</v>
      </c>
      <c r="S426" s="9">
        <f t="shared" si="38"/>
        <v>5.7239057239057329E-4</v>
      </c>
      <c r="T426" s="86">
        <f>AVERAGE(S426:S433)</f>
        <v>1.7668134912027286E-3</v>
      </c>
      <c r="U426" s="9"/>
      <c r="V426" s="4"/>
    </row>
    <row r="427" spans="1:22" s="44" customFormat="1" ht="19.5" customHeight="1" thickBot="1" x14ac:dyDescent="0.3">
      <c r="A427" s="27">
        <v>538</v>
      </c>
      <c r="B427" s="29">
        <v>75.3</v>
      </c>
      <c r="C427" s="27"/>
      <c r="D427" s="27"/>
      <c r="E427" s="27"/>
      <c r="F427" s="27"/>
      <c r="G427" s="29">
        <v>73.8</v>
      </c>
      <c r="H427" s="38">
        <v>44.142857142857146</v>
      </c>
      <c r="I427" s="27" t="s">
        <v>44</v>
      </c>
      <c r="J427" s="168"/>
      <c r="K427" s="42" t="s">
        <v>20</v>
      </c>
      <c r="L427" s="174"/>
      <c r="M427" s="43"/>
      <c r="N427" s="78">
        <f t="shared" si="34"/>
        <v>1.5</v>
      </c>
      <c r="O427" s="129">
        <f t="shared" si="35"/>
        <v>3.3980582524271843E-2</v>
      </c>
      <c r="P427" s="23">
        <f t="shared" si="36"/>
        <v>2.0388349514563107</v>
      </c>
      <c r="R427" s="91">
        <f t="shared" si="37"/>
        <v>1.9920318725099601E-2</v>
      </c>
      <c r="S427" s="9">
        <f t="shared" si="38"/>
        <v>4.5126935623202979E-4</v>
      </c>
      <c r="T427" s="88"/>
      <c r="U427" s="113"/>
      <c r="V427" s="134"/>
    </row>
    <row r="428" spans="1:22" s="44" customFormat="1" ht="19.5" customHeight="1" x14ac:dyDescent="0.25">
      <c r="A428" s="47">
        <v>539</v>
      </c>
      <c r="B428" s="29">
        <v>89.8</v>
      </c>
      <c r="C428" s="27"/>
      <c r="D428" s="27"/>
      <c r="E428" s="27"/>
      <c r="F428" s="27"/>
      <c r="G428" s="29">
        <v>88.2</v>
      </c>
      <c r="H428" s="38">
        <v>44.285714285714292</v>
      </c>
      <c r="I428" s="27" t="s">
        <v>44</v>
      </c>
      <c r="J428" s="168"/>
      <c r="K428" s="42"/>
      <c r="L428" s="174"/>
      <c r="M428" s="43"/>
      <c r="N428" s="78">
        <f t="shared" si="34"/>
        <v>1.5999999999999943</v>
      </c>
      <c r="O428" s="129">
        <f t="shared" si="35"/>
        <v>3.6129032258064381E-2</v>
      </c>
      <c r="P428" s="23">
        <f>N428/(H428/60)</f>
        <v>2.1677419354838627</v>
      </c>
      <c r="R428" s="91">
        <f t="shared" si="37"/>
        <v>1.7817371937639135E-2</v>
      </c>
      <c r="S428" s="9">
        <f t="shared" si="38"/>
        <v>4.0232775343056106E-4</v>
      </c>
      <c r="T428" s="88"/>
      <c r="U428" s="113"/>
      <c r="V428" s="134"/>
    </row>
    <row r="429" spans="1:22" s="44" customFormat="1" ht="19.5" customHeight="1" thickBot="1" x14ac:dyDescent="0.3">
      <c r="A429" s="27">
        <v>540</v>
      </c>
      <c r="B429" s="29">
        <v>54</v>
      </c>
      <c r="C429" s="27"/>
      <c r="D429" s="27"/>
      <c r="E429" s="27"/>
      <c r="F429" s="27"/>
      <c r="G429" s="29">
        <v>52</v>
      </c>
      <c r="H429" s="38">
        <v>44.428571428571438</v>
      </c>
      <c r="I429" s="27" t="s">
        <v>44</v>
      </c>
      <c r="J429" s="168"/>
      <c r="K429" s="42"/>
      <c r="L429" s="174"/>
      <c r="M429" s="43"/>
      <c r="N429" s="78">
        <f t="shared" si="34"/>
        <v>2</v>
      </c>
      <c r="O429" s="129">
        <f t="shared" si="35"/>
        <v>4.5016077170417994E-2</v>
      </c>
      <c r="P429" s="23">
        <f t="shared" si="36"/>
        <v>2.70096463022508</v>
      </c>
      <c r="R429" s="91">
        <f>N429/B429</f>
        <v>3.7037037037037035E-2</v>
      </c>
      <c r="S429" s="9">
        <f t="shared" si="38"/>
        <v>8.3363105871144439E-4</v>
      </c>
      <c r="T429" s="88"/>
      <c r="U429" s="113"/>
      <c r="V429" s="134"/>
    </row>
    <row r="430" spans="1:22" s="44" customFormat="1" ht="19.5" customHeight="1" x14ac:dyDescent="0.25">
      <c r="A430" s="47">
        <v>541</v>
      </c>
      <c r="B430" s="29">
        <v>56.4</v>
      </c>
      <c r="C430" s="27"/>
      <c r="D430" s="27"/>
      <c r="E430" s="27"/>
      <c r="F430" s="27"/>
      <c r="G430" s="29">
        <v>54.1</v>
      </c>
      <c r="H430" s="38">
        <v>44.571428571428584</v>
      </c>
      <c r="I430" s="27" t="s">
        <v>44</v>
      </c>
      <c r="J430" s="168"/>
      <c r="K430" s="42"/>
      <c r="L430" s="174"/>
      <c r="M430" s="43"/>
      <c r="N430" s="78">
        <f t="shared" si="34"/>
        <v>2.2999999999999972</v>
      </c>
      <c r="O430" s="129">
        <f t="shared" si="35"/>
        <v>5.1602564102564023E-2</v>
      </c>
      <c r="P430" s="23">
        <f t="shared" si="36"/>
        <v>3.0961538461538414</v>
      </c>
      <c r="R430" s="91">
        <f t="shared" si="37"/>
        <v>4.0780141843971579E-2</v>
      </c>
      <c r="S430" s="9">
        <f t="shared" si="38"/>
        <v>9.1493907983269539E-4</v>
      </c>
      <c r="T430" s="88"/>
      <c r="U430" s="113"/>
      <c r="V430" s="134"/>
    </row>
    <row r="431" spans="1:22" s="44" customFormat="1" ht="19.5" customHeight="1" thickBot="1" x14ac:dyDescent="0.3">
      <c r="A431" s="27">
        <v>542</v>
      </c>
      <c r="B431" s="29">
        <v>82.5</v>
      </c>
      <c r="C431" s="27"/>
      <c r="D431" s="27"/>
      <c r="E431" s="27"/>
      <c r="F431" s="27"/>
      <c r="G431" s="29">
        <v>48.2</v>
      </c>
      <c r="H431" s="38">
        <v>44.71428571428573</v>
      </c>
      <c r="I431" s="27" t="s">
        <v>56</v>
      </c>
      <c r="J431" s="168"/>
      <c r="K431" s="42"/>
      <c r="L431" s="174"/>
      <c r="M431" s="43"/>
      <c r="N431" s="78">
        <f t="shared" si="34"/>
        <v>34.299999999999997</v>
      </c>
      <c r="O431" s="129">
        <f t="shared" si="35"/>
        <v>0.76709265175718822</v>
      </c>
      <c r="P431" s="23">
        <f t="shared" si="36"/>
        <v>46.025559105431292</v>
      </c>
      <c r="R431" s="91">
        <f t="shared" si="37"/>
        <v>0.41575757575757571</v>
      </c>
      <c r="S431" s="9">
        <f t="shared" si="38"/>
        <v>9.2980927485719778E-3</v>
      </c>
      <c r="T431" s="88"/>
      <c r="U431" s="113"/>
      <c r="V431" s="134"/>
    </row>
    <row r="432" spans="1:22" s="44" customFormat="1" ht="19.5" customHeight="1" x14ac:dyDescent="0.25">
      <c r="A432" s="47">
        <v>543</v>
      </c>
      <c r="B432" s="29">
        <v>62.3</v>
      </c>
      <c r="C432" s="27"/>
      <c r="D432" s="27"/>
      <c r="E432" s="27"/>
      <c r="F432" s="27"/>
      <c r="G432" s="29">
        <v>60.7</v>
      </c>
      <c r="H432" s="38">
        <v>44.857142857142875</v>
      </c>
      <c r="I432" s="27" t="s">
        <v>44</v>
      </c>
      <c r="J432" s="168"/>
      <c r="K432" s="42"/>
      <c r="L432" s="174"/>
      <c r="M432" s="43" t="s">
        <v>40</v>
      </c>
      <c r="N432" s="78">
        <f t="shared" si="34"/>
        <v>1.5999999999999943</v>
      </c>
      <c r="O432" s="129">
        <f t="shared" si="35"/>
        <v>3.5668789808917058E-2</v>
      </c>
      <c r="P432" s="23">
        <f t="shared" si="36"/>
        <v>2.1401273885350234</v>
      </c>
      <c r="R432" s="91">
        <f t="shared" si="37"/>
        <v>2.5682182985553682E-2</v>
      </c>
      <c r="S432" s="9">
        <f t="shared" si="38"/>
        <v>5.7253274171616467E-4</v>
      </c>
      <c r="T432" s="88"/>
      <c r="U432" s="113"/>
      <c r="V432" s="134"/>
    </row>
    <row r="433" spans="1:22" s="35" customFormat="1" ht="19.5" customHeight="1" thickBot="1" x14ac:dyDescent="0.3">
      <c r="A433" s="27">
        <v>544</v>
      </c>
      <c r="B433" s="31">
        <v>51</v>
      </c>
      <c r="C433" s="32"/>
      <c r="D433" s="33">
        <v>0.44097222222222227</v>
      </c>
      <c r="E433" s="33">
        <v>0.47222222222222227</v>
      </c>
      <c r="F433" s="32"/>
      <c r="G433" s="31">
        <v>48.5</v>
      </c>
      <c r="H433" s="40">
        <v>45</v>
      </c>
      <c r="I433" s="27" t="s">
        <v>44</v>
      </c>
      <c r="J433" s="170"/>
      <c r="K433" s="14"/>
      <c r="L433" s="175"/>
      <c r="M433" s="34"/>
      <c r="N433" s="78">
        <f t="shared" si="34"/>
        <v>2.5</v>
      </c>
      <c r="O433" s="129">
        <f t="shared" si="35"/>
        <v>5.5555555555555552E-2</v>
      </c>
      <c r="P433" s="23">
        <f t="shared" si="36"/>
        <v>3.3333333333333335</v>
      </c>
      <c r="R433" s="91">
        <f t="shared" si="37"/>
        <v>4.9019607843137254E-2</v>
      </c>
      <c r="S433" s="9">
        <f t="shared" si="38"/>
        <v>1.0893246187363833E-3</v>
      </c>
      <c r="T433" s="87"/>
      <c r="U433" s="112"/>
      <c r="V433" s="133"/>
    </row>
  </sheetData>
  <mergeCells count="30">
    <mergeCell ref="J2:J145"/>
    <mergeCell ref="L2:L17"/>
    <mergeCell ref="L18:L33"/>
    <mergeCell ref="L34:L49"/>
    <mergeCell ref="L50:L65"/>
    <mergeCell ref="L66:L81"/>
    <mergeCell ref="L82:L97"/>
    <mergeCell ref="L98:L113"/>
    <mergeCell ref="L114:L129"/>
    <mergeCell ref="L130:L145"/>
    <mergeCell ref="J146:J289"/>
    <mergeCell ref="L146:L161"/>
    <mergeCell ref="L162:L177"/>
    <mergeCell ref="L178:L193"/>
    <mergeCell ref="L194:L209"/>
    <mergeCell ref="L210:L225"/>
    <mergeCell ref="L226:L241"/>
    <mergeCell ref="L242:L257"/>
    <mergeCell ref="L258:L273"/>
    <mergeCell ref="L274:L289"/>
    <mergeCell ref="J290:J433"/>
    <mergeCell ref="L290:L305"/>
    <mergeCell ref="L306:L321"/>
    <mergeCell ref="L322:L337"/>
    <mergeCell ref="L338:L353"/>
    <mergeCell ref="L354:L369"/>
    <mergeCell ref="L370:L385"/>
    <mergeCell ref="L386:L401"/>
    <mergeCell ref="L402:L417"/>
    <mergeCell ref="L418:L433"/>
  </mergeCells>
  <phoneticPr fontId="1" type="noConversion"/>
  <conditionalFormatting sqref="B2:B433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1:P1048576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E657D7B-38D2-4F0B-9607-2BBFC3D7183F}</x14:id>
        </ext>
      </extLst>
    </cfRule>
  </conditionalFormatting>
  <conditionalFormatting sqref="O1:O1048576">
    <cfRule type="cellIs" dxfId="0" priority="1" operator="greaterThan">
      <formula>0.3</formula>
    </cfRule>
  </conditionalFormatting>
  <pageMargins left="0.75" right="0.75" top="1" bottom="1" header="0.5" footer="0.5"/>
  <pageSetup paperSize="9" orientation="portrait" horizontalDpi="4294967292" verticalDpi="4294967292" r:id="rId1"/>
  <headerFooter alignWithMargins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657D7B-38D2-4F0B-9607-2BBFC3D718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K442"/>
  <sheetViews>
    <sheetView topLeftCell="B71" zoomScale="115" zoomScaleNormal="115" workbookViewId="0">
      <selection activeCell="N107" sqref="N107"/>
    </sheetView>
  </sheetViews>
  <sheetFormatPr defaultRowHeight="12.75" x14ac:dyDescent="0.2"/>
  <cols>
    <col min="1" max="1" width="5.28515625" bestFit="1" customWidth="1"/>
    <col min="2" max="2" width="6.5703125" bestFit="1" customWidth="1"/>
    <col min="3" max="3" width="5.5703125" customWidth="1"/>
    <col min="4" max="4" width="6.7109375" customWidth="1"/>
    <col min="5" max="5" width="7.5703125" bestFit="1" customWidth="1"/>
    <col min="6" max="6" width="11.140625" style="147" bestFit="1" customWidth="1"/>
    <col min="7" max="7" width="7.85546875" customWidth="1"/>
    <col min="8" max="8" width="7.28515625" customWidth="1"/>
    <col min="9" max="9" width="10.140625" style="126" bestFit="1" customWidth="1"/>
    <col min="10" max="10" width="11.42578125" bestFit="1" customWidth="1"/>
    <col min="11" max="11" width="7.5703125" customWidth="1"/>
  </cols>
  <sheetData>
    <row r="1" spans="1:11" x14ac:dyDescent="0.2">
      <c r="E1" t="s">
        <v>81</v>
      </c>
      <c r="F1" s="147" t="s">
        <v>72</v>
      </c>
      <c r="G1" t="s">
        <v>79</v>
      </c>
      <c r="H1" t="s">
        <v>13</v>
      </c>
      <c r="I1" s="126" t="s">
        <v>86</v>
      </c>
      <c r="J1" t="s">
        <v>79</v>
      </c>
      <c r="K1" t="s">
        <v>13</v>
      </c>
    </row>
    <row r="2" spans="1:11" x14ac:dyDescent="0.2">
      <c r="A2" s="106" t="s">
        <v>57</v>
      </c>
      <c r="B2" s="97" t="s">
        <v>60</v>
      </c>
      <c r="C2" s="103">
        <v>1</v>
      </c>
      <c r="D2" s="99" t="s">
        <v>20</v>
      </c>
      <c r="E2" s="9">
        <v>4.0404040404040258E-4</v>
      </c>
      <c r="F2" s="148">
        <f>AVERAGE(E2:E9)</f>
        <v>8.0425996115525043E-4</v>
      </c>
      <c r="G2">
        <f>_xlfn.STDEV.S(E2:E9)</f>
        <v>1.2072123253996066E-3</v>
      </c>
      <c r="H2">
        <f>G2/SQRT(8)</f>
        <v>4.2681401081102137E-4</v>
      </c>
      <c r="I2" s="127">
        <f>AVERAGE(E2:E9,E18:E25,E34:E41)</f>
        <v>7.2172574692903142E-4</v>
      </c>
      <c r="J2">
        <f>_xlfn.STDEV.S(E2:E9,E18:E25,E34:E41)</f>
        <v>7.5010543283336663E-4</v>
      </c>
      <c r="K2">
        <f>J2/SQRT(24)</f>
        <v>1.5311463031093898E-4</v>
      </c>
    </row>
    <row r="3" spans="1:11" x14ac:dyDescent="0.2">
      <c r="A3" s="107" t="s">
        <v>57</v>
      </c>
      <c r="B3" s="98" t="s">
        <v>60</v>
      </c>
      <c r="C3" s="103">
        <v>1</v>
      </c>
      <c r="D3" s="100" t="s">
        <v>20</v>
      </c>
      <c r="E3" s="9">
        <v>3.5460992907801418E-3</v>
      </c>
    </row>
    <row r="4" spans="1:11" x14ac:dyDescent="0.2">
      <c r="A4" s="107" t="s">
        <v>57</v>
      </c>
      <c r="B4" s="98" t="s">
        <v>60</v>
      </c>
      <c r="C4" s="103">
        <v>1</v>
      </c>
      <c r="D4" s="100" t="s">
        <v>20</v>
      </c>
      <c r="E4" s="9">
        <v>1.7271157167530468E-4</v>
      </c>
    </row>
    <row r="5" spans="1:11" x14ac:dyDescent="0.2">
      <c r="A5" s="107" t="s">
        <v>57</v>
      </c>
      <c r="B5" s="98" t="s">
        <v>60</v>
      </c>
      <c r="C5" s="103">
        <v>1</v>
      </c>
      <c r="D5" s="100" t="s">
        <v>20</v>
      </c>
      <c r="E5" s="9">
        <v>6.4412238325281578E-4</v>
      </c>
    </row>
    <row r="6" spans="1:11" x14ac:dyDescent="0.2">
      <c r="A6" s="107" t="s">
        <v>57</v>
      </c>
      <c r="B6" s="98" t="s">
        <v>60</v>
      </c>
      <c r="C6" s="103">
        <v>1</v>
      </c>
      <c r="D6" s="100" t="s">
        <v>20</v>
      </c>
      <c r="E6" s="9">
        <v>1.467505241090149E-3</v>
      </c>
    </row>
    <row r="7" spans="1:11" x14ac:dyDescent="0.2">
      <c r="A7" s="107" t="s">
        <v>57</v>
      </c>
      <c r="B7" s="98" t="s">
        <v>60</v>
      </c>
      <c r="C7" s="103">
        <v>1</v>
      </c>
      <c r="D7" s="100" t="s">
        <v>20</v>
      </c>
      <c r="E7" s="115">
        <v>0</v>
      </c>
    </row>
    <row r="8" spans="1:11" x14ac:dyDescent="0.2">
      <c r="A8" s="107" t="s">
        <v>57</v>
      </c>
      <c r="B8" s="98" t="s">
        <v>60</v>
      </c>
      <c r="C8" s="103">
        <v>1</v>
      </c>
      <c r="D8" s="100" t="s">
        <v>20</v>
      </c>
      <c r="E8" s="9">
        <v>0</v>
      </c>
    </row>
    <row r="9" spans="1:11" ht="13.5" thickBot="1" x14ac:dyDescent="0.25">
      <c r="A9" s="118" t="s">
        <v>57</v>
      </c>
      <c r="B9" s="116" t="s">
        <v>60</v>
      </c>
      <c r="C9" s="117">
        <v>1</v>
      </c>
      <c r="D9" s="119" t="s">
        <v>20</v>
      </c>
      <c r="E9" s="8">
        <v>1.9960079840318937E-4</v>
      </c>
    </row>
    <row r="10" spans="1:11" x14ac:dyDescent="0.2">
      <c r="A10" s="106" t="s">
        <v>57</v>
      </c>
      <c r="B10" s="97" t="s">
        <v>60</v>
      </c>
      <c r="C10" s="103">
        <v>1</v>
      </c>
      <c r="D10" s="66" t="s">
        <v>31</v>
      </c>
      <c r="E10" s="9">
        <v>8.2559339525283514E-4</v>
      </c>
      <c r="F10" s="148">
        <f>AVERAGE(E10:E17)</f>
        <v>3.4284986153447837E-3</v>
      </c>
      <c r="G10">
        <f>_xlfn.STDEV.S(E10:E17)</f>
        <v>8.4239634395178974E-3</v>
      </c>
      <c r="H10">
        <f>G10/SQRT(8)</f>
        <v>2.9783208362753289E-3</v>
      </c>
      <c r="I10" s="127">
        <f>AVERAGE(E10:E17,E26:E33,E42:E49)</f>
        <v>4.2470114668329085E-3</v>
      </c>
      <c r="J10">
        <f>_xlfn.STDEV.S(E10:E17,E26:E33,E42:E49)</f>
        <v>6.276580933415014E-3</v>
      </c>
      <c r="K10">
        <f>J10/SQRT(24)</f>
        <v>1.2812017180123788E-3</v>
      </c>
    </row>
    <row r="11" spans="1:11" x14ac:dyDescent="0.2">
      <c r="A11" s="107" t="s">
        <v>57</v>
      </c>
      <c r="B11" s="98" t="s">
        <v>60</v>
      </c>
      <c r="C11" s="103">
        <v>1</v>
      </c>
      <c r="D11" s="69" t="s">
        <v>31</v>
      </c>
      <c r="E11" s="9">
        <v>2.425249169435216E-2</v>
      </c>
      <c r="F11" s="147">
        <f>E11*60</f>
        <v>1.4551495016611296</v>
      </c>
    </row>
    <row r="12" spans="1:11" x14ac:dyDescent="0.2">
      <c r="A12" s="107" t="s">
        <v>57</v>
      </c>
      <c r="B12" s="98" t="s">
        <v>60</v>
      </c>
      <c r="C12" s="103">
        <v>1</v>
      </c>
      <c r="D12" s="69" t="s">
        <v>31</v>
      </c>
      <c r="E12" s="9">
        <v>8.101851851851844E-4</v>
      </c>
    </row>
    <row r="13" spans="1:11" x14ac:dyDescent="0.2">
      <c r="A13" s="107" t="s">
        <v>57</v>
      </c>
      <c r="B13" s="98" t="s">
        <v>60</v>
      </c>
      <c r="C13" s="103">
        <v>1</v>
      </c>
      <c r="D13" s="69" t="s">
        <v>31</v>
      </c>
      <c r="E13" s="9">
        <v>3.311258278145703E-4</v>
      </c>
    </row>
    <row r="14" spans="1:11" x14ac:dyDescent="0.2">
      <c r="A14" s="108" t="s">
        <v>57</v>
      </c>
      <c r="B14" s="98" t="s">
        <v>60</v>
      </c>
      <c r="C14" s="103">
        <v>1</v>
      </c>
      <c r="D14" s="69" t="s">
        <v>31</v>
      </c>
      <c r="E14" s="9">
        <v>7.7700077700078811E-5</v>
      </c>
    </row>
    <row r="15" spans="1:11" x14ac:dyDescent="0.2">
      <c r="A15" s="107" t="s">
        <v>57</v>
      </c>
      <c r="B15" s="98" t="s">
        <v>60</v>
      </c>
      <c r="C15" s="103">
        <v>1</v>
      </c>
      <c r="D15" s="69" t="s">
        <v>31</v>
      </c>
      <c r="E15" s="9">
        <v>0</v>
      </c>
    </row>
    <row r="16" spans="1:11" x14ac:dyDescent="0.2">
      <c r="A16" s="107" t="s">
        <v>57</v>
      </c>
      <c r="B16" s="98" t="s">
        <v>60</v>
      </c>
      <c r="C16" s="103">
        <v>1</v>
      </c>
      <c r="D16" s="69" t="s">
        <v>31</v>
      </c>
      <c r="E16" s="9">
        <v>1.0666666666666676E-3</v>
      </c>
    </row>
    <row r="17" spans="1:8" ht="13.5" thickBot="1" x14ac:dyDescent="0.25">
      <c r="A17" s="118" t="s">
        <v>57</v>
      </c>
      <c r="B17" s="116" t="s">
        <v>60</v>
      </c>
      <c r="C17" s="117">
        <v>1</v>
      </c>
      <c r="D17" s="121" t="s">
        <v>31</v>
      </c>
      <c r="E17" s="8">
        <v>6.4226075786770351E-5</v>
      </c>
    </row>
    <row r="18" spans="1:8" x14ac:dyDescent="0.2">
      <c r="A18" s="106" t="s">
        <v>57</v>
      </c>
      <c r="B18" s="97" t="s">
        <v>60</v>
      </c>
      <c r="C18" s="104">
        <v>2</v>
      </c>
      <c r="D18" s="99" t="s">
        <v>20</v>
      </c>
      <c r="E18" s="9">
        <v>6.1808718282368199E-4</v>
      </c>
      <c r="F18" s="148">
        <f>AVERAGE(E18:E25)</f>
        <v>9.3331655837692554E-4</v>
      </c>
      <c r="G18">
        <f>_xlfn.STDEV.S(E18:E25)</f>
        <v>3.8860968819951137E-4</v>
      </c>
      <c r="H18">
        <f t="shared" ref="H18" si="0">G18/SQRT(8)</f>
        <v>1.3739427288033217E-4</v>
      </c>
    </row>
    <row r="19" spans="1:8" x14ac:dyDescent="0.2">
      <c r="A19" s="107" t="s">
        <v>57</v>
      </c>
      <c r="B19" s="98" t="s">
        <v>60</v>
      </c>
      <c r="C19" s="104">
        <v>2</v>
      </c>
      <c r="D19" s="100" t="s">
        <v>20</v>
      </c>
      <c r="E19" s="9">
        <v>3.8493886265122669E-4</v>
      </c>
    </row>
    <row r="20" spans="1:8" x14ac:dyDescent="0.2">
      <c r="A20" s="107" t="s">
        <v>57</v>
      </c>
      <c r="B20" s="98" t="s">
        <v>60</v>
      </c>
      <c r="C20" s="104">
        <v>2</v>
      </c>
      <c r="D20" s="100" t="s">
        <v>20</v>
      </c>
      <c r="E20" s="9">
        <v>9.5672582971222781E-4</v>
      </c>
    </row>
    <row r="21" spans="1:8" x14ac:dyDescent="0.2">
      <c r="A21" s="107" t="s">
        <v>57</v>
      </c>
      <c r="B21" s="98" t="s">
        <v>60</v>
      </c>
      <c r="C21" s="104">
        <v>2</v>
      </c>
      <c r="D21" s="100" t="s">
        <v>20</v>
      </c>
      <c r="E21" s="9">
        <v>1.024618283947343E-3</v>
      </c>
    </row>
    <row r="22" spans="1:8" x14ac:dyDescent="0.2">
      <c r="A22" s="107" t="s">
        <v>57</v>
      </c>
      <c r="B22" s="98" t="s">
        <v>60</v>
      </c>
      <c r="C22" s="104">
        <v>2</v>
      </c>
      <c r="D22" s="100" t="s">
        <v>20</v>
      </c>
      <c r="E22" s="9">
        <v>1.1551387575214835E-3</v>
      </c>
    </row>
    <row r="23" spans="1:8" x14ac:dyDescent="0.2">
      <c r="A23" s="107" t="s">
        <v>57</v>
      </c>
      <c r="B23" s="98" t="s">
        <v>60</v>
      </c>
      <c r="C23" s="104">
        <v>2</v>
      </c>
      <c r="D23" s="100" t="s">
        <v>20</v>
      </c>
      <c r="E23" s="9">
        <v>1.5559985829298605E-3</v>
      </c>
    </row>
    <row r="24" spans="1:8" x14ac:dyDescent="0.2">
      <c r="A24" s="107" t="s">
        <v>57</v>
      </c>
      <c r="B24" s="98" t="s">
        <v>60</v>
      </c>
      <c r="C24" s="104">
        <v>2</v>
      </c>
      <c r="D24" s="100" t="s">
        <v>20</v>
      </c>
      <c r="E24" s="9">
        <v>1.2069485753696282E-3</v>
      </c>
    </row>
    <row r="25" spans="1:8" ht="13.5" thickBot="1" x14ac:dyDescent="0.25">
      <c r="A25" s="118" t="s">
        <v>57</v>
      </c>
      <c r="B25" s="116" t="s">
        <v>60</v>
      </c>
      <c r="C25" s="123">
        <v>2</v>
      </c>
      <c r="D25" s="119" t="s">
        <v>20</v>
      </c>
      <c r="E25" s="8">
        <v>5.6407639205995356E-4</v>
      </c>
    </row>
    <row r="26" spans="1:8" x14ac:dyDescent="0.2">
      <c r="A26" s="106" t="s">
        <v>57</v>
      </c>
      <c r="B26" s="97" t="s">
        <v>60</v>
      </c>
      <c r="C26" s="104">
        <v>2</v>
      </c>
      <c r="D26" s="66" t="s">
        <v>31</v>
      </c>
      <c r="E26" s="9">
        <v>8.7873462214411112E-4</v>
      </c>
      <c r="F26" s="148">
        <f>AVERAGE(E26:E33)</f>
        <v>2.453952910038457E-3</v>
      </c>
      <c r="G26">
        <f>_xlfn.STDEV.S(E26:E33)</f>
        <v>2.4454108628650328E-3</v>
      </c>
      <c r="H26">
        <f t="shared" ref="H26" si="1">G26/SQRT(8)</f>
        <v>8.6458330195955549E-4</v>
      </c>
    </row>
    <row r="27" spans="1:8" x14ac:dyDescent="0.2">
      <c r="A27" s="107" t="s">
        <v>57</v>
      </c>
      <c r="B27" s="98" t="s">
        <v>60</v>
      </c>
      <c r="C27" s="104">
        <v>2</v>
      </c>
      <c r="D27" s="69" t="s">
        <v>31</v>
      </c>
      <c r="E27" s="9">
        <v>3.8783580694087784E-4</v>
      </c>
    </row>
    <row r="28" spans="1:8" x14ac:dyDescent="0.2">
      <c r="A28" s="107" t="s">
        <v>57</v>
      </c>
      <c r="B28" s="98" t="s">
        <v>60</v>
      </c>
      <c r="C28" s="104">
        <v>2</v>
      </c>
      <c r="D28" s="69" t="s">
        <v>31</v>
      </c>
      <c r="E28" s="9">
        <v>1.1312986968799984E-3</v>
      </c>
    </row>
    <row r="29" spans="1:8" x14ac:dyDescent="0.2">
      <c r="A29" s="107" t="s">
        <v>57</v>
      </c>
      <c r="B29" s="98" t="s">
        <v>60</v>
      </c>
      <c r="C29" s="104">
        <v>2</v>
      </c>
      <c r="D29" s="69" t="s">
        <v>31</v>
      </c>
      <c r="E29" s="9">
        <v>5.1699228015698456E-3</v>
      </c>
    </row>
    <row r="30" spans="1:8" x14ac:dyDescent="0.2">
      <c r="A30" s="108" t="s">
        <v>57</v>
      </c>
      <c r="B30" s="98" t="s">
        <v>60</v>
      </c>
      <c r="C30" s="104">
        <v>2</v>
      </c>
      <c r="D30" s="69" t="s">
        <v>31</v>
      </c>
      <c r="E30" s="9">
        <v>1.5011834726848163E-3</v>
      </c>
    </row>
    <row r="31" spans="1:8" x14ac:dyDescent="0.2">
      <c r="A31" s="107" t="s">
        <v>57</v>
      </c>
      <c r="B31" s="98" t="s">
        <v>60</v>
      </c>
      <c r="C31" s="104">
        <v>2</v>
      </c>
      <c r="D31" s="69" t="s">
        <v>31</v>
      </c>
      <c r="E31" s="9">
        <v>7.2907639557978935E-3</v>
      </c>
    </row>
    <row r="32" spans="1:8" x14ac:dyDescent="0.2">
      <c r="A32" s="107" t="s">
        <v>57</v>
      </c>
      <c r="B32" s="98" t="s">
        <v>60</v>
      </c>
      <c r="C32" s="104">
        <v>2</v>
      </c>
      <c r="D32" s="69" t="s">
        <v>31</v>
      </c>
      <c r="E32" s="9">
        <v>1.2215832135191995E-3</v>
      </c>
    </row>
    <row r="33" spans="1:8" ht="13.5" thickBot="1" x14ac:dyDescent="0.25">
      <c r="A33" s="118" t="s">
        <v>57</v>
      </c>
      <c r="B33" s="116" t="s">
        <v>60</v>
      </c>
      <c r="C33" s="123">
        <v>2</v>
      </c>
      <c r="D33" s="121" t="s">
        <v>31</v>
      </c>
      <c r="E33" s="8">
        <v>2.0503007107709132E-3</v>
      </c>
    </row>
    <row r="34" spans="1:8" x14ac:dyDescent="0.2">
      <c r="A34" s="106" t="s">
        <v>57</v>
      </c>
      <c r="B34" s="97" t="s">
        <v>60</v>
      </c>
      <c r="C34" s="105">
        <v>3</v>
      </c>
      <c r="D34" s="99" t="s">
        <v>20</v>
      </c>
      <c r="E34" s="9">
        <v>0</v>
      </c>
      <c r="F34" s="148">
        <f>AVERAGE(E34:E41)</f>
        <v>4.276007212549183E-4</v>
      </c>
      <c r="G34">
        <f t="shared" ref="G34" si="2">_xlfn.STDEV.S(E34:E41)</f>
        <v>2.8728961992759226E-4</v>
      </c>
      <c r="H34">
        <f t="shared" ref="H34" si="3">G34/SQRT(8)</f>
        <v>1.0157221920765318E-4</v>
      </c>
    </row>
    <row r="35" spans="1:8" x14ac:dyDescent="0.2">
      <c r="A35" s="107" t="s">
        <v>57</v>
      </c>
      <c r="B35" s="98" t="s">
        <v>60</v>
      </c>
      <c r="C35" s="105">
        <v>3</v>
      </c>
      <c r="D35" s="100" t="s">
        <v>20</v>
      </c>
      <c r="E35" s="9">
        <v>3.5882484862076577E-4</v>
      </c>
    </row>
    <row r="36" spans="1:8" x14ac:dyDescent="0.2">
      <c r="A36" s="107" t="s">
        <v>57</v>
      </c>
      <c r="B36" s="98" t="s">
        <v>60</v>
      </c>
      <c r="C36" s="105">
        <v>3</v>
      </c>
      <c r="D36" s="100" t="s">
        <v>20</v>
      </c>
      <c r="E36" s="9">
        <v>8.684863523573214E-4</v>
      </c>
    </row>
    <row r="37" spans="1:8" x14ac:dyDescent="0.2">
      <c r="A37" s="107" t="s">
        <v>57</v>
      </c>
      <c r="B37" s="98" t="s">
        <v>60</v>
      </c>
      <c r="C37" s="105">
        <v>3</v>
      </c>
      <c r="D37" s="100" t="s">
        <v>20</v>
      </c>
      <c r="E37" s="9">
        <v>6.0163300386764022E-4</v>
      </c>
    </row>
    <row r="38" spans="1:8" x14ac:dyDescent="0.2">
      <c r="A38" s="107" t="s">
        <v>57</v>
      </c>
      <c r="B38" s="98" t="s">
        <v>60</v>
      </c>
      <c r="C38" s="105">
        <v>3</v>
      </c>
      <c r="D38" s="100" t="s">
        <v>20</v>
      </c>
      <c r="E38" s="9">
        <v>3.1035247173575827E-4</v>
      </c>
    </row>
    <row r="39" spans="1:8" x14ac:dyDescent="0.2">
      <c r="A39" s="107" t="s">
        <v>57</v>
      </c>
      <c r="B39" s="98" t="s">
        <v>60</v>
      </c>
      <c r="C39" s="105">
        <v>3</v>
      </c>
      <c r="D39" s="100" t="s">
        <v>20</v>
      </c>
      <c r="E39" s="9">
        <v>5.4298642533936569E-4</v>
      </c>
    </row>
    <row r="40" spans="1:8" x14ac:dyDescent="0.2">
      <c r="A40" s="107" t="s">
        <v>57</v>
      </c>
      <c r="B40" s="98" t="s">
        <v>60</v>
      </c>
      <c r="C40" s="105">
        <v>3</v>
      </c>
      <c r="D40" s="100" t="s">
        <v>20</v>
      </c>
      <c r="E40" s="9">
        <v>6.2581486310299829E-4</v>
      </c>
    </row>
    <row r="41" spans="1:8" x14ac:dyDescent="0.2">
      <c r="A41" s="107" t="s">
        <v>57</v>
      </c>
      <c r="B41" s="98" t="s">
        <v>60</v>
      </c>
      <c r="C41" s="105">
        <v>3</v>
      </c>
      <c r="D41" s="100" t="s">
        <v>20</v>
      </c>
      <c r="E41" s="9">
        <v>1.1270780501549692E-4</v>
      </c>
    </row>
    <row r="42" spans="1:8" x14ac:dyDescent="0.2">
      <c r="A42" s="107" t="s">
        <v>57</v>
      </c>
      <c r="B42" s="98" t="s">
        <v>60</v>
      </c>
      <c r="C42" s="105">
        <v>3</v>
      </c>
      <c r="D42" s="69" t="s">
        <v>31</v>
      </c>
      <c r="E42" s="9">
        <v>1.1755579424752359E-2</v>
      </c>
      <c r="F42" s="148">
        <f>AVERAGE(E42:E49)</f>
        <v>6.8585828751154838E-3</v>
      </c>
      <c r="G42">
        <f t="shared" ref="G42" si="4">_xlfn.STDEV.S(E42:E49)</f>
        <v>6.3454234206552825E-3</v>
      </c>
      <c r="H42">
        <f t="shared" ref="H42" si="5">G42/SQRT(8)</f>
        <v>2.2434459651226443E-3</v>
      </c>
    </row>
    <row r="43" spans="1:8" x14ac:dyDescent="0.2">
      <c r="A43" s="107" t="s">
        <v>57</v>
      </c>
      <c r="B43" s="98" t="s">
        <v>60</v>
      </c>
      <c r="C43" s="105">
        <v>3</v>
      </c>
      <c r="D43" s="69" t="s">
        <v>31</v>
      </c>
      <c r="E43" s="9">
        <v>2.8600028600028499E-4</v>
      </c>
    </row>
    <row r="44" spans="1:8" x14ac:dyDescent="0.2">
      <c r="A44" s="107" t="s">
        <v>57</v>
      </c>
      <c r="B44" s="98" t="s">
        <v>60</v>
      </c>
      <c r="C44" s="105">
        <v>3</v>
      </c>
      <c r="D44" s="69" t="s">
        <v>31</v>
      </c>
      <c r="E44" s="9">
        <v>1.2361934020920196E-2</v>
      </c>
    </row>
    <row r="45" spans="1:8" x14ac:dyDescent="0.2">
      <c r="A45" s="107" t="s">
        <v>57</v>
      </c>
      <c r="B45" s="98" t="s">
        <v>60</v>
      </c>
      <c r="C45" s="105">
        <v>3</v>
      </c>
      <c r="D45" s="69" t="s">
        <v>31</v>
      </c>
      <c r="E45" s="9">
        <v>1.4535728821443107E-3</v>
      </c>
    </row>
    <row r="46" spans="1:8" x14ac:dyDescent="0.2">
      <c r="A46" s="108" t="s">
        <v>57</v>
      </c>
      <c r="B46" s="98" t="s">
        <v>60</v>
      </c>
      <c r="C46" s="105">
        <v>3</v>
      </c>
      <c r="D46" s="69" t="s">
        <v>31</v>
      </c>
      <c r="E46" s="9">
        <v>1.0582010582010591E-3</v>
      </c>
    </row>
    <row r="47" spans="1:8" x14ac:dyDescent="0.2">
      <c r="A47" s="107" t="s">
        <v>57</v>
      </c>
      <c r="B47" s="98" t="s">
        <v>60</v>
      </c>
      <c r="C47" s="105">
        <v>3</v>
      </c>
      <c r="D47" s="69" t="s">
        <v>31</v>
      </c>
      <c r="E47" s="9">
        <v>1.3465035136861763E-2</v>
      </c>
    </row>
    <row r="48" spans="1:8" x14ac:dyDescent="0.2">
      <c r="A48" s="107" t="s">
        <v>57</v>
      </c>
      <c r="B48" s="98" t="s">
        <v>60</v>
      </c>
      <c r="C48" s="105">
        <v>3</v>
      </c>
      <c r="D48" s="69" t="s">
        <v>31</v>
      </c>
      <c r="E48" s="9">
        <v>1.0158730158730167E-3</v>
      </c>
    </row>
    <row r="49" spans="1:11" x14ac:dyDescent="0.2">
      <c r="A49" s="107" t="s">
        <v>57</v>
      </c>
      <c r="B49" s="98" t="s">
        <v>60</v>
      </c>
      <c r="C49" s="105">
        <v>3</v>
      </c>
      <c r="D49" s="69" t="s">
        <v>31</v>
      </c>
      <c r="E49" s="9">
        <v>1.347246717617088E-2</v>
      </c>
    </row>
    <row r="50" spans="1:11" x14ac:dyDescent="0.2">
      <c r="A50" s="106" t="s">
        <v>57</v>
      </c>
      <c r="B50" s="101" t="s">
        <v>61</v>
      </c>
      <c r="C50" s="103">
        <v>1</v>
      </c>
      <c r="D50" s="99" t="s">
        <v>20</v>
      </c>
      <c r="E50" s="9">
        <v>1.9523809523809531E-3</v>
      </c>
      <c r="F50" s="148">
        <f>AVERAGE(E50:E57)</f>
        <v>1.563033648011214E-3</v>
      </c>
      <c r="G50">
        <f t="shared" ref="G50" si="6">_xlfn.STDEV.S(E50:E57)</f>
        <v>4.3477281006124236E-4</v>
      </c>
      <c r="H50">
        <f t="shared" ref="H50" si="7">G50/SQRT(8)</f>
        <v>1.5371540113491764E-4</v>
      </c>
      <c r="I50" s="127">
        <f>AVERAGE(E50:E57,E66:E73,E82:E89)</f>
        <v>1.5223387544022651E-3</v>
      </c>
      <c r="J50">
        <f t="shared" ref="J50" si="8">_xlfn.STDEV.S(E50:E57,E66:E73,E82:E89)</f>
        <v>2.6419618405403838E-3</v>
      </c>
      <c r="K50">
        <f t="shared" ref="K50" si="9">J50/SQRT(24)</f>
        <v>5.3928820243568645E-4</v>
      </c>
    </row>
    <row r="51" spans="1:11" x14ac:dyDescent="0.2">
      <c r="A51" s="107" t="s">
        <v>57</v>
      </c>
      <c r="B51" s="101" t="s">
        <v>61</v>
      </c>
      <c r="C51" s="103">
        <v>1</v>
      </c>
      <c r="D51" s="100" t="s">
        <v>20</v>
      </c>
      <c r="E51" s="9">
        <v>2.0039830719442374E-3</v>
      </c>
    </row>
    <row r="52" spans="1:11" x14ac:dyDescent="0.2">
      <c r="A52" s="107" t="s">
        <v>57</v>
      </c>
      <c r="B52" s="101" t="s">
        <v>61</v>
      </c>
      <c r="C52" s="103">
        <v>1</v>
      </c>
      <c r="D52" s="100" t="s">
        <v>20</v>
      </c>
      <c r="E52" s="9">
        <v>1.9468960913743231E-3</v>
      </c>
    </row>
    <row r="53" spans="1:11" x14ac:dyDescent="0.2">
      <c r="A53" s="107" t="s">
        <v>57</v>
      </c>
      <c r="B53" s="101" t="s">
        <v>61</v>
      </c>
      <c r="C53" s="103">
        <v>1</v>
      </c>
      <c r="D53" s="100" t="s">
        <v>20</v>
      </c>
      <c r="E53" s="9">
        <v>8.5089571969063928E-4</v>
      </c>
    </row>
    <row r="54" spans="1:11" x14ac:dyDescent="0.2">
      <c r="A54" s="107" t="s">
        <v>57</v>
      </c>
      <c r="B54" s="101" t="s">
        <v>61</v>
      </c>
      <c r="C54" s="103">
        <v>1</v>
      </c>
      <c r="D54" s="100" t="s">
        <v>20</v>
      </c>
      <c r="E54" s="9">
        <v>1.6365336658354119E-3</v>
      </c>
    </row>
    <row r="55" spans="1:11" x14ac:dyDescent="0.2">
      <c r="A55" s="107" t="s">
        <v>57</v>
      </c>
      <c r="B55" s="101" t="s">
        <v>61</v>
      </c>
      <c r="C55" s="103">
        <v>1</v>
      </c>
      <c r="D55" s="100" t="s">
        <v>20</v>
      </c>
      <c r="E55" s="9">
        <v>1.6155195378954725E-3</v>
      </c>
    </row>
    <row r="56" spans="1:11" x14ac:dyDescent="0.2">
      <c r="A56" s="107" t="s">
        <v>57</v>
      </c>
      <c r="B56" s="101" t="s">
        <v>61</v>
      </c>
      <c r="C56" s="103">
        <v>1</v>
      </c>
      <c r="D56" s="100" t="s">
        <v>20</v>
      </c>
      <c r="E56" s="9">
        <v>1.4912280701754378E-3</v>
      </c>
    </row>
    <row r="57" spans="1:11" x14ac:dyDescent="0.2">
      <c r="A57" s="107" t="s">
        <v>57</v>
      </c>
      <c r="B57" s="101" t="s">
        <v>61</v>
      </c>
      <c r="C57" s="103">
        <v>1</v>
      </c>
      <c r="D57" s="100" t="s">
        <v>20</v>
      </c>
      <c r="E57" s="9">
        <v>1.0068320747932387E-3</v>
      </c>
    </row>
    <row r="58" spans="1:11" x14ac:dyDescent="0.2">
      <c r="A58" s="107" t="s">
        <v>57</v>
      </c>
      <c r="B58" s="101" t="s">
        <v>61</v>
      </c>
      <c r="C58" s="103">
        <v>1</v>
      </c>
      <c r="D58" s="69" t="s">
        <v>31</v>
      </c>
      <c r="E58" s="9">
        <v>1.8936229462545244E-3</v>
      </c>
      <c r="F58" s="148">
        <f>AVERAGE(E58:E65)</f>
        <v>1.9580237996061462E-3</v>
      </c>
      <c r="G58">
        <f t="shared" ref="G58" si="10">_xlfn.STDEV.S(E58:E65)</f>
        <v>6.0460382452876763E-4</v>
      </c>
      <c r="H58">
        <f t="shared" ref="H58" si="11">G58/SQRT(8)</f>
        <v>2.1375973212780651E-4</v>
      </c>
      <c r="I58" s="127">
        <f>AVERAGE(E58:E65,E74:E81,E90:E97)</f>
        <v>3.1356390971402589E-3</v>
      </c>
      <c r="J58">
        <f t="shared" ref="J58" si="12">_xlfn.STDEV.S(E58:E65,E74:E81,E90:E97)</f>
        <v>4.8432963810967414E-3</v>
      </c>
      <c r="K58">
        <f t="shared" ref="K58" si="13">J58/SQRT(24)</f>
        <v>9.8863373389627951E-4</v>
      </c>
    </row>
    <row r="59" spans="1:11" x14ac:dyDescent="0.2">
      <c r="A59" s="107" t="s">
        <v>57</v>
      </c>
      <c r="B59" s="101" t="s">
        <v>61</v>
      </c>
      <c r="C59" s="103">
        <v>1</v>
      </c>
      <c r="D59" s="69" t="s">
        <v>31</v>
      </c>
      <c r="E59" s="9">
        <v>1.3567251461988298E-3</v>
      </c>
    </row>
    <row r="60" spans="1:11" x14ac:dyDescent="0.2">
      <c r="A60" s="107" t="s">
        <v>57</v>
      </c>
      <c r="B60" s="101" t="s">
        <v>61</v>
      </c>
      <c r="C60" s="103">
        <v>1</v>
      </c>
      <c r="D60" s="69" t="s">
        <v>31</v>
      </c>
      <c r="E60" s="9">
        <v>1.3726247158237876E-3</v>
      </c>
    </row>
    <row r="61" spans="1:11" x14ac:dyDescent="0.2">
      <c r="A61" s="107" t="s">
        <v>57</v>
      </c>
      <c r="B61" s="101" t="s">
        <v>61</v>
      </c>
      <c r="C61" s="103">
        <v>1</v>
      </c>
      <c r="D61" s="69" t="s">
        <v>31</v>
      </c>
      <c r="E61" s="9">
        <v>2.1299254526091589E-3</v>
      </c>
    </row>
    <row r="62" spans="1:11" x14ac:dyDescent="0.2">
      <c r="A62" s="108" t="s">
        <v>57</v>
      </c>
      <c r="B62" s="101" t="s">
        <v>61</v>
      </c>
      <c r="C62" s="103">
        <v>1</v>
      </c>
      <c r="D62" s="69" t="s">
        <v>31</v>
      </c>
      <c r="E62" s="9">
        <v>1.3331200341278728E-3</v>
      </c>
    </row>
    <row r="63" spans="1:11" x14ac:dyDescent="0.2">
      <c r="A63" s="107" t="s">
        <v>57</v>
      </c>
      <c r="B63" s="101" t="s">
        <v>61</v>
      </c>
      <c r="C63" s="103">
        <v>1</v>
      </c>
      <c r="D63" s="69" t="s">
        <v>31</v>
      </c>
      <c r="E63" s="9">
        <v>2.1072233656767607E-3</v>
      </c>
    </row>
    <row r="64" spans="1:11" x14ac:dyDescent="0.2">
      <c r="A64" s="107" t="s">
        <v>57</v>
      </c>
      <c r="B64" s="101" t="s">
        <v>61</v>
      </c>
      <c r="C64" s="103">
        <v>1</v>
      </c>
      <c r="D64" s="69" t="s">
        <v>31</v>
      </c>
      <c r="E64" s="9">
        <v>2.4198427102238352E-3</v>
      </c>
    </row>
    <row r="65" spans="1:8" x14ac:dyDescent="0.2">
      <c r="A65" s="107" t="s">
        <v>57</v>
      </c>
      <c r="B65" s="101" t="s">
        <v>61</v>
      </c>
      <c r="C65" s="103">
        <v>1</v>
      </c>
      <c r="D65" s="69" t="s">
        <v>31</v>
      </c>
      <c r="E65" s="9">
        <v>3.0511060259344009E-3</v>
      </c>
    </row>
    <row r="66" spans="1:8" x14ac:dyDescent="0.2">
      <c r="A66" s="107" t="s">
        <v>57</v>
      </c>
      <c r="B66" s="101" t="s">
        <v>61</v>
      </c>
      <c r="C66" s="104">
        <v>2</v>
      </c>
      <c r="D66" s="99" t="s">
        <v>20</v>
      </c>
      <c r="E66" s="9">
        <v>5.5976430976430978E-3</v>
      </c>
      <c r="F66" s="148">
        <f>AVERAGE(E66:E73)</f>
        <v>2.4942128897961434E-3</v>
      </c>
      <c r="G66">
        <f>_xlfn.STDEV.S(E66:E73)</f>
        <v>4.5155627901097822E-3</v>
      </c>
      <c r="H66">
        <f t="shared" ref="H66" si="14">G66/SQRT(8)</f>
        <v>1.5964925348801368E-3</v>
      </c>
    </row>
    <row r="67" spans="1:8" x14ac:dyDescent="0.2">
      <c r="A67" s="107" t="s">
        <v>57</v>
      </c>
      <c r="B67" s="101" t="s">
        <v>61</v>
      </c>
      <c r="C67" s="104">
        <v>2</v>
      </c>
      <c r="D67" s="100" t="s">
        <v>20</v>
      </c>
      <c r="E67" s="9">
        <v>1.2674418604651164E-2</v>
      </c>
    </row>
    <row r="68" spans="1:8" x14ac:dyDescent="0.2">
      <c r="A68" s="107" t="s">
        <v>57</v>
      </c>
      <c r="B68" s="101" t="s">
        <v>61</v>
      </c>
      <c r="C68" s="104">
        <v>2</v>
      </c>
      <c r="D68" s="100" t="s">
        <v>20</v>
      </c>
      <c r="E68" s="9">
        <v>3.4619188921859685E-4</v>
      </c>
    </row>
    <row r="69" spans="1:8" x14ac:dyDescent="0.2">
      <c r="A69" s="107" t="s">
        <v>57</v>
      </c>
      <c r="B69" s="101" t="s">
        <v>61</v>
      </c>
      <c r="C69" s="104">
        <v>2</v>
      </c>
      <c r="D69" s="100" t="s">
        <v>20</v>
      </c>
      <c r="E69" s="9">
        <v>3.8596491228070224E-4</v>
      </c>
    </row>
    <row r="70" spans="1:8" x14ac:dyDescent="0.2">
      <c r="A70" s="107" t="s">
        <v>57</v>
      </c>
      <c r="B70" s="101" t="s">
        <v>61</v>
      </c>
      <c r="C70" s="104">
        <v>2</v>
      </c>
      <c r="D70" s="100" t="s">
        <v>20</v>
      </c>
      <c r="E70" s="9">
        <v>3.282275711159758E-4</v>
      </c>
    </row>
    <row r="71" spans="1:8" x14ac:dyDescent="0.2">
      <c r="A71" s="107" t="s">
        <v>57</v>
      </c>
      <c r="B71" s="101" t="s">
        <v>61</v>
      </c>
      <c r="C71" s="104">
        <v>2</v>
      </c>
      <c r="D71" s="100" t="s">
        <v>20</v>
      </c>
      <c r="E71" s="9">
        <v>1.1709601873536466E-4</v>
      </c>
    </row>
    <row r="72" spans="1:8" x14ac:dyDescent="0.2">
      <c r="A72" s="107" t="s">
        <v>57</v>
      </c>
      <c r="B72" s="101" t="s">
        <v>61</v>
      </c>
      <c r="C72" s="104">
        <v>2</v>
      </c>
      <c r="D72" s="100" t="s">
        <v>20</v>
      </c>
      <c r="E72" s="9">
        <v>1.8467220683287099E-4</v>
      </c>
    </row>
    <row r="73" spans="1:8" x14ac:dyDescent="0.2">
      <c r="A73" s="107" t="s">
        <v>57</v>
      </c>
      <c r="B73" s="101" t="s">
        <v>61</v>
      </c>
      <c r="C73" s="104">
        <v>2</v>
      </c>
      <c r="D73" s="100" t="s">
        <v>20</v>
      </c>
      <c r="E73" s="9">
        <v>3.1948881789137452E-4</v>
      </c>
    </row>
    <row r="74" spans="1:8" x14ac:dyDescent="0.2">
      <c r="A74" s="107" t="s">
        <v>57</v>
      </c>
      <c r="B74" s="101" t="s">
        <v>61</v>
      </c>
      <c r="C74" s="104">
        <v>2</v>
      </c>
      <c r="D74" s="69" t="s">
        <v>31</v>
      </c>
      <c r="E74" s="9">
        <v>4.0703536353112512E-3</v>
      </c>
      <c r="F74" s="148">
        <f>AVERAGE(E74:E81)</f>
        <v>3.0378298015068398E-3</v>
      </c>
      <c r="G74">
        <f t="shared" ref="G74" si="15">_xlfn.STDEV.S(E74:E81)</f>
        <v>4.5337454423906515E-3</v>
      </c>
      <c r="H74">
        <f t="shared" ref="H74" si="16">G74/SQRT(8)</f>
        <v>1.6029210732440167E-3</v>
      </c>
    </row>
    <row r="75" spans="1:8" x14ac:dyDescent="0.2">
      <c r="A75" s="107" t="s">
        <v>57</v>
      </c>
      <c r="B75" s="101" t="s">
        <v>61</v>
      </c>
      <c r="C75" s="104">
        <v>2</v>
      </c>
      <c r="D75" s="69" t="s">
        <v>31</v>
      </c>
      <c r="E75" s="9">
        <v>4.5899231515721161E-5</v>
      </c>
    </row>
    <row r="76" spans="1:8" x14ac:dyDescent="0.2">
      <c r="A76" s="107" t="s">
        <v>57</v>
      </c>
      <c r="B76" s="101" t="s">
        <v>61</v>
      </c>
      <c r="C76" s="104">
        <v>2</v>
      </c>
      <c r="D76" s="69" t="s">
        <v>31</v>
      </c>
      <c r="E76" s="9">
        <v>1.2456747404844305E-3</v>
      </c>
    </row>
    <row r="77" spans="1:8" x14ac:dyDescent="0.2">
      <c r="A77" s="107" t="s">
        <v>57</v>
      </c>
      <c r="B77" s="101" t="s">
        <v>61</v>
      </c>
      <c r="C77" s="104">
        <v>2</v>
      </c>
      <c r="D77" s="69" t="s">
        <v>31</v>
      </c>
      <c r="E77" s="9">
        <v>3.0955188679245363E-4</v>
      </c>
    </row>
    <row r="78" spans="1:8" x14ac:dyDescent="0.2">
      <c r="A78" s="108" t="s">
        <v>57</v>
      </c>
      <c r="B78" s="101" t="s">
        <v>61</v>
      </c>
      <c r="C78" s="104">
        <v>2</v>
      </c>
      <c r="D78" s="69" t="s">
        <v>31</v>
      </c>
      <c r="E78" s="9">
        <v>1.2334258402713549E-3</v>
      </c>
    </row>
    <row r="79" spans="1:8" x14ac:dyDescent="0.2">
      <c r="A79" s="107" t="s">
        <v>57</v>
      </c>
      <c r="B79" s="101" t="s">
        <v>61</v>
      </c>
      <c r="C79" s="104">
        <v>2</v>
      </c>
      <c r="D79" s="69" t="s">
        <v>31</v>
      </c>
      <c r="E79" s="9">
        <v>1.3839719065836812E-2</v>
      </c>
    </row>
    <row r="80" spans="1:8" x14ac:dyDescent="0.2">
      <c r="A80" s="107" t="s">
        <v>57</v>
      </c>
      <c r="B80" s="101" t="s">
        <v>61</v>
      </c>
      <c r="C80" s="104">
        <v>2</v>
      </c>
      <c r="D80" s="69" t="s">
        <v>31</v>
      </c>
      <c r="E80" s="9">
        <v>1.5499818833286387E-3</v>
      </c>
    </row>
    <row r="81" spans="1:8" x14ac:dyDescent="0.2">
      <c r="A81" s="107" t="s">
        <v>57</v>
      </c>
      <c r="B81" s="101" t="s">
        <v>61</v>
      </c>
      <c r="C81" s="104">
        <v>2</v>
      </c>
      <c r="D81" s="69" t="s">
        <v>31</v>
      </c>
      <c r="E81" s="9">
        <v>2.008032128514056E-3</v>
      </c>
    </row>
    <row r="82" spans="1:8" x14ac:dyDescent="0.2">
      <c r="A82" s="107" t="s">
        <v>57</v>
      </c>
      <c r="B82" s="101" t="s">
        <v>61</v>
      </c>
      <c r="C82" s="105">
        <v>3</v>
      </c>
      <c r="D82" s="99" t="s">
        <v>20</v>
      </c>
      <c r="E82" s="9">
        <v>1.2482316717982859E-3</v>
      </c>
      <c r="F82" s="148">
        <f>AVERAGE(E82:E89)</f>
        <v>5.0976972539943798E-4</v>
      </c>
      <c r="G82">
        <f t="shared" ref="G82" si="17">_xlfn.STDEV.S(E82:E89)</f>
        <v>3.1889539266119862E-4</v>
      </c>
      <c r="H82">
        <f t="shared" ref="H82" si="18">G82/SQRT(8)</f>
        <v>1.1274654731994015E-4</v>
      </c>
    </row>
    <row r="83" spans="1:8" x14ac:dyDescent="0.2">
      <c r="A83" s="107" t="s">
        <v>57</v>
      </c>
      <c r="B83" s="101" t="s">
        <v>61</v>
      </c>
      <c r="C83" s="105">
        <v>3</v>
      </c>
      <c r="D83" s="100" t="s">
        <v>20</v>
      </c>
      <c r="E83" s="9">
        <v>5.4012345679012232E-4</v>
      </c>
    </row>
    <row r="84" spans="1:8" x14ac:dyDescent="0.2">
      <c r="A84" s="107" t="s">
        <v>57</v>
      </c>
      <c r="B84" s="101" t="s">
        <v>61</v>
      </c>
      <c r="C84" s="105">
        <v>3</v>
      </c>
      <c r="D84" s="100" t="s">
        <v>20</v>
      </c>
      <c r="E84" s="9">
        <v>5.0372033447030208E-4</v>
      </c>
    </row>
    <row r="85" spans="1:8" x14ac:dyDescent="0.2">
      <c r="A85" s="107" t="s">
        <v>57</v>
      </c>
      <c r="B85" s="101" t="s">
        <v>61</v>
      </c>
      <c r="C85" s="105">
        <v>3</v>
      </c>
      <c r="D85" s="100" t="s">
        <v>20</v>
      </c>
      <c r="E85" s="9">
        <v>4.4991772932949402E-4</v>
      </c>
    </row>
    <row r="86" spans="1:8" x14ac:dyDescent="0.2">
      <c r="A86" s="107" t="s">
        <v>57</v>
      </c>
      <c r="B86" s="101" t="s">
        <v>61</v>
      </c>
      <c r="C86" s="105">
        <v>3</v>
      </c>
      <c r="D86" s="100" t="s">
        <v>20</v>
      </c>
      <c r="E86" s="9">
        <v>3.8666556190791696E-4</v>
      </c>
    </row>
    <row r="87" spans="1:8" x14ac:dyDescent="0.2">
      <c r="A87" s="107" t="s">
        <v>57</v>
      </c>
      <c r="B87" s="101" t="s">
        <v>61</v>
      </c>
      <c r="C87" s="105">
        <v>3</v>
      </c>
      <c r="D87" s="100" t="s">
        <v>20</v>
      </c>
      <c r="E87" s="9">
        <v>4.1575102452931083E-4</v>
      </c>
    </row>
    <row r="88" spans="1:8" x14ac:dyDescent="0.2">
      <c r="A88" s="107" t="s">
        <v>57</v>
      </c>
      <c r="B88" s="101" t="s">
        <v>61</v>
      </c>
      <c r="C88" s="105">
        <v>3</v>
      </c>
      <c r="D88" s="100" t="s">
        <v>20</v>
      </c>
      <c r="E88" s="9">
        <v>3.6688111741505923E-4</v>
      </c>
    </row>
    <row r="89" spans="1:8" x14ac:dyDescent="0.2">
      <c r="A89" s="107" t="s">
        <v>57</v>
      </c>
      <c r="B89" s="101" t="s">
        <v>61</v>
      </c>
      <c r="C89" s="105">
        <v>3</v>
      </c>
      <c r="D89" s="100" t="s">
        <v>20</v>
      </c>
      <c r="E89" s="9">
        <v>1.6686690695501269E-4</v>
      </c>
    </row>
    <row r="90" spans="1:8" x14ac:dyDescent="0.2">
      <c r="A90" s="107" t="s">
        <v>57</v>
      </c>
      <c r="B90" s="101" t="s">
        <v>61</v>
      </c>
      <c r="C90" s="105">
        <v>3</v>
      </c>
      <c r="D90" s="69" t="s">
        <v>31</v>
      </c>
      <c r="E90" s="9">
        <v>3.5677879714577103E-4</v>
      </c>
      <c r="F90" s="148">
        <f>AVERAGE(E90:E97)</f>
        <v>4.4110636903077899E-3</v>
      </c>
      <c r="G90">
        <f t="shared" ref="G90" si="19">_xlfn.STDEV.S(E90:E97)</f>
        <v>7.2594350708957544E-3</v>
      </c>
      <c r="H90">
        <f t="shared" ref="H90" si="20">G90/SQRT(8)</f>
        <v>2.5665978831069165E-3</v>
      </c>
    </row>
    <row r="91" spans="1:8" x14ac:dyDescent="0.2">
      <c r="A91" s="107" t="s">
        <v>57</v>
      </c>
      <c r="B91" s="101" t="s">
        <v>61</v>
      </c>
      <c r="C91" s="105">
        <v>3</v>
      </c>
      <c r="D91" s="69" t="s">
        <v>31</v>
      </c>
      <c r="E91" s="9">
        <v>6.3913470993116873E-4</v>
      </c>
    </row>
    <row r="92" spans="1:8" x14ac:dyDescent="0.2">
      <c r="A92" s="107" t="s">
        <v>57</v>
      </c>
      <c r="B92" s="101" t="s">
        <v>61</v>
      </c>
      <c r="C92" s="105">
        <v>3</v>
      </c>
      <c r="D92" s="69" t="s">
        <v>31</v>
      </c>
      <c r="E92" s="9">
        <v>4.3859649122807295E-4</v>
      </c>
    </row>
    <row r="93" spans="1:8" x14ac:dyDescent="0.2">
      <c r="A93" s="107" t="s">
        <v>57</v>
      </c>
      <c r="B93" s="101" t="s">
        <v>61</v>
      </c>
      <c r="C93" s="105">
        <v>3</v>
      </c>
      <c r="D93" s="69" t="s">
        <v>31</v>
      </c>
      <c r="E93" s="9">
        <v>1.5777153558052436E-2</v>
      </c>
    </row>
    <row r="94" spans="1:8" x14ac:dyDescent="0.2">
      <c r="A94" s="108" t="s">
        <v>57</v>
      </c>
      <c r="B94" s="101" t="s">
        <v>61</v>
      </c>
      <c r="C94" s="105">
        <v>3</v>
      </c>
      <c r="D94" s="69" t="s">
        <v>31</v>
      </c>
      <c r="E94" s="9">
        <v>1.6555555555555556E-2</v>
      </c>
    </row>
    <row r="95" spans="1:8" x14ac:dyDescent="0.2">
      <c r="A95" s="107" t="s">
        <v>57</v>
      </c>
      <c r="B95" s="101" t="s">
        <v>61</v>
      </c>
      <c r="C95" s="105">
        <v>3</v>
      </c>
      <c r="D95" s="69" t="s">
        <v>31</v>
      </c>
      <c r="E95" s="9">
        <v>5.8201058201058273E-4</v>
      </c>
    </row>
    <row r="96" spans="1:8" x14ac:dyDescent="0.2">
      <c r="A96" s="107" t="s">
        <v>57</v>
      </c>
      <c r="B96" s="101" t="s">
        <v>61</v>
      </c>
      <c r="C96" s="105">
        <v>3</v>
      </c>
      <c r="D96" s="69" t="s">
        <v>31</v>
      </c>
      <c r="E96" s="9">
        <v>3.2362459546925453E-4</v>
      </c>
    </row>
    <row r="97" spans="1:11" x14ac:dyDescent="0.2">
      <c r="A97" s="107" t="s">
        <v>57</v>
      </c>
      <c r="B97" s="101" t="s">
        <v>61</v>
      </c>
      <c r="C97" s="105">
        <v>3</v>
      </c>
      <c r="D97" s="69" t="s">
        <v>31</v>
      </c>
      <c r="E97" s="9">
        <v>6.1565523306948049E-4</v>
      </c>
    </row>
    <row r="98" spans="1:11" x14ac:dyDescent="0.2">
      <c r="A98" s="106" t="s">
        <v>57</v>
      </c>
      <c r="B98" s="102" t="s">
        <v>62</v>
      </c>
      <c r="C98" s="103">
        <v>1</v>
      </c>
      <c r="D98" s="99" t="s">
        <v>20</v>
      </c>
      <c r="E98" s="9">
        <v>5.9687786960514104E-4</v>
      </c>
      <c r="F98" s="148">
        <f>AVERAGE(E98:E105)</f>
        <v>4.920957506733836E-4</v>
      </c>
      <c r="G98">
        <f t="shared" ref="G98" si="21">_xlfn.STDEV.S(E98:E105)</f>
        <v>8.6103049081194511E-5</v>
      </c>
      <c r="H98">
        <f t="shared" ref="H98" si="22">G98/SQRT(8)</f>
        <v>3.0442024943075384E-5</v>
      </c>
      <c r="I98" s="127">
        <f>AVERAGE(E98:E105,E114:E121,E130:E137)</f>
        <v>3.5993974963799701E-4</v>
      </c>
      <c r="J98">
        <f t="shared" ref="J98" si="23">_xlfn.STDEV.S(E98:E105,E114:E121,E130:E137)</f>
        <v>1.6273356925077637E-4</v>
      </c>
      <c r="K98">
        <f t="shared" ref="K98" si="24">J98/SQRT(24)</f>
        <v>3.3217850723856063E-5</v>
      </c>
    </row>
    <row r="99" spans="1:11" x14ac:dyDescent="0.2">
      <c r="A99" s="107" t="s">
        <v>57</v>
      </c>
      <c r="B99" s="102" t="s">
        <v>62</v>
      </c>
      <c r="C99" s="103">
        <v>1</v>
      </c>
      <c r="D99" s="100" t="s">
        <v>20</v>
      </c>
      <c r="E99" s="9">
        <v>5.8017314777838785E-4</v>
      </c>
    </row>
    <row r="100" spans="1:11" x14ac:dyDescent="0.2">
      <c r="A100" s="107" t="s">
        <v>57</v>
      </c>
      <c r="B100" s="102" t="s">
        <v>62</v>
      </c>
      <c r="C100" s="103">
        <v>1</v>
      </c>
      <c r="D100" s="100" t="s">
        <v>20</v>
      </c>
      <c r="E100" s="9">
        <v>4.6423715886858815E-4</v>
      </c>
    </row>
    <row r="101" spans="1:11" x14ac:dyDescent="0.2">
      <c r="A101" s="107" t="s">
        <v>57</v>
      </c>
      <c r="B101" s="102" t="s">
        <v>62</v>
      </c>
      <c r="C101" s="103">
        <v>1</v>
      </c>
      <c r="D101" s="100" t="s">
        <v>20</v>
      </c>
      <c r="E101" s="9">
        <v>4.7360184498805645E-4</v>
      </c>
    </row>
    <row r="102" spans="1:11" x14ac:dyDescent="0.2">
      <c r="A102" s="107" t="s">
        <v>57</v>
      </c>
      <c r="B102" s="102" t="s">
        <v>62</v>
      </c>
      <c r="C102" s="103">
        <v>1</v>
      </c>
      <c r="D102" s="100" t="s">
        <v>20</v>
      </c>
      <c r="E102" s="9">
        <v>5.2913688840022061E-4</v>
      </c>
    </row>
    <row r="103" spans="1:11" x14ac:dyDescent="0.2">
      <c r="A103" s="107" t="s">
        <v>57</v>
      </c>
      <c r="B103" s="102" t="s">
        <v>62</v>
      </c>
      <c r="C103" s="103">
        <v>1</v>
      </c>
      <c r="D103" s="100" t="s">
        <v>20</v>
      </c>
      <c r="E103" s="9">
        <v>5.403840586702673E-4</v>
      </c>
    </row>
    <row r="104" spans="1:11" x14ac:dyDescent="0.2">
      <c r="A104" s="107" t="s">
        <v>57</v>
      </c>
      <c r="B104" s="102" t="s">
        <v>62</v>
      </c>
      <c r="C104" s="103">
        <v>1</v>
      </c>
      <c r="D104" s="100" t="s">
        <v>20</v>
      </c>
      <c r="E104" s="9">
        <v>3.4912923062479525E-4</v>
      </c>
    </row>
    <row r="105" spans="1:11" x14ac:dyDescent="0.2">
      <c r="A105" s="107" t="s">
        <v>57</v>
      </c>
      <c r="B105" s="102" t="s">
        <v>62</v>
      </c>
      <c r="C105" s="103">
        <v>1</v>
      </c>
      <c r="D105" s="100" t="s">
        <v>20</v>
      </c>
      <c r="E105" s="9">
        <v>4.0322580645161225E-4</v>
      </c>
    </row>
    <row r="106" spans="1:11" x14ac:dyDescent="0.2">
      <c r="A106" s="107" t="s">
        <v>57</v>
      </c>
      <c r="B106" s="102" t="s">
        <v>62</v>
      </c>
      <c r="C106" s="103">
        <v>1</v>
      </c>
      <c r="D106" s="69" t="s">
        <v>31</v>
      </c>
      <c r="E106" s="9">
        <v>3.2993092071347446E-4</v>
      </c>
      <c r="F106" s="148">
        <f>AVERAGE(E106:E113)</f>
        <v>4.1815678352116218E-3</v>
      </c>
      <c r="G106">
        <f t="shared" ref="G106" si="25">_xlfn.STDEV.S(E106:E113)</f>
        <v>6.3317905580686108E-3</v>
      </c>
      <c r="H106">
        <f t="shared" ref="H106" si="26">G106/SQRT(8)</f>
        <v>2.2386260203316345E-3</v>
      </c>
      <c r="I106" s="127">
        <f>AVERAGE(E106:E113,E122:E129,E138:E145)</f>
        <v>5.238111105492156E-3</v>
      </c>
      <c r="J106">
        <f t="shared" ref="J106" si="27">_xlfn.STDEV.S(E106:E113,E122:E129,E138:E145)</f>
        <v>6.3420109289002314E-3</v>
      </c>
      <c r="K106">
        <f t="shared" ref="K106" si="28">J106/SQRT(24)</f>
        <v>1.2945575599133277E-3</v>
      </c>
    </row>
    <row r="107" spans="1:11" x14ac:dyDescent="0.2">
      <c r="A107" s="107" t="s">
        <v>57</v>
      </c>
      <c r="B107" s="102" t="s">
        <v>62</v>
      </c>
      <c r="C107" s="103">
        <v>1</v>
      </c>
      <c r="D107" s="69" t="s">
        <v>31</v>
      </c>
      <c r="E107" s="9">
        <v>3.4404016574418459E-4</v>
      </c>
    </row>
    <row r="108" spans="1:11" x14ac:dyDescent="0.2">
      <c r="A108" s="107" t="s">
        <v>57</v>
      </c>
      <c r="B108" s="102" t="s">
        <v>62</v>
      </c>
      <c r="C108" s="103">
        <v>1</v>
      </c>
      <c r="D108" s="69" t="s">
        <v>31</v>
      </c>
      <c r="E108" s="115">
        <v>1.6317016317016306E-3</v>
      </c>
    </row>
    <row r="109" spans="1:11" x14ac:dyDescent="0.2">
      <c r="A109" s="107" t="s">
        <v>57</v>
      </c>
      <c r="B109" s="102" t="s">
        <v>62</v>
      </c>
      <c r="C109" s="103">
        <v>1</v>
      </c>
      <c r="D109" s="69" t="s">
        <v>31</v>
      </c>
      <c r="E109" s="115">
        <v>1.4583999634486223E-2</v>
      </c>
    </row>
    <row r="110" spans="1:11" x14ac:dyDescent="0.2">
      <c r="A110" s="108" t="s">
        <v>57</v>
      </c>
      <c r="B110" s="102" t="s">
        <v>62</v>
      </c>
      <c r="C110" s="103">
        <v>1</v>
      </c>
      <c r="D110" s="69" t="s">
        <v>31</v>
      </c>
      <c r="E110" s="9">
        <v>4.6752175718488232E-4</v>
      </c>
    </row>
    <row r="111" spans="1:11" x14ac:dyDescent="0.2">
      <c r="A111" s="107" t="s">
        <v>57</v>
      </c>
      <c r="B111" s="102" t="s">
        <v>62</v>
      </c>
      <c r="C111" s="103">
        <v>1</v>
      </c>
      <c r="D111" s="69" t="s">
        <v>31</v>
      </c>
      <c r="E111" s="9">
        <v>4.0723593964334511E-4</v>
      </c>
    </row>
    <row r="112" spans="1:11" x14ac:dyDescent="0.2">
      <c r="A112" s="107" t="s">
        <v>57</v>
      </c>
      <c r="B112" s="102" t="s">
        <v>62</v>
      </c>
      <c r="C112" s="103">
        <v>1</v>
      </c>
      <c r="D112" s="69" t="s">
        <v>31</v>
      </c>
      <c r="E112" s="9">
        <v>1.4227609711213394E-2</v>
      </c>
    </row>
    <row r="113" spans="1:8" x14ac:dyDescent="0.2">
      <c r="A113" s="107" t="s">
        <v>57</v>
      </c>
      <c r="B113" s="102" t="s">
        <v>62</v>
      </c>
      <c r="C113" s="103">
        <v>1</v>
      </c>
      <c r="D113" s="69" t="s">
        <v>31</v>
      </c>
      <c r="E113" s="9">
        <v>1.4605029210058432E-3</v>
      </c>
    </row>
    <row r="114" spans="1:8" x14ac:dyDescent="0.2">
      <c r="A114" s="107" t="s">
        <v>57</v>
      </c>
      <c r="B114" s="102" t="s">
        <v>62</v>
      </c>
      <c r="C114" s="104">
        <v>2</v>
      </c>
      <c r="D114" s="99" t="s">
        <v>20</v>
      </c>
      <c r="E114" s="9">
        <v>1.904761904761898E-4</v>
      </c>
      <c r="F114" s="148">
        <f>AVERAGE(E114:E121)</f>
        <v>2.1078535275375075E-4</v>
      </c>
      <c r="G114">
        <f t="shared" ref="G114" si="29">_xlfn.STDEV.S(E114:E121)</f>
        <v>1.2845944250046735E-4</v>
      </c>
      <c r="H114">
        <f t="shared" ref="H114" si="30">G114/SQRT(8)</f>
        <v>4.5417271449761922E-5</v>
      </c>
    </row>
    <row r="115" spans="1:8" x14ac:dyDescent="0.2">
      <c r="A115" s="107" t="s">
        <v>57</v>
      </c>
      <c r="B115" s="102" t="s">
        <v>62</v>
      </c>
      <c r="C115" s="104">
        <v>2</v>
      </c>
      <c r="D115" s="100" t="s">
        <v>20</v>
      </c>
      <c r="E115" s="9">
        <v>2.8102031993082515E-4</v>
      </c>
    </row>
    <row r="116" spans="1:8" x14ac:dyDescent="0.2">
      <c r="A116" s="107" t="s">
        <v>57</v>
      </c>
      <c r="B116" s="102" t="s">
        <v>62</v>
      </c>
      <c r="C116" s="104">
        <v>2</v>
      </c>
      <c r="D116" s="100" t="s">
        <v>20</v>
      </c>
      <c r="E116" s="9">
        <v>3.9872408293460925E-4</v>
      </c>
    </row>
    <row r="117" spans="1:8" x14ac:dyDescent="0.2">
      <c r="A117" s="107" t="s">
        <v>57</v>
      </c>
      <c r="B117" s="102" t="s">
        <v>62</v>
      </c>
      <c r="C117" s="104">
        <v>2</v>
      </c>
      <c r="D117" s="100" t="s">
        <v>20</v>
      </c>
      <c r="E117" s="9">
        <v>2.5839793281653886E-4</v>
      </c>
    </row>
    <row r="118" spans="1:8" x14ac:dyDescent="0.2">
      <c r="A118" s="107" t="s">
        <v>57</v>
      </c>
      <c r="B118" s="102" t="s">
        <v>62</v>
      </c>
      <c r="C118" s="104">
        <v>2</v>
      </c>
      <c r="D118" s="100" t="s">
        <v>20</v>
      </c>
      <c r="E118" s="9">
        <v>5.9898173105718997E-5</v>
      </c>
    </row>
    <row r="119" spans="1:8" x14ac:dyDescent="0.2">
      <c r="A119" s="107" t="s">
        <v>57</v>
      </c>
      <c r="B119" s="102" t="s">
        <v>62</v>
      </c>
      <c r="C119" s="104">
        <v>2</v>
      </c>
      <c r="D119" s="100" t="s">
        <v>20</v>
      </c>
      <c r="E119" s="115">
        <v>0</v>
      </c>
    </row>
    <row r="120" spans="1:8" x14ac:dyDescent="0.2">
      <c r="A120" s="107" t="s">
        <v>57</v>
      </c>
      <c r="B120" s="102" t="s">
        <v>62</v>
      </c>
      <c r="C120" s="104">
        <v>2</v>
      </c>
      <c r="D120" s="100" t="s">
        <v>20</v>
      </c>
      <c r="E120" s="9">
        <v>2.1367521367521503E-4</v>
      </c>
    </row>
    <row r="121" spans="1:8" x14ac:dyDescent="0.2">
      <c r="A121" s="107" t="s">
        <v>57</v>
      </c>
      <c r="B121" s="102" t="s">
        <v>62</v>
      </c>
      <c r="C121" s="104">
        <v>2</v>
      </c>
      <c r="D121" s="100" t="s">
        <v>20</v>
      </c>
      <c r="E121" s="9">
        <v>2.8409090909090864E-4</v>
      </c>
    </row>
    <row r="122" spans="1:8" x14ac:dyDescent="0.2">
      <c r="A122" s="107" t="s">
        <v>57</v>
      </c>
      <c r="B122" s="102" t="s">
        <v>62</v>
      </c>
      <c r="C122" s="104">
        <v>2</v>
      </c>
      <c r="D122" s="69" t="s">
        <v>31</v>
      </c>
      <c r="E122" s="9">
        <v>2.1667950693374555E-4</v>
      </c>
      <c r="F122" s="148">
        <f>AVERAGE(E122:E129)</f>
        <v>3.212430027535951E-3</v>
      </c>
      <c r="G122">
        <f t="shared" ref="G122" si="31">_xlfn.STDEV.S(E122:E129)</f>
        <v>4.976100427641625E-3</v>
      </c>
      <c r="H122">
        <f t="shared" ref="H122" si="32">G122/SQRT(8)</f>
        <v>1.7593171781253359E-3</v>
      </c>
    </row>
    <row r="123" spans="1:8" x14ac:dyDescent="0.2">
      <c r="A123" s="107" t="s">
        <v>57</v>
      </c>
      <c r="B123" s="102" t="s">
        <v>62</v>
      </c>
      <c r="C123" s="104">
        <v>2</v>
      </c>
      <c r="D123" s="69" t="s">
        <v>31</v>
      </c>
      <c r="E123" s="9">
        <v>3.3934025111178679E-4</v>
      </c>
    </row>
    <row r="124" spans="1:8" x14ac:dyDescent="0.2">
      <c r="A124" s="107" t="s">
        <v>57</v>
      </c>
      <c r="B124" s="102" t="s">
        <v>62</v>
      </c>
      <c r="C124" s="104">
        <v>2</v>
      </c>
      <c r="D124" s="69" t="s">
        <v>31</v>
      </c>
      <c r="E124" s="9">
        <v>4.0503489531405697E-4</v>
      </c>
    </row>
    <row r="125" spans="1:8" x14ac:dyDescent="0.2">
      <c r="A125" s="107" t="s">
        <v>57</v>
      </c>
      <c r="B125" s="102" t="s">
        <v>62</v>
      </c>
      <c r="C125" s="104">
        <v>2</v>
      </c>
      <c r="D125" s="69" t="s">
        <v>31</v>
      </c>
      <c r="E125" s="9">
        <v>9.4834543987086361E-3</v>
      </c>
    </row>
    <row r="126" spans="1:8" x14ac:dyDescent="0.2">
      <c r="A126" s="108" t="s">
        <v>57</v>
      </c>
      <c r="B126" s="102" t="s">
        <v>62</v>
      </c>
      <c r="C126" s="104">
        <v>2</v>
      </c>
      <c r="D126" s="69" t="s">
        <v>31</v>
      </c>
      <c r="E126" s="9">
        <v>2.2699757869249393E-3</v>
      </c>
    </row>
    <row r="127" spans="1:8" x14ac:dyDescent="0.2">
      <c r="A127" s="107" t="s">
        <v>57</v>
      </c>
      <c r="B127" s="102" t="s">
        <v>62</v>
      </c>
      <c r="C127" s="104">
        <v>2</v>
      </c>
      <c r="D127" s="69" t="s">
        <v>31</v>
      </c>
      <c r="E127" s="9">
        <v>1.2665639445300463E-2</v>
      </c>
    </row>
    <row r="128" spans="1:8" x14ac:dyDescent="0.2">
      <c r="A128" s="107" t="s">
        <v>57</v>
      </c>
      <c r="B128" s="102" t="s">
        <v>62</v>
      </c>
      <c r="C128" s="104">
        <v>2</v>
      </c>
      <c r="D128" s="69" t="s">
        <v>31</v>
      </c>
      <c r="E128" s="9">
        <v>2.0669698222405757E-4</v>
      </c>
    </row>
    <row r="129" spans="1:8" x14ac:dyDescent="0.2">
      <c r="A129" s="107" t="s">
        <v>57</v>
      </c>
      <c r="B129" s="102" t="s">
        <v>62</v>
      </c>
      <c r="C129" s="104">
        <v>2</v>
      </c>
      <c r="D129" s="69" t="s">
        <v>31</v>
      </c>
      <c r="E129" s="9">
        <v>1.1261895376992107E-4</v>
      </c>
    </row>
    <row r="130" spans="1:8" x14ac:dyDescent="0.2">
      <c r="A130" s="107" t="s">
        <v>57</v>
      </c>
      <c r="B130" s="102" t="s">
        <v>62</v>
      </c>
      <c r="C130" s="105">
        <v>3</v>
      </c>
      <c r="D130" s="99" t="s">
        <v>20</v>
      </c>
      <c r="E130" s="9">
        <v>2.7322404371584764E-4</v>
      </c>
      <c r="F130" s="148">
        <f>AVERAGE(E130:E137)</f>
        <v>3.769381454868571E-4</v>
      </c>
      <c r="G130">
        <f t="shared" ref="G130" si="33">_xlfn.STDEV.S(E130:E137)</f>
        <v>1.3183999255425742E-4</v>
      </c>
      <c r="H130">
        <f t="shared" ref="H130" si="34">G130/SQRT(8)</f>
        <v>4.6612476383349672E-5</v>
      </c>
    </row>
    <row r="131" spans="1:8" x14ac:dyDescent="0.2">
      <c r="A131" s="107" t="s">
        <v>57</v>
      </c>
      <c r="B131" s="102" t="s">
        <v>62</v>
      </c>
      <c r="C131" s="105">
        <v>3</v>
      </c>
      <c r="D131" s="100" t="s">
        <v>20</v>
      </c>
      <c r="E131" s="9">
        <v>6.2315332539201269E-4</v>
      </c>
    </row>
    <row r="132" spans="1:8" x14ac:dyDescent="0.2">
      <c r="A132" s="107" t="s">
        <v>57</v>
      </c>
      <c r="B132" s="102" t="s">
        <v>62</v>
      </c>
      <c r="C132" s="105">
        <v>3</v>
      </c>
      <c r="D132" s="100" t="s">
        <v>20</v>
      </c>
      <c r="E132" s="9">
        <v>2.4994644004856299E-4</v>
      </c>
    </row>
    <row r="133" spans="1:8" x14ac:dyDescent="0.2">
      <c r="A133" s="107" t="s">
        <v>57</v>
      </c>
      <c r="B133" s="102" t="s">
        <v>62</v>
      </c>
      <c r="C133" s="105">
        <v>3</v>
      </c>
      <c r="D133" s="100" t="s">
        <v>20</v>
      </c>
      <c r="E133" s="9">
        <v>4.5369110117311713E-4</v>
      </c>
    </row>
    <row r="134" spans="1:8" x14ac:dyDescent="0.2">
      <c r="A134" s="107" t="s">
        <v>57</v>
      </c>
      <c r="B134" s="102" t="s">
        <v>62</v>
      </c>
      <c r="C134" s="105">
        <v>3</v>
      </c>
      <c r="D134" s="100" t="s">
        <v>20</v>
      </c>
      <c r="E134" s="9">
        <v>4.2780312907431562E-4</v>
      </c>
    </row>
    <row r="135" spans="1:8" x14ac:dyDescent="0.2">
      <c r="A135" s="107" t="s">
        <v>57</v>
      </c>
      <c r="B135" s="102" t="s">
        <v>62</v>
      </c>
      <c r="C135" s="105">
        <v>3</v>
      </c>
      <c r="D135" s="100" t="s">
        <v>20</v>
      </c>
      <c r="E135" s="9">
        <v>4.0288542705855282E-4</v>
      </c>
    </row>
    <row r="136" spans="1:8" x14ac:dyDescent="0.2">
      <c r="A136" s="107" t="s">
        <v>57</v>
      </c>
      <c r="B136" s="102" t="s">
        <v>62</v>
      </c>
      <c r="C136" s="105">
        <v>3</v>
      </c>
      <c r="D136" s="100" t="s">
        <v>20</v>
      </c>
      <c r="E136" s="9">
        <v>2.1918053319019599E-4</v>
      </c>
    </row>
    <row r="137" spans="1:8" x14ac:dyDescent="0.2">
      <c r="A137" s="107" t="s">
        <v>57</v>
      </c>
      <c r="B137" s="102" t="s">
        <v>62</v>
      </c>
      <c r="C137" s="105">
        <v>3</v>
      </c>
      <c r="D137" s="100" t="s">
        <v>20</v>
      </c>
      <c r="E137" s="9">
        <v>3.6562116424225158E-4</v>
      </c>
    </row>
    <row r="138" spans="1:8" x14ac:dyDescent="0.2">
      <c r="A138" s="107" t="s">
        <v>57</v>
      </c>
      <c r="B138" s="102" t="s">
        <v>62</v>
      </c>
      <c r="C138" s="105">
        <v>3</v>
      </c>
      <c r="D138" s="69" t="s">
        <v>31</v>
      </c>
      <c r="E138" s="9">
        <v>1.2861271676300579E-2</v>
      </c>
      <c r="F138" s="148">
        <f>AVERAGE(E138:E145)</f>
        <v>8.3203354537288964E-3</v>
      </c>
      <c r="G138">
        <f t="shared" ref="G138" si="35">_xlfn.STDEV.S(E138:E145)</f>
        <v>7.1048789554049143E-3</v>
      </c>
      <c r="H138">
        <f t="shared" ref="H138" si="36">G138/SQRT(8)</f>
        <v>2.5119540444382043E-3</v>
      </c>
    </row>
    <row r="139" spans="1:8" x14ac:dyDescent="0.2">
      <c r="A139" s="107" t="s">
        <v>57</v>
      </c>
      <c r="B139" s="102" t="s">
        <v>62</v>
      </c>
      <c r="C139" s="105">
        <v>3</v>
      </c>
      <c r="D139" s="69" t="s">
        <v>31</v>
      </c>
      <c r="E139" s="9">
        <v>1.4239239239239237E-2</v>
      </c>
    </row>
    <row r="140" spans="1:8" x14ac:dyDescent="0.2">
      <c r="A140" s="107" t="s">
        <v>57</v>
      </c>
      <c r="B140" s="102" t="s">
        <v>62</v>
      </c>
      <c r="C140" s="105">
        <v>3</v>
      </c>
      <c r="D140" s="69" t="s">
        <v>31</v>
      </c>
      <c r="E140" s="9">
        <v>6.3419913419913414E-3</v>
      </c>
    </row>
    <row r="141" spans="1:8" x14ac:dyDescent="0.2">
      <c r="A141" s="107" t="s">
        <v>57</v>
      </c>
      <c r="B141" s="102" t="s">
        <v>62</v>
      </c>
      <c r="C141" s="105">
        <v>3</v>
      </c>
      <c r="D141" s="69" t="s">
        <v>31</v>
      </c>
      <c r="E141" s="9">
        <v>4.7348484848484844E-4</v>
      </c>
    </row>
    <row r="142" spans="1:8" x14ac:dyDescent="0.2">
      <c r="A142" s="108" t="s">
        <v>57</v>
      </c>
      <c r="B142" s="102" t="s">
        <v>62</v>
      </c>
      <c r="C142" s="105">
        <v>3</v>
      </c>
      <c r="D142" s="69" t="s">
        <v>31</v>
      </c>
      <c r="E142" s="9">
        <v>1.5210777922642393E-4</v>
      </c>
    </row>
    <row r="143" spans="1:8" x14ac:dyDescent="0.2">
      <c r="A143" s="107" t="s">
        <v>57</v>
      </c>
      <c r="B143" s="102" t="s">
        <v>62</v>
      </c>
      <c r="C143" s="105">
        <v>3</v>
      </c>
      <c r="D143" s="69" t="s">
        <v>31</v>
      </c>
      <c r="E143" s="9">
        <v>1.5674603174603174E-2</v>
      </c>
    </row>
    <row r="144" spans="1:8" x14ac:dyDescent="0.2">
      <c r="A144" s="107" t="s">
        <v>57</v>
      </c>
      <c r="B144" s="102" t="s">
        <v>62</v>
      </c>
      <c r="C144" s="105">
        <v>3</v>
      </c>
      <c r="D144" s="69" t="s">
        <v>31</v>
      </c>
      <c r="E144" s="9">
        <v>9.4696969696969689E-4</v>
      </c>
    </row>
    <row r="145" spans="1:11" x14ac:dyDescent="0.2">
      <c r="A145" s="107" t="s">
        <v>57</v>
      </c>
      <c r="B145" s="102" t="s">
        <v>62</v>
      </c>
      <c r="C145" s="105">
        <v>3</v>
      </c>
      <c r="D145" s="69" t="s">
        <v>31</v>
      </c>
      <c r="E145" s="9">
        <v>1.5873015873015872E-2</v>
      </c>
    </row>
    <row r="146" spans="1:11" x14ac:dyDescent="0.2">
      <c r="A146" s="120" t="s">
        <v>59</v>
      </c>
      <c r="B146" s="98" t="s">
        <v>60</v>
      </c>
      <c r="C146" s="103">
        <v>1</v>
      </c>
      <c r="D146" s="99" t="s">
        <v>20</v>
      </c>
      <c r="E146" s="9">
        <v>7.8064012490243096E-5</v>
      </c>
      <c r="F146" s="148">
        <f>AVERAGE(E146:E153)</f>
        <v>7.0174453563058765E-4</v>
      </c>
      <c r="G146">
        <f t="shared" ref="G146" si="37">_xlfn.STDEV.S(E146:E153)</f>
        <v>6.9379060531309241E-4</v>
      </c>
      <c r="H146">
        <f t="shared" ref="H146" si="38">G146/SQRT(8)</f>
        <v>2.452920208702036E-4</v>
      </c>
      <c r="I146" s="127">
        <f>AVERAGE(E146:E153,E162:E169,E178:E185)</f>
        <v>8.3924977234978995E-4</v>
      </c>
      <c r="J146">
        <f t="shared" ref="J146" si="39">_xlfn.STDEV.S(E146:E153,E162:E169,E178:E185)</f>
        <v>5.9894438252732613E-4</v>
      </c>
      <c r="K146">
        <f t="shared" ref="K146" si="40">J146/SQRT(24)</f>
        <v>1.2225901012485746E-4</v>
      </c>
    </row>
    <row r="147" spans="1:11" x14ac:dyDescent="0.2">
      <c r="A147" s="109" t="s">
        <v>59</v>
      </c>
      <c r="B147" s="98" t="s">
        <v>60</v>
      </c>
      <c r="C147" s="103">
        <v>1</v>
      </c>
      <c r="D147" s="100" t="s">
        <v>20</v>
      </c>
      <c r="E147" s="9">
        <v>1.3831258644536522E-4</v>
      </c>
    </row>
    <row r="148" spans="1:11" x14ac:dyDescent="0.2">
      <c r="A148" s="109" t="s">
        <v>59</v>
      </c>
      <c r="B148" s="98" t="s">
        <v>60</v>
      </c>
      <c r="C148" s="103">
        <v>1</v>
      </c>
      <c r="D148" s="100" t="s">
        <v>20</v>
      </c>
      <c r="E148" s="9">
        <v>1.31752305665351E-4</v>
      </c>
    </row>
    <row r="149" spans="1:11" x14ac:dyDescent="0.2">
      <c r="A149" s="109" t="s">
        <v>59</v>
      </c>
      <c r="B149" s="98" t="s">
        <v>60</v>
      </c>
      <c r="C149" s="103">
        <v>1</v>
      </c>
      <c r="D149" s="100" t="s">
        <v>20</v>
      </c>
      <c r="E149" s="9">
        <v>1.7791732077446392E-3</v>
      </c>
    </row>
    <row r="150" spans="1:11" x14ac:dyDescent="0.2">
      <c r="A150" s="109" t="s">
        <v>59</v>
      </c>
      <c r="B150" s="98" t="s">
        <v>60</v>
      </c>
      <c r="C150" s="103">
        <v>1</v>
      </c>
      <c r="D150" s="100" t="s">
        <v>20</v>
      </c>
      <c r="E150" s="9">
        <v>7.6754385964912205E-4</v>
      </c>
    </row>
    <row r="151" spans="1:11" x14ac:dyDescent="0.2">
      <c r="A151" s="109" t="s">
        <v>59</v>
      </c>
      <c r="B151" s="98" t="s">
        <v>60</v>
      </c>
      <c r="C151" s="103">
        <v>1</v>
      </c>
      <c r="D151" s="100" t="s">
        <v>20</v>
      </c>
      <c r="E151" s="9">
        <v>2.331002331002309E-4</v>
      </c>
    </row>
    <row r="152" spans="1:11" x14ac:dyDescent="0.2">
      <c r="A152" s="109" t="s">
        <v>59</v>
      </c>
      <c r="B152" s="98" t="s">
        <v>60</v>
      </c>
      <c r="C152" s="103">
        <v>1</v>
      </c>
      <c r="D152" s="100" t="s">
        <v>20</v>
      </c>
      <c r="E152" s="9">
        <v>1.6715830875122868E-3</v>
      </c>
    </row>
    <row r="153" spans="1:11" x14ac:dyDescent="0.2">
      <c r="A153" s="109" t="s">
        <v>59</v>
      </c>
      <c r="B153" s="98" t="s">
        <v>60</v>
      </c>
      <c r="C153" s="103">
        <v>1</v>
      </c>
      <c r="D153" s="100" t="s">
        <v>20</v>
      </c>
      <c r="E153" s="7">
        <v>8.1442699243746276E-4</v>
      </c>
    </row>
    <row r="154" spans="1:11" x14ac:dyDescent="0.2">
      <c r="A154" s="109" t="s">
        <v>59</v>
      </c>
      <c r="B154" s="98" t="s">
        <v>60</v>
      </c>
      <c r="C154" s="103">
        <v>1</v>
      </c>
      <c r="D154" s="69" t="s">
        <v>31</v>
      </c>
      <c r="E154" s="9">
        <v>2.9988465974625121E-3</v>
      </c>
      <c r="F154" s="148">
        <f>AVERAGE(E154:E161)</f>
        <v>7.3310506813867469E-3</v>
      </c>
      <c r="G154">
        <f t="shared" ref="G154" si="41">_xlfn.STDEV.S(E154:E161)</f>
        <v>1.1701124292842289E-2</v>
      </c>
      <c r="H154">
        <f t="shared" ref="H154" si="42">G154/SQRT(8)</f>
        <v>4.1369721674877138E-3</v>
      </c>
      <c r="I154" s="127">
        <f>AVERAGE(E154:E161,E170:E177,E186:E193)</f>
        <v>3.4917381987336379E-3</v>
      </c>
      <c r="J154">
        <f t="shared" ref="J154" si="43">_xlfn.STDEV.S(E154:E161,E170:E177,E186:E193)</f>
        <v>7.3545665168638381E-3</v>
      </c>
      <c r="K154">
        <f t="shared" ref="K154" si="44">J154/SQRT(24)</f>
        <v>1.5012446038062148E-3</v>
      </c>
    </row>
    <row r="155" spans="1:11" x14ac:dyDescent="0.2">
      <c r="A155" s="109" t="s">
        <v>59</v>
      </c>
      <c r="B155" s="98" t="s">
        <v>60</v>
      </c>
      <c r="C155" s="103">
        <v>1</v>
      </c>
      <c r="D155" s="69" t="s">
        <v>31</v>
      </c>
      <c r="E155" s="9">
        <v>2.9881656804733727E-2</v>
      </c>
    </row>
    <row r="156" spans="1:11" x14ac:dyDescent="0.2">
      <c r="A156" s="109" t="s">
        <v>59</v>
      </c>
      <c r="B156" s="98" t="s">
        <v>60</v>
      </c>
      <c r="C156" s="103">
        <v>1</v>
      </c>
      <c r="D156" s="69" t="s">
        <v>31</v>
      </c>
      <c r="E156" s="9">
        <v>2.1546261089987317E-3</v>
      </c>
    </row>
    <row r="157" spans="1:11" x14ac:dyDescent="0.2">
      <c r="A157" s="109" t="s">
        <v>59</v>
      </c>
      <c r="B157" s="98" t="s">
        <v>60</v>
      </c>
      <c r="C157" s="103">
        <v>1</v>
      </c>
      <c r="D157" s="69" t="s">
        <v>31</v>
      </c>
      <c r="E157" s="9">
        <v>1.4590347923681265E-3</v>
      </c>
    </row>
    <row r="158" spans="1:11" x14ac:dyDescent="0.2">
      <c r="A158" s="109" t="s">
        <v>59</v>
      </c>
      <c r="B158" s="98" t="s">
        <v>60</v>
      </c>
      <c r="C158" s="103">
        <v>1</v>
      </c>
      <c r="D158" s="69" t="s">
        <v>31</v>
      </c>
      <c r="E158" s="9">
        <v>5.1921079958467561E-5</v>
      </c>
    </row>
    <row r="159" spans="1:11" x14ac:dyDescent="0.2">
      <c r="A159" s="109" t="s">
        <v>59</v>
      </c>
      <c r="B159" s="98" t="s">
        <v>60</v>
      </c>
      <c r="C159" s="103">
        <v>1</v>
      </c>
      <c r="D159" s="69" t="s">
        <v>31</v>
      </c>
      <c r="E159" s="9">
        <v>2.1901323706377859E-2</v>
      </c>
    </row>
    <row r="160" spans="1:11" x14ac:dyDescent="0.2">
      <c r="A160" s="109" t="s">
        <v>59</v>
      </c>
      <c r="B160" s="98" t="s">
        <v>60</v>
      </c>
      <c r="C160" s="103">
        <v>1</v>
      </c>
      <c r="D160" s="69" t="s">
        <v>31</v>
      </c>
      <c r="E160" s="9">
        <v>9.6339113680155513E-5</v>
      </c>
    </row>
    <row r="161" spans="1:8" x14ac:dyDescent="0.2">
      <c r="A161" s="109" t="s">
        <v>59</v>
      </c>
      <c r="B161" s="98" t="s">
        <v>60</v>
      </c>
      <c r="C161" s="103">
        <v>1</v>
      </c>
      <c r="D161" s="69" t="s">
        <v>31</v>
      </c>
      <c r="E161" s="7">
        <v>1.0465724751439185E-4</v>
      </c>
    </row>
    <row r="162" spans="1:8" x14ac:dyDescent="0.2">
      <c r="A162" s="109" t="s">
        <v>59</v>
      </c>
      <c r="B162" s="98" t="s">
        <v>60</v>
      </c>
      <c r="C162" s="104">
        <v>2</v>
      </c>
      <c r="D162" s="99" t="s">
        <v>20</v>
      </c>
      <c r="E162" s="9">
        <v>1.8922328347450003E-3</v>
      </c>
      <c r="F162" s="148">
        <f>AVERAGE(E162:E169)</f>
        <v>1.0441921689181373E-3</v>
      </c>
      <c r="G162">
        <f t="shared" ref="G162" si="45">_xlfn.STDEV.S(E162:E169)</f>
        <v>4.2236635657412567E-4</v>
      </c>
      <c r="H162">
        <f t="shared" ref="H162" si="46">G162/SQRT(8)</f>
        <v>1.4932905743930978E-4</v>
      </c>
    </row>
    <row r="163" spans="1:8" x14ac:dyDescent="0.2">
      <c r="A163" s="109" t="s">
        <v>59</v>
      </c>
      <c r="B163" s="98" t="s">
        <v>60</v>
      </c>
      <c r="C163" s="104">
        <v>2</v>
      </c>
      <c r="D163" s="100" t="s">
        <v>20</v>
      </c>
      <c r="E163" s="9">
        <v>1.3458544290674401E-3</v>
      </c>
    </row>
    <row r="164" spans="1:8" x14ac:dyDescent="0.2">
      <c r="A164" s="109" t="s">
        <v>59</v>
      </c>
      <c r="B164" s="98" t="s">
        <v>60</v>
      </c>
      <c r="C164" s="104">
        <v>2</v>
      </c>
      <c r="D164" s="100" t="s">
        <v>20</v>
      </c>
      <c r="E164" s="9">
        <v>5.9425633064907337E-4</v>
      </c>
    </row>
    <row r="165" spans="1:8" x14ac:dyDescent="0.2">
      <c r="A165" s="109" t="s">
        <v>59</v>
      </c>
      <c r="B165" s="98" t="s">
        <v>60</v>
      </c>
      <c r="C165" s="104">
        <v>2</v>
      </c>
      <c r="D165" s="100" t="s">
        <v>20</v>
      </c>
      <c r="E165" s="9">
        <v>1.001935285715563E-3</v>
      </c>
    </row>
    <row r="166" spans="1:8" x14ac:dyDescent="0.2">
      <c r="A166" s="109" t="s">
        <v>59</v>
      </c>
      <c r="B166" s="98" t="s">
        <v>60</v>
      </c>
      <c r="C166" s="104">
        <v>2</v>
      </c>
      <c r="D166" s="100" t="s">
        <v>20</v>
      </c>
      <c r="E166" s="9">
        <v>8.9176518548715839E-4</v>
      </c>
    </row>
    <row r="167" spans="1:8" x14ac:dyDescent="0.2">
      <c r="A167" s="109" t="s">
        <v>59</v>
      </c>
      <c r="B167" s="98" t="s">
        <v>60</v>
      </c>
      <c r="C167" s="104">
        <v>2</v>
      </c>
      <c r="D167" s="100" t="s">
        <v>20</v>
      </c>
      <c r="E167" s="9">
        <v>1.0036609728820362E-3</v>
      </c>
    </row>
    <row r="168" spans="1:8" x14ac:dyDescent="0.2">
      <c r="A168" s="109" t="s">
        <v>59</v>
      </c>
      <c r="B168" s="98" t="s">
        <v>60</v>
      </c>
      <c r="C168" s="104">
        <v>2</v>
      </c>
      <c r="D168" s="100" t="s">
        <v>20</v>
      </c>
      <c r="E168" s="9">
        <v>1.0372729027100054E-3</v>
      </c>
    </row>
    <row r="169" spans="1:8" x14ac:dyDescent="0.2">
      <c r="A169" s="109" t="s">
        <v>59</v>
      </c>
      <c r="B169" s="98" t="s">
        <v>60</v>
      </c>
      <c r="C169" s="104">
        <v>2</v>
      </c>
      <c r="D169" s="100" t="s">
        <v>20</v>
      </c>
      <c r="E169" s="9">
        <v>5.8655941008882179E-4</v>
      </c>
    </row>
    <row r="170" spans="1:8" x14ac:dyDescent="0.2">
      <c r="A170" s="109" t="s">
        <v>59</v>
      </c>
      <c r="B170" s="98" t="s">
        <v>60</v>
      </c>
      <c r="C170" s="104">
        <v>2</v>
      </c>
      <c r="D170" s="69" t="s">
        <v>31</v>
      </c>
      <c r="E170" s="9">
        <v>1.2718299164768418E-3</v>
      </c>
      <c r="F170" s="148">
        <f>AVERAGE(E170:E177)</f>
        <v>1.2087445915417818E-3</v>
      </c>
      <c r="G170">
        <f t="shared" ref="G170" si="47">_xlfn.STDEV.S(E170:E177)</f>
        <v>6.9884503602188309E-4</v>
      </c>
      <c r="H170">
        <f t="shared" ref="H170" si="48">G170/SQRT(8)</f>
        <v>2.4707903198481528E-4</v>
      </c>
    </row>
    <row r="171" spans="1:8" x14ac:dyDescent="0.2">
      <c r="A171" s="109" t="s">
        <v>59</v>
      </c>
      <c r="B171" s="98" t="s">
        <v>60</v>
      </c>
      <c r="C171" s="104">
        <v>2</v>
      </c>
      <c r="D171" s="69" t="s">
        <v>31</v>
      </c>
      <c r="E171" s="9">
        <v>1.2440688764817321E-3</v>
      </c>
    </row>
    <row r="172" spans="1:8" x14ac:dyDescent="0.2">
      <c r="A172" s="109" t="s">
        <v>59</v>
      </c>
      <c r="B172" s="98" t="s">
        <v>60</v>
      </c>
      <c r="C172" s="104">
        <v>2</v>
      </c>
      <c r="D172" s="69" t="s">
        <v>31</v>
      </c>
      <c r="E172" s="9">
        <v>2.7386541471048514E-3</v>
      </c>
    </row>
    <row r="173" spans="1:8" x14ac:dyDescent="0.2">
      <c r="A173" s="109" t="s">
        <v>59</v>
      </c>
      <c r="B173" s="98" t="s">
        <v>60</v>
      </c>
      <c r="C173" s="104">
        <v>2</v>
      </c>
      <c r="D173" s="69" t="s">
        <v>31</v>
      </c>
      <c r="E173" s="9">
        <v>1.3295346628679949E-3</v>
      </c>
    </row>
    <row r="174" spans="1:8" x14ac:dyDescent="0.2">
      <c r="A174" s="109" t="s">
        <v>59</v>
      </c>
      <c r="B174" s="98" t="s">
        <v>60</v>
      </c>
      <c r="C174" s="104">
        <v>2</v>
      </c>
      <c r="D174" s="69" t="s">
        <v>31</v>
      </c>
      <c r="E174" s="9">
        <v>1.078304023447909E-3</v>
      </c>
    </row>
    <row r="175" spans="1:8" x14ac:dyDescent="0.2">
      <c r="A175" s="109" t="s">
        <v>59</v>
      </c>
      <c r="B175" s="98" t="s">
        <v>60</v>
      </c>
      <c r="C175" s="104">
        <v>2</v>
      </c>
      <c r="D175" s="69" t="s">
        <v>31</v>
      </c>
      <c r="E175" s="9">
        <v>4.4650260885095738E-4</v>
      </c>
    </row>
    <row r="176" spans="1:8" x14ac:dyDescent="0.2">
      <c r="A176" s="109" t="s">
        <v>59</v>
      </c>
      <c r="B176" s="98" t="s">
        <v>60</v>
      </c>
      <c r="C176" s="104">
        <v>2</v>
      </c>
      <c r="D176" s="69" t="s">
        <v>31</v>
      </c>
      <c r="E176" s="9">
        <v>5.6432680649072563E-4</v>
      </c>
    </row>
    <row r="177" spans="1:8" x14ac:dyDescent="0.2">
      <c r="A177" s="109" t="s">
        <v>59</v>
      </c>
      <c r="B177" s="98" t="s">
        <v>60</v>
      </c>
      <c r="C177" s="104">
        <v>2</v>
      </c>
      <c r="D177" s="69" t="s">
        <v>31</v>
      </c>
      <c r="E177" s="9">
        <v>9.9673569061324162E-4</v>
      </c>
    </row>
    <row r="178" spans="1:8" x14ac:dyDescent="0.2">
      <c r="A178" s="109" t="s">
        <v>59</v>
      </c>
      <c r="B178" s="98" t="s">
        <v>60</v>
      </c>
      <c r="C178" s="105">
        <v>3</v>
      </c>
      <c r="D178" s="99" t="s">
        <v>20</v>
      </c>
      <c r="E178" s="9">
        <v>3.6855036855037087E-4</v>
      </c>
      <c r="F178" s="148">
        <f>AVERAGE(E178:E185)</f>
        <v>7.7181261250064491E-4</v>
      </c>
      <c r="G178">
        <f t="shared" ref="G178" si="49">_xlfn.STDEV.S(E178:E185)</f>
        <v>6.6644736288556353E-4</v>
      </c>
      <c r="H178">
        <f t="shared" ref="H178" si="50">G178/SQRT(8)</f>
        <v>2.3562472480013688E-4</v>
      </c>
    </row>
    <row r="179" spans="1:8" x14ac:dyDescent="0.2">
      <c r="A179" s="109" t="s">
        <v>59</v>
      </c>
      <c r="B179" s="98" t="s">
        <v>60</v>
      </c>
      <c r="C179" s="105">
        <v>3</v>
      </c>
      <c r="D179" s="100" t="s">
        <v>20</v>
      </c>
      <c r="E179" s="9">
        <v>3.5714285714285655E-4</v>
      </c>
    </row>
    <row r="180" spans="1:8" x14ac:dyDescent="0.2">
      <c r="A180" s="109" t="s">
        <v>59</v>
      </c>
      <c r="B180" s="98" t="s">
        <v>60</v>
      </c>
      <c r="C180" s="105">
        <v>3</v>
      </c>
      <c r="D180" s="100" t="s">
        <v>20</v>
      </c>
      <c r="E180" s="9">
        <v>6.472491909385109E-4</v>
      </c>
    </row>
    <row r="181" spans="1:8" x14ac:dyDescent="0.2">
      <c r="A181" s="109" t="s">
        <v>59</v>
      </c>
      <c r="B181" s="98" t="s">
        <v>60</v>
      </c>
      <c r="C181" s="105">
        <v>3</v>
      </c>
      <c r="D181" s="100" t="s">
        <v>20</v>
      </c>
      <c r="E181" s="9">
        <v>2.2135416666666679E-3</v>
      </c>
    </row>
    <row r="182" spans="1:8" x14ac:dyDescent="0.2">
      <c r="A182" s="109" t="s">
        <v>59</v>
      </c>
      <c r="B182" s="98" t="s">
        <v>60</v>
      </c>
      <c r="C182" s="105">
        <v>3</v>
      </c>
      <c r="D182" s="100" t="s">
        <v>20</v>
      </c>
      <c r="E182" s="9">
        <v>4.8732943469786265E-5</v>
      </c>
    </row>
    <row r="183" spans="1:8" x14ac:dyDescent="0.2">
      <c r="A183" s="109" t="s">
        <v>59</v>
      </c>
      <c r="B183" s="98" t="s">
        <v>60</v>
      </c>
      <c r="C183" s="105">
        <v>3</v>
      </c>
      <c r="D183" s="100" t="s">
        <v>20</v>
      </c>
      <c r="E183" s="9">
        <v>5.7471264367816232E-4</v>
      </c>
    </row>
    <row r="184" spans="1:8" x14ac:dyDescent="0.2">
      <c r="A184" s="109" t="s">
        <v>59</v>
      </c>
      <c r="B184" s="98" t="s">
        <v>60</v>
      </c>
      <c r="C184" s="105">
        <v>3</v>
      </c>
      <c r="D184" s="100" t="s">
        <v>20</v>
      </c>
      <c r="E184" s="9">
        <v>1.1049723756906102E-3</v>
      </c>
    </row>
    <row r="185" spans="1:8" x14ac:dyDescent="0.2">
      <c r="A185" s="109" t="s">
        <v>59</v>
      </c>
      <c r="B185" s="98" t="s">
        <v>60</v>
      </c>
      <c r="C185" s="105">
        <v>3</v>
      </c>
      <c r="D185" s="100" t="s">
        <v>20</v>
      </c>
      <c r="E185" s="9">
        <v>8.5959885386819343E-4</v>
      </c>
    </row>
    <row r="186" spans="1:8" x14ac:dyDescent="0.2">
      <c r="A186" s="109" t="s">
        <v>59</v>
      </c>
      <c r="B186" s="98" t="s">
        <v>60</v>
      </c>
      <c r="C186" s="105">
        <v>3</v>
      </c>
      <c r="D186" s="69" t="s">
        <v>31</v>
      </c>
      <c r="E186" s="9">
        <v>3.4213098729227897E-4</v>
      </c>
      <c r="F186" s="148">
        <f>AVERAGE(E186:E193)</f>
        <v>1.9354193232723825E-3</v>
      </c>
      <c r="G186">
        <f t="shared" ref="G186" si="51">_xlfn.STDEV.S(E186:E193)</f>
        <v>3.8402565303001183E-3</v>
      </c>
      <c r="H186">
        <f t="shared" ref="H186" si="52">G186/SQRT(8)</f>
        <v>1.357735717035568E-3</v>
      </c>
    </row>
    <row r="187" spans="1:8" x14ac:dyDescent="0.2">
      <c r="A187" s="109" t="s">
        <v>59</v>
      </c>
      <c r="B187" s="98" t="s">
        <v>60</v>
      </c>
      <c r="C187" s="105">
        <v>3</v>
      </c>
      <c r="D187" s="69" t="s">
        <v>31</v>
      </c>
      <c r="E187" s="9">
        <v>1.1411411411411412E-2</v>
      </c>
    </row>
    <row r="188" spans="1:8" x14ac:dyDescent="0.2">
      <c r="A188" s="109" t="s">
        <v>59</v>
      </c>
      <c r="B188" s="98" t="s">
        <v>60</v>
      </c>
      <c r="C188" s="105">
        <v>3</v>
      </c>
      <c r="D188" s="69" t="s">
        <v>31</v>
      </c>
      <c r="E188" s="9">
        <v>4.6063651591289547E-4</v>
      </c>
    </row>
    <row r="189" spans="1:8" x14ac:dyDescent="0.2">
      <c r="A189" s="109" t="s">
        <v>59</v>
      </c>
      <c r="B189" s="98" t="s">
        <v>60</v>
      </c>
      <c r="C189" s="105">
        <v>3</v>
      </c>
      <c r="D189" s="69" t="s">
        <v>31</v>
      </c>
      <c r="E189" s="9">
        <v>3.4602076124567348E-4</v>
      </c>
    </row>
    <row r="190" spans="1:8" x14ac:dyDescent="0.2">
      <c r="A190" s="109" t="s">
        <v>59</v>
      </c>
      <c r="B190" s="98" t="s">
        <v>60</v>
      </c>
      <c r="C190" s="105">
        <v>3</v>
      </c>
      <c r="D190" s="69" t="s">
        <v>31</v>
      </c>
      <c r="E190" s="9">
        <v>6.7155067155067242E-4</v>
      </c>
    </row>
    <row r="191" spans="1:8" x14ac:dyDescent="0.2">
      <c r="A191" s="109" t="s">
        <v>59</v>
      </c>
      <c r="B191" s="98" t="s">
        <v>60</v>
      </c>
      <c r="C191" s="105">
        <v>3</v>
      </c>
      <c r="D191" s="69" t="s">
        <v>31</v>
      </c>
      <c r="E191" s="9">
        <v>2.4600246002460152E-4</v>
      </c>
    </row>
    <row r="192" spans="1:8" x14ac:dyDescent="0.2">
      <c r="A192" s="109" t="s">
        <v>59</v>
      </c>
      <c r="B192" s="98" t="s">
        <v>60</v>
      </c>
      <c r="C192" s="105">
        <v>3</v>
      </c>
      <c r="D192" s="69" t="s">
        <v>31</v>
      </c>
      <c r="E192" s="9">
        <v>1.0651629072681722E-3</v>
      </c>
    </row>
    <row r="193" spans="1:11" x14ac:dyDescent="0.2">
      <c r="A193" s="109" t="s">
        <v>59</v>
      </c>
      <c r="B193" s="98" t="s">
        <v>60</v>
      </c>
      <c r="C193" s="105">
        <v>3</v>
      </c>
      <c r="D193" s="69" t="s">
        <v>31</v>
      </c>
      <c r="E193" s="9">
        <v>9.4043887147335283E-4</v>
      </c>
    </row>
    <row r="194" spans="1:11" x14ac:dyDescent="0.2">
      <c r="A194" s="120" t="s">
        <v>59</v>
      </c>
      <c r="B194" s="101" t="s">
        <v>61</v>
      </c>
      <c r="C194" s="103">
        <v>1</v>
      </c>
      <c r="D194" s="99" t="s">
        <v>20</v>
      </c>
      <c r="E194" s="9">
        <v>1.2957610789980733E-2</v>
      </c>
      <c r="F194" s="148">
        <f>AVERAGE(E194:E201)</f>
        <v>6.0628621120712876E-3</v>
      </c>
      <c r="G194">
        <f t="shared" ref="G194" si="53">_xlfn.STDEV.S(E194:E201)</f>
        <v>5.4628467974452725E-3</v>
      </c>
      <c r="H194">
        <f t="shared" ref="H194" si="54">G194/SQRT(8)</f>
        <v>1.931408007528383E-3</v>
      </c>
      <c r="I194" s="127">
        <f>AVERAGE(E194:E201,E210:E217,E226:E233)</f>
        <v>2.4863011923232751E-3</v>
      </c>
      <c r="J194">
        <f t="shared" ref="J194" si="55">_xlfn.STDEV.S(E194:E201,E210:E217,E226:E233)</f>
        <v>3.989719479439038E-3</v>
      </c>
      <c r="K194">
        <f t="shared" ref="K194" si="56">J194/SQRT(24)</f>
        <v>8.1439807845568046E-4</v>
      </c>
    </row>
    <row r="195" spans="1:11" x14ac:dyDescent="0.2">
      <c r="A195" s="109" t="s">
        <v>59</v>
      </c>
      <c r="B195" s="101" t="s">
        <v>61</v>
      </c>
      <c r="C195" s="103">
        <v>1</v>
      </c>
      <c r="D195" s="100" t="s">
        <v>20</v>
      </c>
      <c r="E195" s="9">
        <v>2.3936170212765949E-3</v>
      </c>
    </row>
    <row r="196" spans="1:11" x14ac:dyDescent="0.2">
      <c r="A196" s="109" t="s">
        <v>59</v>
      </c>
      <c r="B196" s="101" t="s">
        <v>61</v>
      </c>
      <c r="C196" s="103">
        <v>1</v>
      </c>
      <c r="D196" s="100" t="s">
        <v>20</v>
      </c>
      <c r="E196" s="9">
        <v>1.5515515515515505E-3</v>
      </c>
    </row>
    <row r="197" spans="1:11" x14ac:dyDescent="0.2">
      <c r="A197" s="109" t="s">
        <v>59</v>
      </c>
      <c r="B197" s="101" t="s">
        <v>61</v>
      </c>
      <c r="C197" s="103">
        <v>1</v>
      </c>
      <c r="D197" s="100" t="s">
        <v>20</v>
      </c>
      <c r="E197" s="9">
        <v>9.0372388737511352E-3</v>
      </c>
    </row>
    <row r="198" spans="1:11" x14ac:dyDescent="0.2">
      <c r="A198" s="109" t="s">
        <v>59</v>
      </c>
      <c r="B198" s="101" t="s">
        <v>61</v>
      </c>
      <c r="C198" s="103">
        <v>1</v>
      </c>
      <c r="D198" s="100" t="s">
        <v>20</v>
      </c>
      <c r="E198" s="9">
        <v>1.3108614232209758E-3</v>
      </c>
    </row>
    <row r="199" spans="1:11" x14ac:dyDescent="0.2">
      <c r="A199" s="109" t="s">
        <v>59</v>
      </c>
      <c r="B199" s="101" t="s">
        <v>61</v>
      </c>
      <c r="C199" s="103">
        <v>1</v>
      </c>
      <c r="D199" s="100" t="s">
        <v>20</v>
      </c>
      <c r="E199" s="9">
        <v>1.3623978201634877E-3</v>
      </c>
    </row>
    <row r="200" spans="1:11" x14ac:dyDescent="0.2">
      <c r="A200" s="109" t="s">
        <v>59</v>
      </c>
      <c r="B200" s="101" t="s">
        <v>61</v>
      </c>
      <c r="C200" s="103">
        <v>1</v>
      </c>
      <c r="D200" s="100" t="s">
        <v>20</v>
      </c>
      <c r="E200" s="9">
        <v>5.2605703048180926E-3</v>
      </c>
    </row>
    <row r="201" spans="1:11" x14ac:dyDescent="0.2">
      <c r="A201" s="109" t="s">
        <v>59</v>
      </c>
      <c r="B201" s="101" t="s">
        <v>61</v>
      </c>
      <c r="C201" s="103">
        <v>1</v>
      </c>
      <c r="D201" s="100" t="s">
        <v>20</v>
      </c>
      <c r="E201" s="9">
        <v>1.4629049111807733E-2</v>
      </c>
    </row>
    <row r="202" spans="1:11" x14ac:dyDescent="0.2">
      <c r="A202" s="109" t="s">
        <v>59</v>
      </c>
      <c r="B202" s="101" t="s">
        <v>61</v>
      </c>
      <c r="C202" s="103">
        <v>1</v>
      </c>
      <c r="D202" s="69" t="s">
        <v>31</v>
      </c>
      <c r="E202" s="9">
        <v>1.0479041916167655E-3</v>
      </c>
      <c r="F202" s="148">
        <f>AVERAGE(E202:E209)</f>
        <v>3.0933451690341165E-3</v>
      </c>
      <c r="G202">
        <f t="shared" ref="G202" si="57">_xlfn.STDEV.S(E202:E209)</f>
        <v>4.0114612108123849E-3</v>
      </c>
      <c r="H202">
        <f t="shared" ref="H202" si="58">G202/SQRT(8)</f>
        <v>1.4182657123161179E-3</v>
      </c>
      <c r="I202" s="127">
        <f>AVERAGE(E202:E209,E218:E225,E234:E241)</f>
        <v>5.7061441427195617E-3</v>
      </c>
      <c r="J202">
        <f t="shared" ref="J202" si="59">_xlfn.STDEV.S(E202:E209,E218:E225,E234:E241)</f>
        <v>6.68991436014146E-3</v>
      </c>
      <c r="K202">
        <f t="shared" ref="K202" si="60">J202/SQRT(24)</f>
        <v>1.3655730504386996E-3</v>
      </c>
    </row>
    <row r="203" spans="1:11" x14ac:dyDescent="0.2">
      <c r="A203" s="109" t="s">
        <v>59</v>
      </c>
      <c r="B203" s="101" t="s">
        <v>61</v>
      </c>
      <c r="C203" s="103">
        <v>1</v>
      </c>
      <c r="D203" s="69" t="s">
        <v>31</v>
      </c>
      <c r="E203" s="9">
        <v>1.1282051282051279E-3</v>
      </c>
    </row>
    <row r="204" spans="1:11" x14ac:dyDescent="0.2">
      <c r="A204" s="109" t="s">
        <v>59</v>
      </c>
      <c r="B204" s="101" t="s">
        <v>61</v>
      </c>
      <c r="C204" s="103">
        <v>1</v>
      </c>
      <c r="D204" s="69" t="s">
        <v>31</v>
      </c>
      <c r="E204" s="9">
        <v>3.519417475728156E-3</v>
      </c>
    </row>
    <row r="205" spans="1:11" x14ac:dyDescent="0.2">
      <c r="A205" s="109" t="s">
        <v>59</v>
      </c>
      <c r="B205" s="101" t="s">
        <v>61</v>
      </c>
      <c r="C205" s="103">
        <v>1</v>
      </c>
      <c r="D205" s="69" t="s">
        <v>31</v>
      </c>
      <c r="E205" s="9">
        <v>1.1799410029498518E-3</v>
      </c>
    </row>
    <row r="206" spans="1:11" x14ac:dyDescent="0.2">
      <c r="A206" s="109" t="s">
        <v>59</v>
      </c>
      <c r="B206" s="101" t="s">
        <v>61</v>
      </c>
      <c r="C206" s="103">
        <v>1</v>
      </c>
      <c r="D206" s="69" t="s">
        <v>31</v>
      </c>
      <c r="E206" s="9">
        <v>1.7840375586854465E-3</v>
      </c>
    </row>
    <row r="207" spans="1:11" x14ac:dyDescent="0.2">
      <c r="A207" s="109" t="s">
        <v>59</v>
      </c>
      <c r="B207" s="101" t="s">
        <v>61</v>
      </c>
      <c r="C207" s="103">
        <v>1</v>
      </c>
      <c r="D207" s="69" t="s">
        <v>31</v>
      </c>
      <c r="E207" s="9">
        <v>1.6975308641975293E-3</v>
      </c>
    </row>
    <row r="208" spans="1:11" x14ac:dyDescent="0.2">
      <c r="A208" s="109" t="s">
        <v>59</v>
      </c>
      <c r="B208" s="101" t="s">
        <v>61</v>
      </c>
      <c r="C208" s="103">
        <v>1</v>
      </c>
      <c r="D208" s="69" t="s">
        <v>31</v>
      </c>
      <c r="E208" s="9">
        <v>1.5625000000000007E-3</v>
      </c>
    </row>
    <row r="209" spans="1:8" x14ac:dyDescent="0.2">
      <c r="A209" s="109" t="s">
        <v>59</v>
      </c>
      <c r="B209" s="101" t="s">
        <v>61</v>
      </c>
      <c r="C209" s="103">
        <v>1</v>
      </c>
      <c r="D209" s="69" t="s">
        <v>31</v>
      </c>
      <c r="E209" s="9">
        <v>1.2827225130890052E-2</v>
      </c>
    </row>
    <row r="210" spans="1:8" x14ac:dyDescent="0.2">
      <c r="A210" s="109" t="s">
        <v>59</v>
      </c>
      <c r="B210" s="101" t="s">
        <v>61</v>
      </c>
      <c r="C210" s="104">
        <v>2</v>
      </c>
      <c r="D210" s="99" t="s">
        <v>20</v>
      </c>
      <c r="E210" s="9">
        <v>1.7025089605734783E-3</v>
      </c>
      <c r="F210" s="148">
        <f>AVERAGE(E210:E217)</f>
        <v>7.8423199857201157E-4</v>
      </c>
      <c r="G210">
        <f t="shared" ref="G210" si="61">_xlfn.STDEV.S(E210:E217)</f>
        <v>7.0999693084855564E-4</v>
      </c>
      <c r="H210">
        <f t="shared" ref="H210" si="62">G210/SQRT(8)</f>
        <v>2.5102182221232495E-4</v>
      </c>
    </row>
    <row r="211" spans="1:8" x14ac:dyDescent="0.2">
      <c r="A211" s="109" t="s">
        <v>59</v>
      </c>
      <c r="B211" s="101" t="s">
        <v>61</v>
      </c>
      <c r="C211" s="104">
        <v>2</v>
      </c>
      <c r="D211" s="100" t="s">
        <v>20</v>
      </c>
      <c r="E211" s="9">
        <v>1.9421860885275508E-3</v>
      </c>
    </row>
    <row r="212" spans="1:8" x14ac:dyDescent="0.2">
      <c r="A212" s="109" t="s">
        <v>59</v>
      </c>
      <c r="B212" s="101" t="s">
        <v>61</v>
      </c>
      <c r="C212" s="104">
        <v>2</v>
      </c>
      <c r="D212" s="100" t="s">
        <v>20</v>
      </c>
      <c r="E212" s="9">
        <v>9.5833333333333209E-4</v>
      </c>
    </row>
    <row r="213" spans="1:8" x14ac:dyDescent="0.2">
      <c r="A213" s="109" t="s">
        <v>59</v>
      </c>
      <c r="B213" s="101" t="s">
        <v>61</v>
      </c>
      <c r="C213" s="104">
        <v>2</v>
      </c>
      <c r="D213" s="100" t="s">
        <v>20</v>
      </c>
      <c r="E213" s="9">
        <v>4.8076923076923004E-4</v>
      </c>
    </row>
    <row r="214" spans="1:8" x14ac:dyDescent="0.2">
      <c r="A214" s="109" t="s">
        <v>59</v>
      </c>
      <c r="B214" s="101" t="s">
        <v>61</v>
      </c>
      <c r="C214" s="104">
        <v>2</v>
      </c>
      <c r="D214" s="100" t="s">
        <v>20</v>
      </c>
      <c r="E214" s="9">
        <v>2.3752969121140199E-4</v>
      </c>
    </row>
    <row r="215" spans="1:8" x14ac:dyDescent="0.2">
      <c r="A215" s="109" t="s">
        <v>59</v>
      </c>
      <c r="B215" s="101" t="s">
        <v>61</v>
      </c>
      <c r="C215" s="104">
        <v>2</v>
      </c>
      <c r="D215" s="100" t="s">
        <v>20</v>
      </c>
      <c r="E215" s="9">
        <v>1.7182130584192379E-4</v>
      </c>
    </row>
    <row r="216" spans="1:8" x14ac:dyDescent="0.2">
      <c r="A216" s="109" t="s">
        <v>59</v>
      </c>
      <c r="B216" s="101" t="s">
        <v>61</v>
      </c>
      <c r="C216" s="104">
        <v>2</v>
      </c>
      <c r="D216" s="100" t="s">
        <v>20</v>
      </c>
      <c r="E216" s="9">
        <v>7.3529411764705838E-4</v>
      </c>
    </row>
    <row r="217" spans="1:8" x14ac:dyDescent="0.2">
      <c r="A217" s="109" t="s">
        <v>59</v>
      </c>
      <c r="B217" s="101" t="s">
        <v>61</v>
      </c>
      <c r="C217" s="104">
        <v>2</v>
      </c>
      <c r="D217" s="100" t="s">
        <v>20</v>
      </c>
      <c r="E217" s="9">
        <v>4.5413260672116901E-5</v>
      </c>
    </row>
    <row r="218" spans="1:8" x14ac:dyDescent="0.2">
      <c r="A218" s="109" t="s">
        <v>59</v>
      </c>
      <c r="B218" s="101" t="s">
        <v>61</v>
      </c>
      <c r="C218" s="104">
        <v>2</v>
      </c>
      <c r="D218" s="69" t="s">
        <v>31</v>
      </c>
      <c r="E218" s="9">
        <v>5.1282051282052011E-5</v>
      </c>
      <c r="F218" s="148">
        <f>AVERAGE(E218:E225)</f>
        <v>4.7741674395410435E-3</v>
      </c>
      <c r="G218">
        <f t="shared" ref="G218" si="63">_xlfn.STDEV.S(E218:E225)</f>
        <v>6.300135526671316E-3</v>
      </c>
      <c r="H218">
        <f t="shared" ref="H218" si="64">G218/SQRT(8)</f>
        <v>2.2274342766517843E-3</v>
      </c>
    </row>
    <row r="219" spans="1:8" x14ac:dyDescent="0.2">
      <c r="A219" s="109" t="s">
        <v>59</v>
      </c>
      <c r="B219" s="101" t="s">
        <v>61</v>
      </c>
      <c r="C219" s="104">
        <v>2</v>
      </c>
      <c r="D219" s="69" t="s">
        <v>31</v>
      </c>
      <c r="E219" s="9">
        <v>0</v>
      </c>
    </row>
    <row r="220" spans="1:8" x14ac:dyDescent="0.2">
      <c r="A220" s="109" t="s">
        <v>59</v>
      </c>
      <c r="B220" s="101" t="s">
        <v>61</v>
      </c>
      <c r="C220" s="104">
        <v>2</v>
      </c>
      <c r="D220" s="69" t="s">
        <v>31</v>
      </c>
      <c r="E220" s="9">
        <v>1.0685483870967741E-2</v>
      </c>
    </row>
    <row r="221" spans="1:8" x14ac:dyDescent="0.2">
      <c r="A221" s="109" t="s">
        <v>59</v>
      </c>
      <c r="B221" s="101" t="s">
        <v>61</v>
      </c>
      <c r="C221" s="104">
        <v>2</v>
      </c>
      <c r="D221" s="69" t="s">
        <v>31</v>
      </c>
      <c r="E221" s="9">
        <v>1.3644688644688645E-2</v>
      </c>
    </row>
    <row r="222" spans="1:8" x14ac:dyDescent="0.2">
      <c r="A222" s="109" t="s">
        <v>59</v>
      </c>
      <c r="B222" s="101" t="s">
        <v>61</v>
      </c>
      <c r="C222" s="104">
        <v>2</v>
      </c>
      <c r="D222" s="69" t="s">
        <v>31</v>
      </c>
      <c r="E222" s="9">
        <v>3.9281705948372573E-4</v>
      </c>
    </row>
    <row r="223" spans="1:8" x14ac:dyDescent="0.2">
      <c r="A223" s="109" t="s">
        <v>59</v>
      </c>
      <c r="B223" s="101" t="s">
        <v>61</v>
      </c>
      <c r="C223" s="104">
        <v>2</v>
      </c>
      <c r="D223" s="69" t="s">
        <v>31</v>
      </c>
      <c r="E223" s="9">
        <v>2.6455026455026451E-4</v>
      </c>
    </row>
    <row r="224" spans="1:8" x14ac:dyDescent="0.2">
      <c r="A224" s="109" t="s">
        <v>59</v>
      </c>
      <c r="B224" s="101" t="s">
        <v>61</v>
      </c>
      <c r="C224" s="104">
        <v>2</v>
      </c>
      <c r="D224" s="69" t="s">
        <v>31</v>
      </c>
      <c r="E224" s="9">
        <v>5.3248136315228961E-4</v>
      </c>
    </row>
    <row r="225" spans="1:8" x14ac:dyDescent="0.2">
      <c r="A225" s="109" t="s">
        <v>59</v>
      </c>
      <c r="B225" s="101" t="s">
        <v>61</v>
      </c>
      <c r="C225" s="104">
        <v>2</v>
      </c>
      <c r="D225" s="69" t="s">
        <v>31</v>
      </c>
      <c r="E225" s="9">
        <v>1.2622036262203625E-2</v>
      </c>
    </row>
    <row r="226" spans="1:8" x14ac:dyDescent="0.2">
      <c r="A226" s="109" t="s">
        <v>59</v>
      </c>
      <c r="B226" s="101" t="s">
        <v>61</v>
      </c>
      <c r="C226" s="105">
        <v>3</v>
      </c>
      <c r="D226" s="99" t="s">
        <v>20</v>
      </c>
      <c r="E226" s="9">
        <v>6.5061808718282362E-4</v>
      </c>
      <c r="F226" s="148">
        <f>AVERAGE(E226:E233)</f>
        <v>6.1180946632652606E-4</v>
      </c>
      <c r="G226">
        <f t="shared" ref="G226" si="65">_xlfn.STDEV.S(E226:E233)</f>
        <v>9.4797058736970847E-5</v>
      </c>
      <c r="H226">
        <f t="shared" ref="H226" si="66">G226/SQRT(8)</f>
        <v>3.3515821534725766E-5</v>
      </c>
    </row>
    <row r="227" spans="1:8" x14ac:dyDescent="0.2">
      <c r="A227" s="109" t="s">
        <v>59</v>
      </c>
      <c r="B227" s="101" t="s">
        <v>61</v>
      </c>
      <c r="C227" s="105">
        <v>3</v>
      </c>
      <c r="D227" s="100" t="s">
        <v>20</v>
      </c>
      <c r="E227" s="9">
        <v>6.1043285238623836E-4</v>
      </c>
    </row>
    <row r="228" spans="1:8" x14ac:dyDescent="0.2">
      <c r="A228" s="109" t="s">
        <v>59</v>
      </c>
      <c r="B228" s="101" t="s">
        <v>61</v>
      </c>
      <c r="C228" s="105">
        <v>3</v>
      </c>
      <c r="D228" s="100" t="s">
        <v>20</v>
      </c>
      <c r="E228" s="9">
        <v>5.7333472323569334E-4</v>
      </c>
    </row>
    <row r="229" spans="1:8" x14ac:dyDescent="0.2">
      <c r="A229" s="109" t="s">
        <v>59</v>
      </c>
      <c r="B229" s="101" t="s">
        <v>61</v>
      </c>
      <c r="C229" s="105">
        <v>3</v>
      </c>
      <c r="D229" s="100" t="s">
        <v>20</v>
      </c>
      <c r="E229" s="9">
        <v>6.9413769167665676E-4</v>
      </c>
    </row>
    <row r="230" spans="1:8" x14ac:dyDescent="0.2">
      <c r="A230" s="109" t="s">
        <v>59</v>
      </c>
      <c r="B230" s="101" t="s">
        <v>61</v>
      </c>
      <c r="C230" s="105">
        <v>3</v>
      </c>
      <c r="D230" s="100" t="s">
        <v>20</v>
      </c>
      <c r="E230" s="9">
        <v>4.0764034474726255E-4</v>
      </c>
    </row>
    <row r="231" spans="1:8" x14ac:dyDescent="0.2">
      <c r="A231" s="109" t="s">
        <v>59</v>
      </c>
      <c r="B231" s="101" t="s">
        <v>61</v>
      </c>
      <c r="C231" s="105">
        <v>3</v>
      </c>
      <c r="D231" s="100" t="s">
        <v>20</v>
      </c>
      <c r="E231" s="9">
        <v>6.9182389937107007E-4</v>
      </c>
    </row>
    <row r="232" spans="1:8" x14ac:dyDescent="0.2">
      <c r="A232" s="109" t="s">
        <v>59</v>
      </c>
      <c r="B232" s="101" t="s">
        <v>61</v>
      </c>
      <c r="C232" s="105">
        <v>3</v>
      </c>
      <c r="D232" s="100" t="s">
        <v>20</v>
      </c>
      <c r="E232" s="9">
        <v>6.7870232116193829E-4</v>
      </c>
    </row>
    <row r="233" spans="1:8" x14ac:dyDescent="0.2">
      <c r="A233" s="109" t="s">
        <v>59</v>
      </c>
      <c r="B233" s="101" t="s">
        <v>61</v>
      </c>
      <c r="C233" s="105">
        <v>3</v>
      </c>
      <c r="D233" s="100" t="s">
        <v>20</v>
      </c>
      <c r="E233" s="9">
        <v>5.8778581085052611E-4</v>
      </c>
    </row>
    <row r="234" spans="1:8" x14ac:dyDescent="0.2">
      <c r="A234" s="109" t="s">
        <v>59</v>
      </c>
      <c r="B234" s="101" t="s">
        <v>61</v>
      </c>
      <c r="C234" s="105">
        <v>3</v>
      </c>
      <c r="D234" s="69" t="s">
        <v>31</v>
      </c>
      <c r="E234" s="9">
        <v>1.8867924528301886E-2</v>
      </c>
      <c r="F234" s="148">
        <f>AVERAGE(E234:E241)</f>
        <v>9.2509198195835259E-3</v>
      </c>
      <c r="G234">
        <f t="shared" ref="G234" si="67">_xlfn.STDEV.S(E234:E241)</f>
        <v>8.2530805957975063E-3</v>
      </c>
      <c r="H234">
        <f t="shared" ref="H234" si="68">G234/SQRT(8)</f>
        <v>2.917904627483764E-3</v>
      </c>
    </row>
    <row r="235" spans="1:8" x14ac:dyDescent="0.2">
      <c r="A235" s="109" t="s">
        <v>59</v>
      </c>
      <c r="B235" s="101" t="s">
        <v>61</v>
      </c>
      <c r="C235" s="105">
        <v>3</v>
      </c>
      <c r="D235" s="69" t="s">
        <v>31</v>
      </c>
      <c r="E235" s="9">
        <v>1.876675603217158E-2</v>
      </c>
    </row>
    <row r="236" spans="1:8" x14ac:dyDescent="0.2">
      <c r="A236" s="109" t="s">
        <v>59</v>
      </c>
      <c r="B236" s="101" t="s">
        <v>61</v>
      </c>
      <c r="C236" s="105">
        <v>3</v>
      </c>
      <c r="D236" s="69" t="s">
        <v>31</v>
      </c>
      <c r="E236" s="9">
        <v>2.7160493827160497E-3</v>
      </c>
    </row>
    <row r="237" spans="1:8" x14ac:dyDescent="0.2">
      <c r="A237" s="109" t="s">
        <v>59</v>
      </c>
      <c r="B237" s="101" t="s">
        <v>61</v>
      </c>
      <c r="C237" s="105">
        <v>3</v>
      </c>
      <c r="D237" s="69" t="s">
        <v>31</v>
      </c>
      <c r="E237" s="9">
        <v>1.8567639257294429E-2</v>
      </c>
    </row>
    <row r="238" spans="1:8" x14ac:dyDescent="0.2">
      <c r="A238" s="109" t="s">
        <v>59</v>
      </c>
      <c r="B238" s="101" t="s">
        <v>61</v>
      </c>
      <c r="C238" s="105">
        <v>3</v>
      </c>
      <c r="D238" s="69" t="s">
        <v>31</v>
      </c>
      <c r="E238" s="9">
        <v>1.7548367688441203E-4</v>
      </c>
    </row>
    <row r="239" spans="1:8" x14ac:dyDescent="0.2">
      <c r="A239" s="109" t="s">
        <v>59</v>
      </c>
      <c r="B239" s="101" t="s">
        <v>61</v>
      </c>
      <c r="C239" s="105">
        <v>3</v>
      </c>
      <c r="D239" s="69" t="s">
        <v>31</v>
      </c>
      <c r="E239" s="9">
        <v>7.37176371472083E-4</v>
      </c>
    </row>
    <row r="240" spans="1:8" x14ac:dyDescent="0.2">
      <c r="A240" s="109" t="s">
        <v>59</v>
      </c>
      <c r="B240" s="101" t="s">
        <v>61</v>
      </c>
      <c r="C240" s="105">
        <v>3</v>
      </c>
      <c r="D240" s="69" t="s">
        <v>31</v>
      </c>
      <c r="E240" s="9">
        <v>6.9344186760866228E-3</v>
      </c>
    </row>
    <row r="241" spans="1:11" x14ac:dyDescent="0.2">
      <c r="A241" s="109" t="s">
        <v>59</v>
      </c>
      <c r="B241" s="101" t="s">
        <v>61</v>
      </c>
      <c r="C241" s="105">
        <v>3</v>
      </c>
      <c r="D241" s="69" t="s">
        <v>31</v>
      </c>
      <c r="E241" s="9">
        <v>7.2419106317411393E-3</v>
      </c>
    </row>
    <row r="242" spans="1:11" x14ac:dyDescent="0.2">
      <c r="A242" s="120" t="s">
        <v>59</v>
      </c>
      <c r="B242" s="102" t="s">
        <v>62</v>
      </c>
      <c r="C242" s="103">
        <v>1</v>
      </c>
      <c r="D242" s="99" t="s">
        <v>20</v>
      </c>
      <c r="E242" s="9">
        <v>5.0647533154141765E-3</v>
      </c>
      <c r="F242" s="148">
        <f>AVERAGE(E242:E249)</f>
        <v>3.0905486740369888E-3</v>
      </c>
      <c r="G242">
        <f t="shared" ref="G242" si="69">_xlfn.STDEV.S(E242:E249)</f>
        <v>3.7526553650732652E-3</v>
      </c>
      <c r="H242">
        <f t="shared" ref="H242" si="70">G242/SQRT(8)</f>
        <v>1.3267640280496924E-3</v>
      </c>
      <c r="I242" s="127">
        <f>AVERAGE(E242:E249,E258:E265,E274:E281)</f>
        <v>2.2924913240999676E-3</v>
      </c>
      <c r="J242">
        <f t="shared" ref="J242" si="71">_xlfn.STDEV.S(E242:E249,E258:E265,E274:E281)</f>
        <v>3.7744601238787895E-3</v>
      </c>
      <c r="K242">
        <f t="shared" ref="K242" si="72">J242/SQRT(24)</f>
        <v>7.7045844649876831E-4</v>
      </c>
    </row>
    <row r="243" spans="1:11" x14ac:dyDescent="0.2">
      <c r="A243" s="109" t="s">
        <v>59</v>
      </c>
      <c r="B243" s="102" t="s">
        <v>62</v>
      </c>
      <c r="C243" s="103">
        <v>1</v>
      </c>
      <c r="D243" s="100" t="s">
        <v>20</v>
      </c>
      <c r="E243" s="9">
        <v>6.8161762468429551E-3</v>
      </c>
    </row>
    <row r="244" spans="1:11" x14ac:dyDescent="0.2">
      <c r="A244" s="109" t="s">
        <v>59</v>
      </c>
      <c r="B244" s="102" t="s">
        <v>62</v>
      </c>
      <c r="C244" s="103">
        <v>1</v>
      </c>
      <c r="D244" s="100" t="s">
        <v>20</v>
      </c>
      <c r="E244" s="9">
        <v>3.7560448847363928E-4</v>
      </c>
    </row>
    <row r="245" spans="1:11" x14ac:dyDescent="0.2">
      <c r="A245" s="109" t="s">
        <v>59</v>
      </c>
      <c r="B245" s="102" t="s">
        <v>62</v>
      </c>
      <c r="C245" s="103">
        <v>1</v>
      </c>
      <c r="D245" s="100" t="s">
        <v>20</v>
      </c>
      <c r="E245" s="9">
        <v>9.3460304630073906E-4</v>
      </c>
    </row>
    <row r="246" spans="1:11" x14ac:dyDescent="0.2">
      <c r="A246" s="109" t="s">
        <v>59</v>
      </c>
      <c r="B246" s="102" t="s">
        <v>62</v>
      </c>
      <c r="C246" s="103">
        <v>1</v>
      </c>
      <c r="D246" s="100" t="s">
        <v>20</v>
      </c>
      <c r="E246" s="9">
        <v>3.5388340473086339E-4</v>
      </c>
    </row>
    <row r="247" spans="1:11" x14ac:dyDescent="0.2">
      <c r="A247" s="109" t="s">
        <v>59</v>
      </c>
      <c r="B247" s="102" t="s">
        <v>62</v>
      </c>
      <c r="C247" s="103">
        <v>1</v>
      </c>
      <c r="D247" s="100" t="s">
        <v>20</v>
      </c>
      <c r="E247" s="9">
        <v>4.7226740830141081E-4</v>
      </c>
    </row>
    <row r="248" spans="1:11" x14ac:dyDescent="0.2">
      <c r="A248" s="109" t="s">
        <v>59</v>
      </c>
      <c r="B248" s="102" t="s">
        <v>62</v>
      </c>
      <c r="C248" s="103">
        <v>1</v>
      </c>
      <c r="D248" s="100" t="s">
        <v>20</v>
      </c>
      <c r="E248" s="9">
        <v>1.0054245236155543E-2</v>
      </c>
    </row>
    <row r="249" spans="1:11" x14ac:dyDescent="0.2">
      <c r="A249" s="109" t="s">
        <v>59</v>
      </c>
      <c r="B249" s="102" t="s">
        <v>62</v>
      </c>
      <c r="C249" s="103">
        <v>1</v>
      </c>
      <c r="D249" s="100" t="s">
        <v>20</v>
      </c>
      <c r="E249" s="9">
        <v>6.5285624607658353E-4</v>
      </c>
    </row>
    <row r="250" spans="1:11" x14ac:dyDescent="0.2">
      <c r="A250" s="109" t="s">
        <v>59</v>
      </c>
      <c r="B250" s="102" t="s">
        <v>62</v>
      </c>
      <c r="C250" s="103">
        <v>1</v>
      </c>
      <c r="D250" s="69" t="s">
        <v>31</v>
      </c>
      <c r="E250" s="9">
        <v>3.1979533098816884E-4</v>
      </c>
      <c r="F250" s="148">
        <f>AVERAGE(E250:E257)</f>
        <v>9.5516023560113291E-3</v>
      </c>
      <c r="G250">
        <f t="shared" ref="G250" si="73">_xlfn.STDEV.S(E250:E257)</f>
        <v>7.6252237299594544E-3</v>
      </c>
      <c r="H250">
        <f t="shared" ref="H250" si="74">G250/SQRT(8)</f>
        <v>2.6959237037594546E-3</v>
      </c>
      <c r="I250" s="127">
        <f>AVERAGE(E250:E257,E266:E273,E282:E289)</f>
        <v>1.0955694796390943E-2</v>
      </c>
      <c r="J250">
        <f t="shared" ref="J250" si="75">_xlfn.STDEV.S(E250:E257,E266:E273,E282:E289)</f>
        <v>6.8392264804483724E-3</v>
      </c>
      <c r="K250">
        <f t="shared" ref="K250" si="76">J250/SQRT(24)</f>
        <v>1.3960512593691155E-3</v>
      </c>
    </row>
    <row r="251" spans="1:11" x14ac:dyDescent="0.2">
      <c r="A251" s="109" t="s">
        <v>59</v>
      </c>
      <c r="B251" s="102" t="s">
        <v>62</v>
      </c>
      <c r="C251" s="103">
        <v>1</v>
      </c>
      <c r="D251" s="69" t="s">
        <v>31</v>
      </c>
      <c r="E251" s="9">
        <v>1.3680387409200969E-2</v>
      </c>
    </row>
    <row r="252" spans="1:11" x14ac:dyDescent="0.2">
      <c r="A252" s="109" t="s">
        <v>59</v>
      </c>
      <c r="B252" s="102" t="s">
        <v>62</v>
      </c>
      <c r="C252" s="103">
        <v>1</v>
      </c>
      <c r="D252" s="69" t="s">
        <v>31</v>
      </c>
      <c r="E252" s="9">
        <v>3.1073446327683655E-4</v>
      </c>
    </row>
    <row r="253" spans="1:11" x14ac:dyDescent="0.2">
      <c r="A253" s="109" t="s">
        <v>59</v>
      </c>
      <c r="B253" s="102" t="s">
        <v>62</v>
      </c>
      <c r="C253" s="103">
        <v>1</v>
      </c>
      <c r="D253" s="69" t="s">
        <v>31</v>
      </c>
      <c r="E253" s="9">
        <v>5.8158856763044239E-4</v>
      </c>
    </row>
    <row r="254" spans="1:11" x14ac:dyDescent="0.2">
      <c r="A254" s="109" t="s">
        <v>59</v>
      </c>
      <c r="B254" s="102" t="s">
        <v>62</v>
      </c>
      <c r="C254" s="103">
        <v>1</v>
      </c>
      <c r="D254" s="69" t="s">
        <v>31</v>
      </c>
      <c r="E254" s="9">
        <v>1.6571212605750504E-2</v>
      </c>
    </row>
    <row r="255" spans="1:11" x14ac:dyDescent="0.2">
      <c r="A255" s="109" t="s">
        <v>59</v>
      </c>
      <c r="B255" s="102" t="s">
        <v>62</v>
      </c>
      <c r="C255" s="103">
        <v>1</v>
      </c>
      <c r="D255" s="69" t="s">
        <v>31</v>
      </c>
      <c r="E255" s="9">
        <v>1.4285714285714285E-2</v>
      </c>
    </row>
    <row r="256" spans="1:11" x14ac:dyDescent="0.2">
      <c r="A256" s="109" t="s">
        <v>59</v>
      </c>
      <c r="B256" s="102" t="s">
        <v>62</v>
      </c>
      <c r="C256" s="103">
        <v>1</v>
      </c>
      <c r="D256" s="69" t="s">
        <v>31</v>
      </c>
      <c r="E256" s="9">
        <v>1.5764534353927467E-2</v>
      </c>
    </row>
    <row r="257" spans="1:8" x14ac:dyDescent="0.2">
      <c r="A257" s="109" t="s">
        <v>59</v>
      </c>
      <c r="B257" s="102" t="s">
        <v>62</v>
      </c>
      <c r="C257" s="103">
        <v>1</v>
      </c>
      <c r="D257" s="69" t="s">
        <v>31</v>
      </c>
      <c r="E257" s="9">
        <v>1.4898851831601969E-2</v>
      </c>
    </row>
    <row r="258" spans="1:8" x14ac:dyDescent="0.2">
      <c r="A258" s="109" t="s">
        <v>59</v>
      </c>
      <c r="B258" s="102" t="s">
        <v>62</v>
      </c>
      <c r="C258" s="104">
        <v>2</v>
      </c>
      <c r="D258" s="99" t="s">
        <v>20</v>
      </c>
      <c r="E258" s="9">
        <v>2.3091133004926254E-4</v>
      </c>
      <c r="F258" s="148">
        <f>AVERAGE(E258:E265)</f>
        <v>2.0201118070601863E-3</v>
      </c>
      <c r="G258">
        <f t="shared" ref="G258" si="77">_xlfn.STDEV.S(E258:E265)</f>
        <v>4.7203689539875287E-3</v>
      </c>
      <c r="H258">
        <f t="shared" ref="H258" si="78">G258/SQRT(8)</f>
        <v>1.6689024485335158E-3</v>
      </c>
    </row>
    <row r="259" spans="1:8" x14ac:dyDescent="0.2">
      <c r="A259" s="109" t="s">
        <v>59</v>
      </c>
      <c r="B259" s="102" t="s">
        <v>62</v>
      </c>
      <c r="C259" s="104">
        <v>2</v>
      </c>
      <c r="D259" s="100" t="s">
        <v>20</v>
      </c>
      <c r="E259" s="9">
        <v>2.3828976034858388E-4</v>
      </c>
    </row>
    <row r="260" spans="1:8" x14ac:dyDescent="0.2">
      <c r="A260" s="109" t="s">
        <v>59</v>
      </c>
      <c r="B260" s="102" t="s">
        <v>62</v>
      </c>
      <c r="C260" s="104">
        <v>2</v>
      </c>
      <c r="D260" s="100" t="s">
        <v>20</v>
      </c>
      <c r="E260" s="9">
        <v>3.9184326269492165E-4</v>
      </c>
    </row>
    <row r="261" spans="1:8" x14ac:dyDescent="0.2">
      <c r="A261" s="109" t="s">
        <v>59</v>
      </c>
      <c r="B261" s="102" t="s">
        <v>62</v>
      </c>
      <c r="C261" s="104">
        <v>2</v>
      </c>
      <c r="D261" s="100" t="s">
        <v>20</v>
      </c>
      <c r="E261" s="9">
        <v>2.3073235047344962E-4</v>
      </c>
    </row>
    <row r="262" spans="1:8" x14ac:dyDescent="0.2">
      <c r="A262" s="109" t="s">
        <v>59</v>
      </c>
      <c r="B262" s="102" t="s">
        <v>62</v>
      </c>
      <c r="C262" s="104">
        <v>2</v>
      </c>
      <c r="D262" s="100" t="s">
        <v>20</v>
      </c>
      <c r="E262" s="9">
        <v>1.369906189649343E-2</v>
      </c>
    </row>
    <row r="263" spans="1:8" x14ac:dyDescent="0.2">
      <c r="A263" s="109" t="s">
        <v>59</v>
      </c>
      <c r="B263" s="102" t="s">
        <v>62</v>
      </c>
      <c r="C263" s="104">
        <v>2</v>
      </c>
      <c r="D263" s="100" t="s">
        <v>20</v>
      </c>
      <c r="E263" s="9">
        <v>3.6888701517706499E-4</v>
      </c>
    </row>
    <row r="264" spans="1:8" x14ac:dyDescent="0.2">
      <c r="A264" s="109" t="s">
        <v>59</v>
      </c>
      <c r="B264" s="102" t="s">
        <v>62</v>
      </c>
      <c r="C264" s="104">
        <v>2</v>
      </c>
      <c r="D264" s="100" t="s">
        <v>20</v>
      </c>
      <c r="E264" s="9">
        <v>4.725618760706484E-4</v>
      </c>
    </row>
    <row r="265" spans="1:8" x14ac:dyDescent="0.2">
      <c r="A265" s="109" t="s">
        <v>59</v>
      </c>
      <c r="B265" s="102" t="s">
        <v>62</v>
      </c>
      <c r="C265" s="104">
        <v>2</v>
      </c>
      <c r="D265" s="100" t="s">
        <v>20</v>
      </c>
      <c r="E265" s="9">
        <v>5.2860696517413022E-4</v>
      </c>
    </row>
    <row r="266" spans="1:8" x14ac:dyDescent="0.2">
      <c r="A266" s="109" t="s">
        <v>59</v>
      </c>
      <c r="B266" s="102" t="s">
        <v>62</v>
      </c>
      <c r="C266" s="104">
        <v>2</v>
      </c>
      <c r="D266" s="69" t="s">
        <v>31</v>
      </c>
      <c r="E266" s="9">
        <v>1.0995601759296281E-2</v>
      </c>
      <c r="F266" s="148">
        <f>AVERAGE(E266:E273)</f>
        <v>1.1513028181805204E-2</v>
      </c>
      <c r="G266">
        <f t="shared" ref="G266" si="79">_xlfn.STDEV.S(E266:E273)</f>
        <v>4.8000785073892618E-3</v>
      </c>
      <c r="H266">
        <f t="shared" ref="H266" si="80">G266/SQRT(8)</f>
        <v>1.6970840314013741E-3</v>
      </c>
    </row>
    <row r="267" spans="1:8" x14ac:dyDescent="0.2">
      <c r="A267" s="109" t="s">
        <v>59</v>
      </c>
      <c r="B267" s="102" t="s">
        <v>62</v>
      </c>
      <c r="C267" s="104">
        <v>2</v>
      </c>
      <c r="D267" s="69" t="s">
        <v>31</v>
      </c>
      <c r="E267" s="9">
        <v>2.6869814273481506E-4</v>
      </c>
    </row>
    <row r="268" spans="1:8" x14ac:dyDescent="0.2">
      <c r="A268" s="109" t="s">
        <v>59</v>
      </c>
      <c r="B268" s="102" t="s">
        <v>62</v>
      </c>
      <c r="C268" s="104">
        <v>2</v>
      </c>
      <c r="D268" s="69" t="s">
        <v>31</v>
      </c>
      <c r="E268" s="9">
        <v>1.4266345943581893E-2</v>
      </c>
    </row>
    <row r="269" spans="1:8" x14ac:dyDescent="0.2">
      <c r="A269" s="109" t="s">
        <v>59</v>
      </c>
      <c r="B269" s="102" t="s">
        <v>62</v>
      </c>
      <c r="C269" s="104">
        <v>2</v>
      </c>
      <c r="D269" s="69" t="s">
        <v>31</v>
      </c>
      <c r="E269" s="9">
        <v>1.0591895885428511E-2</v>
      </c>
    </row>
    <row r="270" spans="1:8" x14ac:dyDescent="0.2">
      <c r="A270" s="109" t="s">
        <v>59</v>
      </c>
      <c r="B270" s="102" t="s">
        <v>62</v>
      </c>
      <c r="C270" s="104">
        <v>2</v>
      </c>
      <c r="D270" s="69" t="s">
        <v>31</v>
      </c>
      <c r="E270" s="9">
        <v>1.3084831491560835E-2</v>
      </c>
    </row>
    <row r="271" spans="1:8" x14ac:dyDescent="0.2">
      <c r="A271" s="109" t="s">
        <v>59</v>
      </c>
      <c r="B271" s="102" t="s">
        <v>62</v>
      </c>
      <c r="C271" s="104">
        <v>2</v>
      </c>
      <c r="D271" s="69" t="s">
        <v>31</v>
      </c>
      <c r="E271" s="9">
        <v>1.3978933157073147E-2</v>
      </c>
    </row>
    <row r="272" spans="1:8" x14ac:dyDescent="0.2">
      <c r="A272" s="109" t="s">
        <v>59</v>
      </c>
      <c r="B272" s="102" t="s">
        <v>62</v>
      </c>
      <c r="C272" s="104">
        <v>2</v>
      </c>
      <c r="D272" s="69" t="s">
        <v>31</v>
      </c>
      <c r="E272" s="9">
        <v>1.4809008183677041E-2</v>
      </c>
    </row>
    <row r="273" spans="1:8" x14ac:dyDescent="0.2">
      <c r="A273" s="109" t="s">
        <v>59</v>
      </c>
      <c r="B273" s="102" t="s">
        <v>62</v>
      </c>
      <c r="C273" s="104">
        <v>2</v>
      </c>
      <c r="D273" s="69" t="s">
        <v>31</v>
      </c>
      <c r="E273" s="9">
        <v>1.4108910891089109E-2</v>
      </c>
    </row>
    <row r="274" spans="1:8" x14ac:dyDescent="0.2">
      <c r="A274" s="109" t="s">
        <v>59</v>
      </c>
      <c r="B274" s="102" t="s">
        <v>62</v>
      </c>
      <c r="C274" s="105">
        <v>3</v>
      </c>
      <c r="D274" s="99" t="s">
        <v>20</v>
      </c>
      <c r="E274" s="9">
        <v>5.7239057239057329E-4</v>
      </c>
      <c r="F274" s="148">
        <f>AVERAGE(E274:E281)</f>
        <v>1.7668134912027286E-3</v>
      </c>
      <c r="G274">
        <f t="shared" ref="G274" si="81">_xlfn.STDEV.S(E274:E281)</f>
        <v>3.0524254573107415E-3</v>
      </c>
      <c r="H274">
        <f t="shared" ref="H274" si="82">G274/SQRT(8)</f>
        <v>1.0791953699654368E-3</v>
      </c>
    </row>
    <row r="275" spans="1:8" x14ac:dyDescent="0.2">
      <c r="A275" s="109" t="s">
        <v>59</v>
      </c>
      <c r="B275" s="102" t="s">
        <v>62</v>
      </c>
      <c r="C275" s="105">
        <v>3</v>
      </c>
      <c r="D275" s="100" t="s">
        <v>20</v>
      </c>
      <c r="E275" s="9">
        <v>4.5126935623202979E-4</v>
      </c>
    </row>
    <row r="276" spans="1:8" x14ac:dyDescent="0.2">
      <c r="A276" s="109" t="s">
        <v>59</v>
      </c>
      <c r="B276" s="102" t="s">
        <v>62</v>
      </c>
      <c r="C276" s="105">
        <v>3</v>
      </c>
      <c r="D276" s="100" t="s">
        <v>20</v>
      </c>
      <c r="E276" s="9">
        <v>4.0232775343056106E-4</v>
      </c>
    </row>
    <row r="277" spans="1:8" x14ac:dyDescent="0.2">
      <c r="A277" s="109" t="s">
        <v>59</v>
      </c>
      <c r="B277" s="102" t="s">
        <v>62</v>
      </c>
      <c r="C277" s="105">
        <v>3</v>
      </c>
      <c r="D277" s="100" t="s">
        <v>20</v>
      </c>
      <c r="E277" s="9">
        <v>8.3363105871144439E-4</v>
      </c>
    </row>
    <row r="278" spans="1:8" x14ac:dyDescent="0.2">
      <c r="A278" s="109" t="s">
        <v>59</v>
      </c>
      <c r="B278" s="102" t="s">
        <v>62</v>
      </c>
      <c r="C278" s="105">
        <v>3</v>
      </c>
      <c r="D278" s="100" t="s">
        <v>20</v>
      </c>
      <c r="E278" s="9">
        <v>9.1493907983269539E-4</v>
      </c>
    </row>
    <row r="279" spans="1:8" x14ac:dyDescent="0.2">
      <c r="A279" s="109" t="s">
        <v>59</v>
      </c>
      <c r="B279" s="102" t="s">
        <v>62</v>
      </c>
      <c r="C279" s="105">
        <v>3</v>
      </c>
      <c r="D279" s="100" t="s">
        <v>20</v>
      </c>
      <c r="E279" s="9">
        <v>9.2980927485719778E-3</v>
      </c>
    </row>
    <row r="280" spans="1:8" x14ac:dyDescent="0.2">
      <c r="A280" s="109" t="s">
        <v>59</v>
      </c>
      <c r="B280" s="102" t="s">
        <v>62</v>
      </c>
      <c r="C280" s="105">
        <v>3</v>
      </c>
      <c r="D280" s="100" t="s">
        <v>20</v>
      </c>
      <c r="E280" s="9">
        <v>5.7253274171616467E-4</v>
      </c>
    </row>
    <row r="281" spans="1:8" x14ac:dyDescent="0.2">
      <c r="A281" s="109" t="s">
        <v>59</v>
      </c>
      <c r="B281" s="102" t="s">
        <v>62</v>
      </c>
      <c r="C281" s="105">
        <v>3</v>
      </c>
      <c r="D281" s="100" t="s">
        <v>20</v>
      </c>
      <c r="E281" s="9">
        <v>1.0893246187363833E-3</v>
      </c>
    </row>
    <row r="282" spans="1:8" x14ac:dyDescent="0.2">
      <c r="A282" s="109" t="s">
        <v>59</v>
      </c>
      <c r="B282" s="102" t="s">
        <v>62</v>
      </c>
      <c r="C282" s="105">
        <v>3</v>
      </c>
      <c r="D282" s="69" t="s">
        <v>31</v>
      </c>
      <c r="E282" s="9">
        <v>5.6989864218779879E-3</v>
      </c>
      <c r="F282" s="148">
        <f>AVERAGE(E282:E289)</f>
        <v>1.1802453851356294E-2</v>
      </c>
      <c r="G282">
        <f t="shared" ref="G282" si="83">_xlfn.STDEV.S(E282:E289)</f>
        <v>8.3112584869673642E-3</v>
      </c>
      <c r="H282">
        <f t="shared" ref="H282" si="84">G282/SQRT(8)</f>
        <v>2.9384736181644337E-3</v>
      </c>
    </row>
    <row r="283" spans="1:8" x14ac:dyDescent="0.2">
      <c r="A283" s="109" t="s">
        <v>59</v>
      </c>
      <c r="B283" s="102" t="s">
        <v>62</v>
      </c>
      <c r="C283" s="105">
        <v>3</v>
      </c>
      <c r="D283" s="69" t="s">
        <v>31</v>
      </c>
      <c r="E283" s="9">
        <v>1.1431444854173653E-2</v>
      </c>
    </row>
    <row r="284" spans="1:8" x14ac:dyDescent="0.2">
      <c r="A284" s="109" t="s">
        <v>59</v>
      </c>
      <c r="B284" s="102" t="s">
        <v>62</v>
      </c>
      <c r="C284" s="105">
        <v>3</v>
      </c>
      <c r="D284" s="69" t="s">
        <v>31</v>
      </c>
      <c r="E284" s="9">
        <v>1.4383378073112317E-2</v>
      </c>
    </row>
    <row r="285" spans="1:8" x14ac:dyDescent="0.2">
      <c r="A285" s="109" t="s">
        <v>59</v>
      </c>
      <c r="B285" s="102" t="s">
        <v>62</v>
      </c>
      <c r="C285" s="105">
        <v>3</v>
      </c>
      <c r="D285" s="69" t="s">
        <v>31</v>
      </c>
      <c r="E285" s="9">
        <v>1.9047142094017099E-2</v>
      </c>
    </row>
    <row r="286" spans="1:8" x14ac:dyDescent="0.2">
      <c r="A286" s="109" t="s">
        <v>59</v>
      </c>
      <c r="B286" s="102" t="s">
        <v>62</v>
      </c>
      <c r="C286" s="105">
        <v>3</v>
      </c>
      <c r="D286" s="69" t="s">
        <v>31</v>
      </c>
      <c r="E286" s="9">
        <v>1.8724359685109219E-2</v>
      </c>
    </row>
    <row r="287" spans="1:8" x14ac:dyDescent="0.2">
      <c r="A287" s="109" t="s">
        <v>59</v>
      </c>
      <c r="B287" s="102" t="s">
        <v>62</v>
      </c>
      <c r="C287" s="105">
        <v>3</v>
      </c>
      <c r="D287" s="69" t="s">
        <v>31</v>
      </c>
      <c r="E287" s="9">
        <v>2.2580645161290332E-2</v>
      </c>
    </row>
    <row r="288" spans="1:8" x14ac:dyDescent="0.2">
      <c r="A288" s="109" t="s">
        <v>59</v>
      </c>
      <c r="B288" s="102" t="s">
        <v>62</v>
      </c>
      <c r="C288" s="105">
        <v>3</v>
      </c>
      <c r="D288" s="69" t="s">
        <v>31</v>
      </c>
      <c r="E288" s="9">
        <v>2.0963145437859249E-3</v>
      </c>
    </row>
    <row r="289" spans="1:11" x14ac:dyDescent="0.2">
      <c r="A289" s="109" t="s">
        <v>59</v>
      </c>
      <c r="B289" s="102" t="s">
        <v>62</v>
      </c>
      <c r="C289" s="105">
        <v>3</v>
      </c>
      <c r="D289" s="69" t="s">
        <v>31</v>
      </c>
      <c r="E289" s="9">
        <v>4.5735997748381552E-4</v>
      </c>
    </row>
    <row r="290" spans="1:11" x14ac:dyDescent="0.2">
      <c r="A290" s="122" t="s">
        <v>58</v>
      </c>
      <c r="B290" s="98" t="s">
        <v>60</v>
      </c>
      <c r="C290" s="103">
        <v>1</v>
      </c>
      <c r="D290" s="99" t="s">
        <v>20</v>
      </c>
      <c r="E290" s="9">
        <v>3.7509377344333951E-5</v>
      </c>
      <c r="F290" s="148">
        <f>AVERAGE(E290:E297)</f>
        <v>1.3453313920477258E-3</v>
      </c>
      <c r="G290">
        <f t="shared" ref="G290" si="85">_xlfn.STDEV.S(E290:E297)</f>
        <v>1.2487554374541884E-3</v>
      </c>
      <c r="H290">
        <f t="shared" ref="H290" si="86">G290/SQRT(8)</f>
        <v>4.4150171893371509E-4</v>
      </c>
      <c r="I290" s="127">
        <f>AVERAGE(E290:E297,E306:E313,E322:E329)</f>
        <v>1.7273029990107762E-3</v>
      </c>
      <c r="J290">
        <f t="shared" ref="J290" si="87">_xlfn.STDEV.S(E290:E297,E306:E313,E322:E329)</f>
        <v>2.9847310261837531E-3</v>
      </c>
      <c r="K290">
        <f t="shared" ref="K290" si="88">J290/SQRT(24)</f>
        <v>6.0925566946698441E-4</v>
      </c>
    </row>
    <row r="291" spans="1:11" x14ac:dyDescent="0.2">
      <c r="A291" s="110" t="s">
        <v>58</v>
      </c>
      <c r="B291" s="98" t="s">
        <v>60</v>
      </c>
      <c r="C291" s="103">
        <v>1</v>
      </c>
      <c r="D291" s="100" t="s">
        <v>20</v>
      </c>
      <c r="E291" s="9">
        <v>1.0541851149061777E-3</v>
      </c>
    </row>
    <row r="292" spans="1:11" x14ac:dyDescent="0.2">
      <c r="A292" s="110" t="s">
        <v>58</v>
      </c>
      <c r="B292" s="98" t="s">
        <v>60</v>
      </c>
      <c r="C292" s="103">
        <v>1</v>
      </c>
      <c r="D292" s="100" t="s">
        <v>20</v>
      </c>
      <c r="E292" s="9">
        <v>1.2650221378874159E-3</v>
      </c>
    </row>
    <row r="293" spans="1:11" x14ac:dyDescent="0.2">
      <c r="A293" s="110" t="s">
        <v>58</v>
      </c>
      <c r="B293" s="98" t="s">
        <v>60</v>
      </c>
      <c r="C293" s="103">
        <v>1</v>
      </c>
      <c r="D293" s="100" t="s">
        <v>20</v>
      </c>
      <c r="E293" s="9">
        <v>1.2510052720936453E-3</v>
      </c>
    </row>
    <row r="294" spans="1:11" x14ac:dyDescent="0.2">
      <c r="A294" s="110" t="s">
        <v>58</v>
      </c>
      <c r="B294" s="98" t="s">
        <v>60</v>
      </c>
      <c r="C294" s="103">
        <v>1</v>
      </c>
      <c r="D294" s="100" t="s">
        <v>20</v>
      </c>
      <c r="E294" s="9">
        <v>9.1124476034262802E-4</v>
      </c>
    </row>
    <row r="295" spans="1:11" x14ac:dyDescent="0.2">
      <c r="A295" s="110" t="s">
        <v>58</v>
      </c>
      <c r="B295" s="98" t="s">
        <v>60</v>
      </c>
      <c r="C295" s="103">
        <v>1</v>
      </c>
      <c r="D295" s="100" t="s">
        <v>20</v>
      </c>
      <c r="E295" s="9">
        <v>1.143565064087295E-3</v>
      </c>
    </row>
    <row r="296" spans="1:11" x14ac:dyDescent="0.2">
      <c r="A296" s="110" t="s">
        <v>58</v>
      </c>
      <c r="B296" s="98" t="s">
        <v>60</v>
      </c>
      <c r="C296" s="103">
        <v>1</v>
      </c>
      <c r="D296" s="100" t="s">
        <v>20</v>
      </c>
      <c r="E296" s="9">
        <v>8.2186151633449958E-4</v>
      </c>
    </row>
    <row r="297" spans="1:11" x14ac:dyDescent="0.2">
      <c r="A297" s="110" t="s">
        <v>58</v>
      </c>
      <c r="B297" s="98" t="s">
        <v>60</v>
      </c>
      <c r="C297" s="103">
        <v>1</v>
      </c>
      <c r="D297" s="100" t="s">
        <v>20</v>
      </c>
      <c r="E297" s="7">
        <v>4.278257893385813E-3</v>
      </c>
    </row>
    <row r="298" spans="1:11" x14ac:dyDescent="0.2">
      <c r="A298" s="110" t="s">
        <v>58</v>
      </c>
      <c r="B298" s="98" t="s">
        <v>60</v>
      </c>
      <c r="C298" s="103">
        <v>1</v>
      </c>
      <c r="D298" s="69" t="s">
        <v>31</v>
      </c>
      <c r="E298" s="9">
        <v>2.0601565718994644E-4</v>
      </c>
      <c r="F298" s="148">
        <f>AVERAGE(E298:E305)</f>
        <v>2.1395187288816113E-3</v>
      </c>
      <c r="G298">
        <f t="shared" ref="G298" si="89">_xlfn.STDEV.S(E298:E305)</f>
        <v>1.6429278396386997E-3</v>
      </c>
      <c r="H298">
        <f t="shared" ref="H298" si="90">G298/SQRT(8)</f>
        <v>5.8086270820434458E-4</v>
      </c>
      <c r="I298" s="127">
        <f>AVERAGE(E298:E305,E314:E321,E330:E337)</f>
        <v>3.072309149708163E-3</v>
      </c>
      <c r="J298">
        <f t="shared" ref="J298" si="91">_xlfn.STDEV.S(E298:E305,E314:E321,E330:E337)</f>
        <v>4.1879211016263131E-3</v>
      </c>
      <c r="K298">
        <f t="shared" ref="K298" si="92">J298/SQRT(24)</f>
        <v>8.5485581516824016E-4</v>
      </c>
    </row>
    <row r="299" spans="1:11" x14ac:dyDescent="0.2">
      <c r="A299" s="110" t="s">
        <v>58</v>
      </c>
      <c r="B299" s="98" t="s">
        <v>60</v>
      </c>
      <c r="C299" s="103">
        <v>1</v>
      </c>
      <c r="D299" s="69" t="s">
        <v>31</v>
      </c>
      <c r="E299" s="9">
        <v>3.3437826541274809E-3</v>
      </c>
    </row>
    <row r="300" spans="1:11" x14ac:dyDescent="0.2">
      <c r="A300" s="110" t="s">
        <v>58</v>
      </c>
      <c r="B300" s="98" t="s">
        <v>60</v>
      </c>
      <c r="C300" s="103">
        <v>1</v>
      </c>
      <c r="D300" s="69" t="s">
        <v>31</v>
      </c>
      <c r="E300" s="9">
        <v>9.0090090090090005E-4</v>
      </c>
    </row>
    <row r="301" spans="1:11" x14ac:dyDescent="0.2">
      <c r="A301" s="110" t="s">
        <v>58</v>
      </c>
      <c r="B301" s="98" t="s">
        <v>60</v>
      </c>
      <c r="C301" s="103">
        <v>1</v>
      </c>
      <c r="D301" s="69" t="s">
        <v>31</v>
      </c>
      <c r="E301" s="9">
        <v>2.2916666666666658E-3</v>
      </c>
    </row>
    <row r="302" spans="1:11" x14ac:dyDescent="0.2">
      <c r="A302" s="110" t="s">
        <v>58</v>
      </c>
      <c r="B302" s="98" t="s">
        <v>60</v>
      </c>
      <c r="C302" s="103">
        <v>1</v>
      </c>
      <c r="D302" s="69" t="s">
        <v>31</v>
      </c>
      <c r="E302" s="9">
        <v>2.6291079812206545E-3</v>
      </c>
    </row>
    <row r="303" spans="1:11" x14ac:dyDescent="0.2">
      <c r="A303" s="110" t="s">
        <v>58</v>
      </c>
      <c r="B303" s="98" t="s">
        <v>60</v>
      </c>
      <c r="C303" s="103">
        <v>1</v>
      </c>
      <c r="D303" s="69" t="s">
        <v>31</v>
      </c>
      <c r="E303" s="9">
        <v>8.4097859327217231E-4</v>
      </c>
    </row>
    <row r="304" spans="1:11" x14ac:dyDescent="0.2">
      <c r="A304" s="110" t="s">
        <v>58</v>
      </c>
      <c r="B304" s="98" t="s">
        <v>60</v>
      </c>
      <c r="C304" s="103">
        <v>1</v>
      </c>
      <c r="D304" s="69" t="s">
        <v>31</v>
      </c>
      <c r="E304" s="9">
        <v>1.6109045848822768E-3</v>
      </c>
    </row>
    <row r="305" spans="1:8" x14ac:dyDescent="0.2">
      <c r="A305" s="110" t="s">
        <v>58</v>
      </c>
      <c r="B305" s="98" t="s">
        <v>60</v>
      </c>
      <c r="C305" s="103">
        <v>1</v>
      </c>
      <c r="D305" s="69" t="s">
        <v>31</v>
      </c>
      <c r="E305" s="9">
        <v>5.292792792792796E-3</v>
      </c>
    </row>
    <row r="306" spans="1:8" x14ac:dyDescent="0.2">
      <c r="A306" s="110" t="s">
        <v>58</v>
      </c>
      <c r="B306" s="98" t="s">
        <v>60</v>
      </c>
      <c r="C306" s="104">
        <v>2</v>
      </c>
      <c r="D306" s="99" t="s">
        <v>20</v>
      </c>
      <c r="E306" s="9">
        <v>2.608695652173909E-4</v>
      </c>
      <c r="F306" s="148">
        <f>AVERAGE(E306:E313)</f>
        <v>7.9240690553654457E-4</v>
      </c>
      <c r="G306">
        <f t="shared" ref="G306" si="93">_xlfn.STDEV.S(E306:E313)</f>
        <v>7.6969406463042722E-4</v>
      </c>
      <c r="H306">
        <f t="shared" ref="H306" si="94">G306/SQRT(8)</f>
        <v>2.721279462696059E-4</v>
      </c>
    </row>
    <row r="307" spans="1:8" x14ac:dyDescent="0.2">
      <c r="A307" s="110" t="s">
        <v>58</v>
      </c>
      <c r="B307" s="98" t="s">
        <v>60</v>
      </c>
      <c r="C307" s="104">
        <v>2</v>
      </c>
      <c r="D307" s="100" t="s">
        <v>20</v>
      </c>
      <c r="E307" s="9">
        <v>5.876638562742106E-4</v>
      </c>
    </row>
    <row r="308" spans="1:8" x14ac:dyDescent="0.2">
      <c r="A308" s="110" t="s">
        <v>58</v>
      </c>
      <c r="B308" s="98" t="s">
        <v>60</v>
      </c>
      <c r="C308" s="104">
        <v>2</v>
      </c>
      <c r="D308" s="100" t="s">
        <v>20</v>
      </c>
      <c r="E308" s="9">
        <v>1.0741941576429108E-3</v>
      </c>
    </row>
    <row r="309" spans="1:8" x14ac:dyDescent="0.2">
      <c r="A309" s="110" t="s">
        <v>58</v>
      </c>
      <c r="B309" s="98" t="s">
        <v>60</v>
      </c>
      <c r="C309" s="104">
        <v>2</v>
      </c>
      <c r="D309" s="100" t="s">
        <v>20</v>
      </c>
      <c r="E309" s="9">
        <v>2.6838993921142023E-4</v>
      </c>
    </row>
    <row r="310" spans="1:8" x14ac:dyDescent="0.2">
      <c r="A310" s="110" t="s">
        <v>58</v>
      </c>
      <c r="B310" s="98" t="s">
        <v>60</v>
      </c>
      <c r="C310" s="104">
        <v>2</v>
      </c>
      <c r="D310" s="100" t="s">
        <v>20</v>
      </c>
      <c r="E310" s="9">
        <v>4.7002578427159439E-4</v>
      </c>
    </row>
    <row r="311" spans="1:8" x14ac:dyDescent="0.2">
      <c r="A311" s="110" t="s">
        <v>58</v>
      </c>
      <c r="B311" s="98" t="s">
        <v>60</v>
      </c>
      <c r="C311" s="104">
        <v>2</v>
      </c>
      <c r="D311" s="100" t="s">
        <v>20</v>
      </c>
      <c r="E311" s="9">
        <v>3.7716081718177003E-4</v>
      </c>
    </row>
    <row r="312" spans="1:8" x14ac:dyDescent="0.2">
      <c r="A312" s="110" t="s">
        <v>58</v>
      </c>
      <c r="B312" s="98" t="s">
        <v>60</v>
      </c>
      <c r="C312" s="104">
        <v>2</v>
      </c>
      <c r="D312" s="100" t="s">
        <v>20</v>
      </c>
      <c r="E312" s="9">
        <v>2.5777378322036255E-3</v>
      </c>
    </row>
    <row r="313" spans="1:8" x14ac:dyDescent="0.2">
      <c r="A313" s="110" t="s">
        <v>58</v>
      </c>
      <c r="B313" s="98" t="s">
        <v>60</v>
      </c>
      <c r="C313" s="104">
        <v>2</v>
      </c>
      <c r="D313" s="100" t="s">
        <v>20</v>
      </c>
      <c r="E313" s="9">
        <v>7.2321329228943463E-4</v>
      </c>
    </row>
    <row r="314" spans="1:8" x14ac:dyDescent="0.2">
      <c r="A314" s="110" t="s">
        <v>58</v>
      </c>
      <c r="B314" s="98" t="s">
        <v>60</v>
      </c>
      <c r="C314" s="104">
        <v>2</v>
      </c>
      <c r="D314" s="69" t="s">
        <v>31</v>
      </c>
      <c r="E314" s="9">
        <v>4.8678720445062784E-4</v>
      </c>
      <c r="F314" s="148">
        <f>AVERAGE(E314:E321)</f>
        <v>5.3914690668784553E-3</v>
      </c>
      <c r="G314">
        <f t="shared" ref="G314" si="95">_xlfn.STDEV.S(E314:E321)</f>
        <v>6.4125300673952635E-3</v>
      </c>
      <c r="H314">
        <f t="shared" ref="H314" si="96">G314/SQRT(8)</f>
        <v>2.2671717476089094E-3</v>
      </c>
    </row>
    <row r="315" spans="1:8" x14ac:dyDescent="0.2">
      <c r="A315" s="110" t="s">
        <v>58</v>
      </c>
      <c r="B315" s="98" t="s">
        <v>60</v>
      </c>
      <c r="C315" s="104">
        <v>2</v>
      </c>
      <c r="D315" s="69" t="s">
        <v>31</v>
      </c>
      <c r="E315" s="9">
        <v>2.3391812865497076E-3</v>
      </c>
    </row>
    <row r="316" spans="1:8" x14ac:dyDescent="0.2">
      <c r="A316" s="110" t="s">
        <v>58</v>
      </c>
      <c r="B316" s="98" t="s">
        <v>60</v>
      </c>
      <c r="C316" s="104">
        <v>2</v>
      </c>
      <c r="D316" s="69" t="s">
        <v>31</v>
      </c>
      <c r="E316" s="9">
        <v>1.4419990829894544E-2</v>
      </c>
    </row>
    <row r="317" spans="1:8" x14ac:dyDescent="0.2">
      <c r="A317" s="110" t="s">
        <v>58</v>
      </c>
      <c r="B317" s="98" t="s">
        <v>60</v>
      </c>
      <c r="C317" s="104">
        <v>2</v>
      </c>
      <c r="D317" s="69" t="s">
        <v>31</v>
      </c>
      <c r="E317" s="9">
        <v>8.1761006289308193E-3</v>
      </c>
    </row>
    <row r="318" spans="1:8" x14ac:dyDescent="0.2">
      <c r="A318" s="110" t="s">
        <v>58</v>
      </c>
      <c r="B318" s="98" t="s">
        <v>60</v>
      </c>
      <c r="C318" s="104">
        <v>2</v>
      </c>
      <c r="D318" s="69" t="s">
        <v>31</v>
      </c>
      <c r="E318" s="9">
        <v>8.0442433383609753E-4</v>
      </c>
    </row>
    <row r="319" spans="1:8" x14ac:dyDescent="0.2">
      <c r="A319" s="110" t="s">
        <v>58</v>
      </c>
      <c r="B319" s="98" t="s">
        <v>60</v>
      </c>
      <c r="C319" s="104">
        <v>2</v>
      </c>
      <c r="D319" s="69" t="s">
        <v>31</v>
      </c>
      <c r="E319" s="9">
        <v>9.7874720357941838E-4</v>
      </c>
    </row>
    <row r="320" spans="1:8" x14ac:dyDescent="0.2">
      <c r="A320" s="110" t="s">
        <v>58</v>
      </c>
      <c r="B320" s="98" t="s">
        <v>60</v>
      </c>
      <c r="C320" s="104">
        <v>2</v>
      </c>
      <c r="D320" s="69" t="s">
        <v>31</v>
      </c>
      <c r="E320" s="9">
        <v>1.5428571428571429E-2</v>
      </c>
    </row>
    <row r="321" spans="1:8" x14ac:dyDescent="0.2">
      <c r="A321" s="110" t="s">
        <v>58</v>
      </c>
      <c r="B321" s="98" t="s">
        <v>60</v>
      </c>
      <c r="C321" s="104">
        <v>2</v>
      </c>
      <c r="D321" s="69" t="s">
        <v>31</v>
      </c>
      <c r="E321" s="9">
        <v>4.9794961921499582E-4</v>
      </c>
    </row>
    <row r="322" spans="1:8" x14ac:dyDescent="0.2">
      <c r="A322" s="110" t="s">
        <v>58</v>
      </c>
      <c r="B322" s="98" t="s">
        <v>60</v>
      </c>
      <c r="C322" s="105">
        <v>3</v>
      </c>
      <c r="D322" s="99" t="s">
        <v>20</v>
      </c>
      <c r="E322" s="9">
        <v>1.5073101306766722E-2</v>
      </c>
      <c r="F322" s="148">
        <f>AVERAGE(E322:E329)</f>
        <v>3.0441706994480582E-3</v>
      </c>
      <c r="G322">
        <f t="shared" ref="G322" si="97">_xlfn.STDEV.S(E322:E329)</f>
        <v>4.8961051833178709E-3</v>
      </c>
      <c r="H322">
        <f t="shared" ref="H322" si="98">G322/SQRT(8)</f>
        <v>1.7310345882633354E-3</v>
      </c>
    </row>
    <row r="323" spans="1:8" x14ac:dyDescent="0.2">
      <c r="A323" s="110" t="s">
        <v>58</v>
      </c>
      <c r="B323" s="98" t="s">
        <v>60</v>
      </c>
      <c r="C323" s="105">
        <v>3</v>
      </c>
      <c r="D323" s="100" t="s">
        <v>20</v>
      </c>
      <c r="E323" s="9">
        <v>8.5402706608855654E-4</v>
      </c>
    </row>
    <row r="324" spans="1:8" x14ac:dyDescent="0.2">
      <c r="A324" s="110" t="s">
        <v>58</v>
      </c>
      <c r="B324" s="98" t="s">
        <v>60</v>
      </c>
      <c r="C324" s="105">
        <v>3</v>
      </c>
      <c r="D324" s="100" t="s">
        <v>20</v>
      </c>
      <c r="E324" s="9">
        <v>1.6227912008654893E-3</v>
      </c>
    </row>
    <row r="325" spans="1:8" x14ac:dyDescent="0.2">
      <c r="A325" s="110" t="s">
        <v>58</v>
      </c>
      <c r="B325" s="98" t="s">
        <v>60</v>
      </c>
      <c r="C325" s="105">
        <v>3</v>
      </c>
      <c r="D325" s="100" t="s">
        <v>20</v>
      </c>
      <c r="E325" s="9">
        <v>1.1753061981937393E-3</v>
      </c>
    </row>
    <row r="326" spans="1:8" x14ac:dyDescent="0.2">
      <c r="A326" s="110" t="s">
        <v>58</v>
      </c>
      <c r="B326" s="98" t="s">
        <v>60</v>
      </c>
      <c r="C326" s="105">
        <v>3</v>
      </c>
      <c r="D326" s="100" t="s">
        <v>20</v>
      </c>
      <c r="E326" s="9">
        <v>1.6949152542372887E-3</v>
      </c>
    </row>
    <row r="327" spans="1:8" x14ac:dyDescent="0.2">
      <c r="A327" s="110" t="s">
        <v>58</v>
      </c>
      <c r="B327" s="98" t="s">
        <v>60</v>
      </c>
      <c r="C327" s="105">
        <v>3</v>
      </c>
      <c r="D327" s="100" t="s">
        <v>20</v>
      </c>
      <c r="E327" s="9">
        <v>2.3834745762711875E-3</v>
      </c>
    </row>
    <row r="328" spans="1:8" x14ac:dyDescent="0.2">
      <c r="A328" s="110" t="s">
        <v>58</v>
      </c>
      <c r="B328" s="98" t="s">
        <v>60</v>
      </c>
      <c r="C328" s="105">
        <v>3</v>
      </c>
      <c r="D328" s="100" t="s">
        <v>20</v>
      </c>
      <c r="E328" s="9">
        <v>1.1224604332697274E-3</v>
      </c>
    </row>
    <row r="329" spans="1:8" x14ac:dyDescent="0.2">
      <c r="A329" s="110" t="s">
        <v>58</v>
      </c>
      <c r="B329" s="98" t="s">
        <v>60</v>
      </c>
      <c r="C329" s="105">
        <v>3</v>
      </c>
      <c r="D329" s="100" t="s">
        <v>20</v>
      </c>
      <c r="E329" s="9">
        <v>4.2728955989175435E-4</v>
      </c>
    </row>
    <row r="330" spans="1:8" x14ac:dyDescent="0.2">
      <c r="A330" s="110" t="s">
        <v>58</v>
      </c>
      <c r="B330" s="98" t="s">
        <v>60</v>
      </c>
      <c r="C330" s="105">
        <v>3</v>
      </c>
      <c r="D330" s="69" t="s">
        <v>31</v>
      </c>
      <c r="E330" s="9">
        <v>1.79574813184267E-3</v>
      </c>
      <c r="F330" s="148">
        <f>AVERAGE(E330:E337)</f>
        <v>1.6859396533644229E-3</v>
      </c>
      <c r="G330">
        <f t="shared" ref="G330" si="99">_xlfn.STDEV.S(E330:E337)</f>
        <v>2.1141181106626478E-3</v>
      </c>
      <c r="H330">
        <f t="shared" ref="H330" si="100">G330/SQRT(8)</f>
        <v>7.4745362613942506E-4</v>
      </c>
    </row>
    <row r="331" spans="1:8" x14ac:dyDescent="0.2">
      <c r="A331" s="110" t="s">
        <v>58</v>
      </c>
      <c r="B331" s="98" t="s">
        <v>60</v>
      </c>
      <c r="C331" s="105">
        <v>3</v>
      </c>
      <c r="D331" s="69" t="s">
        <v>31</v>
      </c>
      <c r="E331" s="9">
        <v>3.9071948201760035E-4</v>
      </c>
    </row>
    <row r="332" spans="1:8" x14ac:dyDescent="0.2">
      <c r="A332" s="110" t="s">
        <v>58</v>
      </c>
      <c r="B332" s="98" t="s">
        <v>60</v>
      </c>
      <c r="C332" s="105">
        <v>3</v>
      </c>
      <c r="D332" s="69" t="s">
        <v>31</v>
      </c>
      <c r="E332" s="9">
        <v>1.9784490372725654E-3</v>
      </c>
    </row>
    <row r="333" spans="1:8" x14ac:dyDescent="0.2">
      <c r="A333" s="110" t="s">
        <v>58</v>
      </c>
      <c r="B333" s="98" t="s">
        <v>60</v>
      </c>
      <c r="C333" s="105">
        <v>3</v>
      </c>
      <c r="D333" s="69" t="s">
        <v>31</v>
      </c>
      <c r="E333" s="9">
        <v>1.2507146941109385E-4</v>
      </c>
    </row>
    <row r="334" spans="1:8" x14ac:dyDescent="0.2">
      <c r="A334" s="110" t="s">
        <v>58</v>
      </c>
      <c r="B334" s="98" t="s">
        <v>60</v>
      </c>
      <c r="C334" s="105">
        <v>3</v>
      </c>
      <c r="D334" s="69" t="s">
        <v>31</v>
      </c>
      <c r="E334" s="9">
        <v>3.4365818472949314E-4</v>
      </c>
    </row>
    <row r="335" spans="1:8" x14ac:dyDescent="0.2">
      <c r="A335" s="110" t="s">
        <v>58</v>
      </c>
      <c r="B335" s="98" t="s">
        <v>60</v>
      </c>
      <c r="C335" s="105">
        <v>3</v>
      </c>
      <c r="D335" s="69" t="s">
        <v>31</v>
      </c>
      <c r="E335" s="9">
        <v>1.0578301941391716E-3</v>
      </c>
    </row>
    <row r="336" spans="1:8" x14ac:dyDescent="0.2">
      <c r="A336" s="110" t="s">
        <v>58</v>
      </c>
      <c r="B336" s="98" t="s">
        <v>60</v>
      </c>
      <c r="C336" s="105">
        <v>3</v>
      </c>
      <c r="D336" s="69" t="s">
        <v>31</v>
      </c>
      <c r="E336" s="9">
        <v>6.6450278361584051E-3</v>
      </c>
    </row>
    <row r="337" spans="1:11" x14ac:dyDescent="0.2">
      <c r="A337" s="110" t="s">
        <v>58</v>
      </c>
      <c r="B337" s="98" t="s">
        <v>60</v>
      </c>
      <c r="C337" s="105">
        <v>3</v>
      </c>
      <c r="D337" s="69" t="s">
        <v>31</v>
      </c>
      <c r="E337" s="9">
        <v>1.1510128913443829E-3</v>
      </c>
    </row>
    <row r="338" spans="1:11" x14ac:dyDescent="0.2">
      <c r="A338" s="122" t="s">
        <v>58</v>
      </c>
      <c r="B338" s="101" t="s">
        <v>61</v>
      </c>
      <c r="C338" s="103">
        <v>1</v>
      </c>
      <c r="D338" s="99" t="s">
        <v>20</v>
      </c>
      <c r="E338" s="9">
        <v>1.3914858459799116E-3</v>
      </c>
      <c r="F338" s="148">
        <f>AVERAGE(E338:E345)</f>
        <v>1.3165821178356687E-3</v>
      </c>
      <c r="G338">
        <f t="shared" ref="G338" si="101">_xlfn.STDEV.S(E338:E345)</f>
        <v>2.6276721771492927E-4</v>
      </c>
      <c r="H338">
        <f t="shared" ref="H338" si="102">G338/SQRT(8)</f>
        <v>9.2902240759874181E-5</v>
      </c>
      <c r="I338" s="127">
        <f>AVERAGE(E338:E345,E354:E361,E370:E377)</f>
        <v>4.6908529296387511E-3</v>
      </c>
      <c r="J338">
        <f t="shared" ref="J338" si="103">_xlfn.STDEV.S(E338:E345,E354:E361,E370:E377)</f>
        <v>5.2019598106976504E-3</v>
      </c>
      <c r="K338">
        <f t="shared" ref="K338" si="104">J338/SQRT(24)</f>
        <v>1.0618455998895183E-3</v>
      </c>
    </row>
    <row r="339" spans="1:11" x14ac:dyDescent="0.2">
      <c r="A339" s="110" t="s">
        <v>58</v>
      </c>
      <c r="B339" s="101" t="s">
        <v>61</v>
      </c>
      <c r="C339" s="103">
        <v>1</v>
      </c>
      <c r="D339" s="100" t="s">
        <v>20</v>
      </c>
      <c r="E339" s="9">
        <v>1.4255167498218111E-3</v>
      </c>
    </row>
    <row r="340" spans="1:11" x14ac:dyDescent="0.2">
      <c r="A340" s="110" t="s">
        <v>58</v>
      </c>
      <c r="B340" s="101" t="s">
        <v>61</v>
      </c>
      <c r="C340" s="103">
        <v>1</v>
      </c>
      <c r="D340" s="100" t="s">
        <v>20</v>
      </c>
      <c r="E340" s="9">
        <v>1.8054452227919406E-3</v>
      </c>
    </row>
    <row r="341" spans="1:11" x14ac:dyDescent="0.2">
      <c r="A341" s="110" t="s">
        <v>58</v>
      </c>
      <c r="B341" s="101" t="s">
        <v>61</v>
      </c>
      <c r="C341" s="103">
        <v>1</v>
      </c>
      <c r="D341" s="100" t="s">
        <v>20</v>
      </c>
      <c r="E341" s="9">
        <v>9.8142561157355348E-4</v>
      </c>
    </row>
    <row r="342" spans="1:11" x14ac:dyDescent="0.2">
      <c r="A342" s="110" t="s">
        <v>58</v>
      </c>
      <c r="B342" s="101" t="s">
        <v>61</v>
      </c>
      <c r="C342" s="103">
        <v>1</v>
      </c>
      <c r="D342" s="100" t="s">
        <v>20</v>
      </c>
      <c r="E342" s="9">
        <v>1.4608018178867061E-3</v>
      </c>
    </row>
    <row r="343" spans="1:11" x14ac:dyDescent="0.2">
      <c r="A343" s="110" t="s">
        <v>58</v>
      </c>
      <c r="B343" s="101" t="s">
        <v>61</v>
      </c>
      <c r="C343" s="103">
        <v>1</v>
      </c>
      <c r="D343" s="100" t="s">
        <v>20</v>
      </c>
      <c r="E343" s="9">
        <v>1.0841354840829189E-3</v>
      </c>
    </row>
    <row r="344" spans="1:11" x14ac:dyDescent="0.2">
      <c r="A344" s="110" t="s">
        <v>58</v>
      </c>
      <c r="B344" s="101" t="s">
        <v>61</v>
      </c>
      <c r="C344" s="103">
        <v>1</v>
      </c>
      <c r="D344" s="100" t="s">
        <v>20</v>
      </c>
      <c r="E344" s="9">
        <v>1.257579160116774E-3</v>
      </c>
    </row>
    <row r="345" spans="1:11" x14ac:dyDescent="0.2">
      <c r="A345" s="110" t="s">
        <v>58</v>
      </c>
      <c r="B345" s="101" t="s">
        <v>61</v>
      </c>
      <c r="C345" s="103">
        <v>1</v>
      </c>
      <c r="D345" s="100" t="s">
        <v>20</v>
      </c>
      <c r="E345" s="9">
        <v>1.1262670504317339E-3</v>
      </c>
    </row>
    <row r="346" spans="1:11" x14ac:dyDescent="0.2">
      <c r="A346" s="110" t="s">
        <v>58</v>
      </c>
      <c r="B346" s="101" t="s">
        <v>61</v>
      </c>
      <c r="C346" s="103">
        <v>1</v>
      </c>
      <c r="D346" s="69" t="s">
        <v>31</v>
      </c>
      <c r="E346" s="9">
        <v>1.5421455938697317E-2</v>
      </c>
      <c r="F346" s="148">
        <f>AVERAGE(E346:E353)</f>
        <v>8.4266033620958129E-3</v>
      </c>
      <c r="G346">
        <f t="shared" ref="G346" si="105">_xlfn.STDEV.S(E346:E353)</f>
        <v>7.4951769399454358E-3</v>
      </c>
      <c r="H346">
        <f t="shared" ref="H346" si="106">G346/SQRT(8)</f>
        <v>2.649945220214227E-3</v>
      </c>
      <c r="I346" s="127">
        <f>AVERAGE(E346:E353,E362:E369,E378:E385)</f>
        <v>1.1573785591666691E-2</v>
      </c>
      <c r="J346">
        <f t="shared" ref="J346" si="107">_xlfn.STDEV.S(E346:E353,E362:E369,E378:E385)</f>
        <v>5.6775533568840493E-3</v>
      </c>
      <c r="K346">
        <f t="shared" ref="K346" si="108">J346/SQRT(24)</f>
        <v>1.15892572598264E-3</v>
      </c>
    </row>
    <row r="347" spans="1:11" x14ac:dyDescent="0.2">
      <c r="A347" s="110" t="s">
        <v>58</v>
      </c>
      <c r="B347" s="101" t="s">
        <v>61</v>
      </c>
      <c r="C347" s="103">
        <v>1</v>
      </c>
      <c r="D347" s="69" t="s">
        <v>31</v>
      </c>
      <c r="E347" s="9">
        <v>1.554878048780488E-2</v>
      </c>
    </row>
    <row r="348" spans="1:11" x14ac:dyDescent="0.2">
      <c r="A348" s="110" t="s">
        <v>58</v>
      </c>
      <c r="B348" s="101" t="s">
        <v>61</v>
      </c>
      <c r="C348" s="103">
        <v>1</v>
      </c>
      <c r="D348" s="69" t="s">
        <v>31</v>
      </c>
      <c r="E348" s="9">
        <v>1.645133505598622E-2</v>
      </c>
    </row>
    <row r="349" spans="1:11" x14ac:dyDescent="0.2">
      <c r="A349" s="110" t="s">
        <v>58</v>
      </c>
      <c r="B349" s="101" t="s">
        <v>61</v>
      </c>
      <c r="C349" s="103">
        <v>1</v>
      </c>
      <c r="D349" s="69" t="s">
        <v>31</v>
      </c>
      <c r="E349" s="9">
        <v>1.4225053078556262E-2</v>
      </c>
    </row>
    <row r="350" spans="1:11" x14ac:dyDescent="0.2">
      <c r="A350" s="110" t="s">
        <v>58</v>
      </c>
      <c r="B350" s="101" t="s">
        <v>61</v>
      </c>
      <c r="C350" s="103">
        <v>1</v>
      </c>
      <c r="D350" s="69" t="s">
        <v>31</v>
      </c>
      <c r="E350" s="9">
        <v>1.2205387205387198E-3</v>
      </c>
    </row>
    <row r="351" spans="1:11" x14ac:dyDescent="0.2">
      <c r="A351" s="110" t="s">
        <v>58</v>
      </c>
      <c r="B351" s="101" t="s">
        <v>61</v>
      </c>
      <c r="C351" s="103">
        <v>1</v>
      </c>
      <c r="D351" s="69" t="s">
        <v>31</v>
      </c>
      <c r="E351" s="9">
        <v>1.5544041450777208E-3</v>
      </c>
    </row>
    <row r="352" spans="1:11" x14ac:dyDescent="0.2">
      <c r="A352" s="110" t="s">
        <v>58</v>
      </c>
      <c r="B352" s="101" t="s">
        <v>61</v>
      </c>
      <c r="C352" s="103">
        <v>1</v>
      </c>
      <c r="D352" s="69" t="s">
        <v>31</v>
      </c>
      <c r="E352" s="9">
        <v>1.9083969465648856E-3</v>
      </c>
    </row>
    <row r="353" spans="1:8" x14ac:dyDescent="0.2">
      <c r="A353" s="110" t="s">
        <v>58</v>
      </c>
      <c r="B353" s="101" t="s">
        <v>61</v>
      </c>
      <c r="C353" s="103">
        <v>1</v>
      </c>
      <c r="D353" s="69" t="s">
        <v>31</v>
      </c>
      <c r="E353" s="9">
        <v>1.0828625235404885E-3</v>
      </c>
    </row>
    <row r="354" spans="1:8" x14ac:dyDescent="0.2">
      <c r="A354" s="110" t="s">
        <v>58</v>
      </c>
      <c r="B354" s="101" t="s">
        <v>61</v>
      </c>
      <c r="C354" s="104">
        <v>2</v>
      </c>
      <c r="D354" s="99" t="s">
        <v>20</v>
      </c>
      <c r="E354" s="9">
        <v>1.0935513169845595E-2</v>
      </c>
      <c r="F354" s="148">
        <f>AVERAGE(E354:E361)</f>
        <v>5.1473996185725721E-3</v>
      </c>
      <c r="G354">
        <f t="shared" ref="G354" si="109">_xlfn.STDEV.S(E354:E361)</f>
        <v>5.1269387905295361E-3</v>
      </c>
      <c r="H354">
        <f t="shared" ref="H354" si="110">G354/SQRT(8)</f>
        <v>1.8126465927558956E-3</v>
      </c>
    </row>
    <row r="355" spans="1:8" x14ac:dyDescent="0.2">
      <c r="A355" s="110" t="s">
        <v>58</v>
      </c>
      <c r="B355" s="101" t="s">
        <v>61</v>
      </c>
      <c r="C355" s="104">
        <v>2</v>
      </c>
      <c r="D355" s="100" t="s">
        <v>20</v>
      </c>
      <c r="E355" s="9">
        <v>9.2955270649827098E-3</v>
      </c>
    </row>
    <row r="356" spans="1:8" x14ac:dyDescent="0.2">
      <c r="A356" s="110" t="s">
        <v>58</v>
      </c>
      <c r="B356" s="101" t="s">
        <v>61</v>
      </c>
      <c r="C356" s="104">
        <v>2</v>
      </c>
      <c r="D356" s="100" t="s">
        <v>20</v>
      </c>
      <c r="E356" s="9">
        <v>5.5344718532574324E-4</v>
      </c>
    </row>
    <row r="357" spans="1:8" x14ac:dyDescent="0.2">
      <c r="A357" s="110" t="s">
        <v>58</v>
      </c>
      <c r="B357" s="101" t="s">
        <v>61</v>
      </c>
      <c r="C357" s="104">
        <v>2</v>
      </c>
      <c r="D357" s="100" t="s">
        <v>20</v>
      </c>
      <c r="E357" s="9">
        <v>1.119095365418895E-2</v>
      </c>
    </row>
    <row r="358" spans="1:8" x14ac:dyDescent="0.2">
      <c r="A358" s="110" t="s">
        <v>58</v>
      </c>
      <c r="B358" s="101" t="s">
        <v>61</v>
      </c>
      <c r="C358" s="104">
        <v>2</v>
      </c>
      <c r="D358" s="100" t="s">
        <v>20</v>
      </c>
      <c r="E358" s="9">
        <v>1.8796184911496825E-4</v>
      </c>
    </row>
    <row r="359" spans="1:8" x14ac:dyDescent="0.2">
      <c r="A359" s="110" t="s">
        <v>58</v>
      </c>
      <c r="B359" s="101" t="s">
        <v>61</v>
      </c>
      <c r="C359" s="104">
        <v>2</v>
      </c>
      <c r="D359" s="100" t="s">
        <v>20</v>
      </c>
      <c r="E359" s="9">
        <v>6.6491084150079971E-4</v>
      </c>
    </row>
    <row r="360" spans="1:8" x14ac:dyDescent="0.2">
      <c r="A360" s="110" t="s">
        <v>58</v>
      </c>
      <c r="B360" s="101" t="s">
        <v>61</v>
      </c>
      <c r="C360" s="104">
        <v>2</v>
      </c>
      <c r="D360" s="100" t="s">
        <v>20</v>
      </c>
      <c r="E360" s="9">
        <v>3.6216137911053176E-4</v>
      </c>
    </row>
    <row r="361" spans="1:8" x14ac:dyDescent="0.2">
      <c r="A361" s="110" t="s">
        <v>58</v>
      </c>
      <c r="B361" s="101" t="s">
        <v>61</v>
      </c>
      <c r="C361" s="104">
        <v>2</v>
      </c>
      <c r="D361" s="100" t="s">
        <v>20</v>
      </c>
      <c r="E361" s="9">
        <v>7.9887218045112795E-3</v>
      </c>
    </row>
    <row r="362" spans="1:8" x14ac:dyDescent="0.2">
      <c r="A362" s="110" t="s">
        <v>58</v>
      </c>
      <c r="B362" s="101" t="s">
        <v>61</v>
      </c>
      <c r="C362" s="104">
        <v>2</v>
      </c>
      <c r="D362" s="69" t="s">
        <v>31</v>
      </c>
      <c r="E362" s="9">
        <v>1.3333333333333334E-2</v>
      </c>
      <c r="F362" s="148">
        <f>AVERAGE(E362:E369)</f>
        <v>1.0946808568166199E-2</v>
      </c>
      <c r="G362">
        <f t="shared" ref="G362" si="111">_xlfn.STDEV.S(E362:E369)</f>
        <v>4.4250624996845849E-3</v>
      </c>
      <c r="H362">
        <f t="shared" ref="H362" si="112">G362/SQRT(8)</f>
        <v>1.5644958503506323E-3</v>
      </c>
    </row>
    <row r="363" spans="1:8" x14ac:dyDescent="0.2">
      <c r="A363" s="110" t="s">
        <v>58</v>
      </c>
      <c r="B363" s="101" t="s">
        <v>61</v>
      </c>
      <c r="C363" s="104">
        <v>2</v>
      </c>
      <c r="D363" s="69" t="s">
        <v>31</v>
      </c>
      <c r="E363" s="9">
        <v>1.168765743073048E-2</v>
      </c>
    </row>
    <row r="364" spans="1:8" x14ac:dyDescent="0.2">
      <c r="A364" s="110" t="s">
        <v>58</v>
      </c>
      <c r="B364" s="101" t="s">
        <v>61</v>
      </c>
      <c r="C364" s="104">
        <v>2</v>
      </c>
      <c r="D364" s="69" t="s">
        <v>31</v>
      </c>
      <c r="E364" s="9">
        <v>1.2362869198312235E-2</v>
      </c>
    </row>
    <row r="365" spans="1:8" x14ac:dyDescent="0.2">
      <c r="A365" s="110" t="s">
        <v>58</v>
      </c>
      <c r="B365" s="101" t="s">
        <v>61</v>
      </c>
      <c r="C365" s="104">
        <v>2</v>
      </c>
      <c r="D365" s="69" t="s">
        <v>31</v>
      </c>
      <c r="E365" s="9">
        <v>1.6260162601626016E-4</v>
      </c>
    </row>
    <row r="366" spans="1:8" x14ac:dyDescent="0.2">
      <c r="A366" s="110" t="s">
        <v>58</v>
      </c>
      <c r="B366" s="101" t="s">
        <v>61</v>
      </c>
      <c r="C366" s="104">
        <v>2</v>
      </c>
      <c r="D366" s="69" t="s">
        <v>31</v>
      </c>
      <c r="E366" s="9">
        <v>1.1520302171860244E-2</v>
      </c>
    </row>
    <row r="367" spans="1:8" x14ac:dyDescent="0.2">
      <c r="A367" s="110" t="s">
        <v>58</v>
      </c>
      <c r="B367" s="101" t="s">
        <v>61</v>
      </c>
      <c r="C367" s="104">
        <v>2</v>
      </c>
      <c r="D367" s="69" t="s">
        <v>31</v>
      </c>
      <c r="E367" s="9">
        <v>1.3333333333333334E-2</v>
      </c>
    </row>
    <row r="368" spans="1:8" x14ac:dyDescent="0.2">
      <c r="A368" s="110" t="s">
        <v>58</v>
      </c>
      <c r="B368" s="101" t="s">
        <v>61</v>
      </c>
      <c r="C368" s="104">
        <v>2</v>
      </c>
      <c r="D368" s="69" t="s">
        <v>31</v>
      </c>
      <c r="E368" s="9">
        <v>1.3333333333333334E-2</v>
      </c>
    </row>
    <row r="369" spans="1:8" x14ac:dyDescent="0.2">
      <c r="A369" s="110" t="s">
        <v>58</v>
      </c>
      <c r="B369" s="101" t="s">
        <v>61</v>
      </c>
      <c r="C369" s="104">
        <v>2</v>
      </c>
      <c r="D369" s="69" t="s">
        <v>31</v>
      </c>
      <c r="E369" s="9">
        <v>1.184103811841038E-2</v>
      </c>
    </row>
    <row r="370" spans="1:8" x14ac:dyDescent="0.2">
      <c r="A370" s="110" t="s">
        <v>58</v>
      </c>
      <c r="B370" s="101" t="s">
        <v>61</v>
      </c>
      <c r="C370" s="105">
        <v>3</v>
      </c>
      <c r="D370" s="99" t="s">
        <v>20</v>
      </c>
      <c r="E370" s="9">
        <v>1.3249211356466875E-2</v>
      </c>
      <c r="F370" s="148">
        <f>AVERAGE(E370:E377)</f>
        <v>7.6085770525080119E-3</v>
      </c>
      <c r="G370">
        <f t="shared" ref="G370" si="113">_xlfn.STDEV.S(E370:E377)</f>
        <v>6.291139116350525E-3</v>
      </c>
      <c r="H370">
        <f t="shared" ref="H370" si="114">G370/SQRT(8)</f>
        <v>2.2242535652797E-3</v>
      </c>
    </row>
    <row r="371" spans="1:8" x14ac:dyDescent="0.2">
      <c r="A371" s="110" t="s">
        <v>58</v>
      </c>
      <c r="B371" s="101" t="s">
        <v>61</v>
      </c>
      <c r="C371" s="105">
        <v>3</v>
      </c>
      <c r="D371" s="100" t="s">
        <v>20</v>
      </c>
      <c r="E371" s="9">
        <v>1.6706443914081145E-2</v>
      </c>
    </row>
    <row r="372" spans="1:8" x14ac:dyDescent="0.2">
      <c r="A372" s="110" t="s">
        <v>58</v>
      </c>
      <c r="B372" s="101" t="s">
        <v>61</v>
      </c>
      <c r="C372" s="105">
        <v>3</v>
      </c>
      <c r="D372" s="100" t="s">
        <v>20</v>
      </c>
      <c r="E372" s="9">
        <v>4.8879119811526973E-3</v>
      </c>
    </row>
    <row r="373" spans="1:8" x14ac:dyDescent="0.2">
      <c r="A373" s="110" t="s">
        <v>58</v>
      </c>
      <c r="B373" s="101" t="s">
        <v>61</v>
      </c>
      <c r="C373" s="105">
        <v>3</v>
      </c>
      <c r="D373" s="100" t="s">
        <v>20</v>
      </c>
      <c r="E373" s="9">
        <v>7.2613664793355983E-4</v>
      </c>
    </row>
    <row r="374" spans="1:8" x14ac:dyDescent="0.2">
      <c r="A374" s="110" t="s">
        <v>58</v>
      </c>
      <c r="B374" s="101" t="s">
        <v>61</v>
      </c>
      <c r="C374" s="105">
        <v>3</v>
      </c>
      <c r="D374" s="100" t="s">
        <v>20</v>
      </c>
      <c r="E374" s="9">
        <v>4.8577724358974386E-3</v>
      </c>
    </row>
    <row r="375" spans="1:8" x14ac:dyDescent="0.2">
      <c r="A375" s="110" t="s">
        <v>58</v>
      </c>
      <c r="B375" s="101" t="s">
        <v>61</v>
      </c>
      <c r="C375" s="105">
        <v>3</v>
      </c>
      <c r="D375" s="100" t="s">
        <v>20</v>
      </c>
      <c r="E375" s="9">
        <v>0</v>
      </c>
    </row>
    <row r="376" spans="1:8" x14ac:dyDescent="0.2">
      <c r="A376" s="110" t="s">
        <v>58</v>
      </c>
      <c r="B376" s="101" t="s">
        <v>61</v>
      </c>
      <c r="C376" s="105">
        <v>3</v>
      </c>
      <c r="D376" s="100" t="s">
        <v>20</v>
      </c>
      <c r="E376" s="9">
        <v>1.4001356532812871E-2</v>
      </c>
    </row>
    <row r="377" spans="1:8" x14ac:dyDescent="0.2">
      <c r="A377" s="110" t="s">
        <v>58</v>
      </c>
      <c r="B377" s="101" t="s">
        <v>61</v>
      </c>
      <c r="C377" s="105">
        <v>3</v>
      </c>
      <c r="D377" s="100" t="s">
        <v>20</v>
      </c>
      <c r="E377" s="9">
        <v>6.4397835517195114E-3</v>
      </c>
    </row>
    <row r="378" spans="1:8" x14ac:dyDescent="0.2">
      <c r="A378" s="110" t="s">
        <v>58</v>
      </c>
      <c r="B378" s="101" t="s">
        <v>61</v>
      </c>
      <c r="C378" s="105">
        <v>3</v>
      </c>
      <c r="D378" s="69" t="s">
        <v>31</v>
      </c>
      <c r="E378" s="9">
        <v>1.4285714285714287E-2</v>
      </c>
      <c r="F378" s="148">
        <f>AVERAGE(E378:E385)</f>
        <v>1.5347944844738056E-2</v>
      </c>
      <c r="G378">
        <f t="shared" ref="G378" si="115">_xlfn.STDEV.S(E378:E385)</f>
        <v>1.451453282665522E-3</v>
      </c>
      <c r="H378">
        <f t="shared" ref="H378" si="116">G378/SQRT(8)</f>
        <v>5.1316622937413266E-4</v>
      </c>
    </row>
    <row r="379" spans="1:8" x14ac:dyDescent="0.2">
      <c r="A379" s="110" t="s">
        <v>58</v>
      </c>
      <c r="B379" s="101" t="s">
        <v>61</v>
      </c>
      <c r="C379" s="105">
        <v>3</v>
      </c>
      <c r="D379" s="69" t="s">
        <v>31</v>
      </c>
      <c r="E379" s="9">
        <v>1.6666666666666666E-2</v>
      </c>
    </row>
    <row r="380" spans="1:8" x14ac:dyDescent="0.2">
      <c r="A380" s="110" t="s">
        <v>58</v>
      </c>
      <c r="B380" s="101" t="s">
        <v>61</v>
      </c>
      <c r="C380" s="105">
        <v>3</v>
      </c>
      <c r="D380" s="69" t="s">
        <v>31</v>
      </c>
      <c r="E380" s="9">
        <v>1.6666666666666666E-2</v>
      </c>
    </row>
    <row r="381" spans="1:8" x14ac:dyDescent="0.2">
      <c r="A381" s="110" t="s">
        <v>58</v>
      </c>
      <c r="B381" s="101" t="s">
        <v>61</v>
      </c>
      <c r="C381" s="105">
        <v>3</v>
      </c>
      <c r="D381" s="69" t="s">
        <v>31</v>
      </c>
      <c r="E381" s="9">
        <v>1.4647577092511013E-2</v>
      </c>
    </row>
    <row r="382" spans="1:8" x14ac:dyDescent="0.2">
      <c r="A382" s="110" t="s">
        <v>58</v>
      </c>
      <c r="B382" s="101" t="s">
        <v>61</v>
      </c>
      <c r="C382" s="105">
        <v>3</v>
      </c>
      <c r="D382" s="69" t="s">
        <v>31</v>
      </c>
      <c r="E382" s="9">
        <v>1.6666666666666666E-2</v>
      </c>
    </row>
    <row r="383" spans="1:8" x14ac:dyDescent="0.2">
      <c r="A383" s="110" t="s">
        <v>58</v>
      </c>
      <c r="B383" s="101" t="s">
        <v>61</v>
      </c>
      <c r="C383" s="105">
        <v>3</v>
      </c>
      <c r="D383" s="69" t="s">
        <v>31</v>
      </c>
      <c r="E383" s="9">
        <v>1.6666666666666666E-2</v>
      </c>
    </row>
    <row r="384" spans="1:8" x14ac:dyDescent="0.2">
      <c r="A384" s="110" t="s">
        <v>58</v>
      </c>
      <c r="B384" s="101" t="s">
        <v>61</v>
      </c>
      <c r="C384" s="105">
        <v>3</v>
      </c>
      <c r="D384" s="69" t="s">
        <v>31</v>
      </c>
      <c r="E384" s="9">
        <v>1.3547237076648842E-2</v>
      </c>
    </row>
    <row r="385" spans="1:11" x14ac:dyDescent="0.2">
      <c r="A385" s="110" t="s">
        <v>58</v>
      </c>
      <c r="B385" s="101" t="s">
        <v>61</v>
      </c>
      <c r="C385" s="105">
        <v>3</v>
      </c>
      <c r="D385" s="69" t="s">
        <v>31</v>
      </c>
      <c r="E385" s="9">
        <v>1.3636363636363637E-2</v>
      </c>
    </row>
    <row r="386" spans="1:11" x14ac:dyDescent="0.2">
      <c r="A386" s="122" t="s">
        <v>58</v>
      </c>
      <c r="B386" s="102" t="s">
        <v>62</v>
      </c>
      <c r="C386" s="103">
        <v>1</v>
      </c>
      <c r="D386" s="99" t="s">
        <v>20</v>
      </c>
      <c r="E386" s="9">
        <v>1.166841474378184E-2</v>
      </c>
      <c r="F386" s="148">
        <f>AVERAGE(E386:E393)</f>
        <v>7.2873809190935777E-3</v>
      </c>
      <c r="G386">
        <f t="shared" ref="G386" si="117">_xlfn.STDEV.S(E386:E393)</f>
        <v>5.8310546928767989E-3</v>
      </c>
      <c r="H386">
        <f t="shared" ref="H386" si="118">G386/SQRT(8)</f>
        <v>2.0615891574014126E-3</v>
      </c>
      <c r="I386" s="127">
        <f>AVERAGE(E386:E393,E402:E409,E418:E425)</f>
        <v>1.0814951348056273E-2</v>
      </c>
      <c r="J386">
        <f t="shared" ref="J386" si="119">_xlfn.STDEV.S(E386:E393,E402:E409,E418:E425)</f>
        <v>8.1969939006093055E-3</v>
      </c>
      <c r="K386">
        <f t="shared" ref="K386" si="120">J386/SQRT(24)</f>
        <v>1.6732043734332307E-3</v>
      </c>
    </row>
    <row r="387" spans="1:11" x14ac:dyDescent="0.2">
      <c r="A387" s="110" t="s">
        <v>58</v>
      </c>
      <c r="B387" s="102" t="s">
        <v>62</v>
      </c>
      <c r="C387" s="103">
        <v>1</v>
      </c>
      <c r="D387" s="100" t="s">
        <v>20</v>
      </c>
      <c r="E387" s="9">
        <v>4.4406979977753055E-3</v>
      </c>
    </row>
    <row r="388" spans="1:11" x14ac:dyDescent="0.2">
      <c r="A388" s="110" t="s">
        <v>58</v>
      </c>
      <c r="B388" s="102" t="s">
        <v>62</v>
      </c>
      <c r="C388" s="103">
        <v>1</v>
      </c>
      <c r="D388" s="100" t="s">
        <v>20</v>
      </c>
      <c r="E388" s="9">
        <v>2.8684410023150783E-5</v>
      </c>
    </row>
    <row r="389" spans="1:11" x14ac:dyDescent="0.2">
      <c r="A389" s="110" t="s">
        <v>58</v>
      </c>
      <c r="B389" s="102" t="s">
        <v>62</v>
      </c>
      <c r="C389" s="103">
        <v>1</v>
      </c>
      <c r="D389" s="100" t="s">
        <v>20</v>
      </c>
      <c r="E389" s="9">
        <v>3.5953834068523779E-3</v>
      </c>
    </row>
    <row r="390" spans="1:11" x14ac:dyDescent="0.2">
      <c r="A390" s="110" t="s">
        <v>58</v>
      </c>
      <c r="B390" s="102" t="s">
        <v>62</v>
      </c>
      <c r="C390" s="103">
        <v>1</v>
      </c>
      <c r="D390" s="100" t="s">
        <v>20</v>
      </c>
      <c r="E390" s="9">
        <v>1.1677187417649232E-2</v>
      </c>
    </row>
    <row r="391" spans="1:11" x14ac:dyDescent="0.2">
      <c r="A391" s="110" t="s">
        <v>58</v>
      </c>
      <c r="B391" s="102" t="s">
        <v>62</v>
      </c>
      <c r="C391" s="103">
        <v>1</v>
      </c>
      <c r="D391" s="100" t="s">
        <v>20</v>
      </c>
      <c r="E391" s="9">
        <v>1.5369366656629589E-4</v>
      </c>
    </row>
    <row r="392" spans="1:11" x14ac:dyDescent="0.2">
      <c r="A392" s="110" t="s">
        <v>58</v>
      </c>
      <c r="B392" s="102" t="s">
        <v>62</v>
      </c>
      <c r="C392" s="103">
        <v>1</v>
      </c>
      <c r="D392" s="100" t="s">
        <v>20</v>
      </c>
      <c r="E392" s="9">
        <v>1.2982529914422622E-2</v>
      </c>
    </row>
    <row r="393" spans="1:11" x14ac:dyDescent="0.2">
      <c r="A393" s="110" t="s">
        <v>58</v>
      </c>
      <c r="B393" s="102" t="s">
        <v>62</v>
      </c>
      <c r="C393" s="103">
        <v>1</v>
      </c>
      <c r="D393" s="100" t="s">
        <v>20</v>
      </c>
      <c r="E393" s="9">
        <v>1.37524557956778E-2</v>
      </c>
    </row>
    <row r="394" spans="1:11" x14ac:dyDescent="0.2">
      <c r="A394" s="110" t="s">
        <v>58</v>
      </c>
      <c r="B394" s="102" t="s">
        <v>62</v>
      </c>
      <c r="C394" s="103">
        <v>1</v>
      </c>
      <c r="D394" s="69" t="s">
        <v>31</v>
      </c>
      <c r="E394" s="9">
        <v>6.3819342169857641E-3</v>
      </c>
      <c r="F394" s="148">
        <f>AVERAGE(E394:E401)</f>
        <v>1.0473603209752913E-2</v>
      </c>
      <c r="G394">
        <f t="shared" ref="G394" si="121">_xlfn.STDEV.S(E394:E401)</f>
        <v>2.8872577990537002E-3</v>
      </c>
      <c r="H394">
        <f t="shared" ref="H394" si="122">G394/SQRT(8)</f>
        <v>1.0207997843723088E-3</v>
      </c>
      <c r="I394" s="127">
        <f>AVERAGE(E394:E401,E410:E417,E426:E433)</f>
        <v>1.6339109765682577E-2</v>
      </c>
      <c r="J394">
        <f t="shared" ref="J394" si="123">_xlfn.STDEV.S(E394:E401,E410:E417,E426:E433)</f>
        <v>5.2903401428022363E-3</v>
      </c>
      <c r="K394">
        <f t="shared" ref="K394" si="124">J394/SQRT(24)</f>
        <v>1.0798861596356811E-3</v>
      </c>
    </row>
    <row r="395" spans="1:11" x14ac:dyDescent="0.2">
      <c r="A395" s="110" t="s">
        <v>58</v>
      </c>
      <c r="B395" s="102" t="s">
        <v>62</v>
      </c>
      <c r="C395" s="103">
        <v>1</v>
      </c>
      <c r="D395" s="69" t="s">
        <v>31</v>
      </c>
      <c r="E395" s="9">
        <v>8.639345659027008E-3</v>
      </c>
    </row>
    <row r="396" spans="1:11" x14ac:dyDescent="0.2">
      <c r="A396" s="110" t="s">
        <v>58</v>
      </c>
      <c r="B396" s="102" t="s">
        <v>62</v>
      </c>
      <c r="C396" s="103">
        <v>1</v>
      </c>
      <c r="D396" s="69" t="s">
        <v>31</v>
      </c>
      <c r="E396" s="9">
        <v>6.3567425273553585E-3</v>
      </c>
    </row>
    <row r="397" spans="1:11" x14ac:dyDescent="0.2">
      <c r="A397" s="110" t="s">
        <v>58</v>
      </c>
      <c r="B397" s="102" t="s">
        <v>62</v>
      </c>
      <c r="C397" s="103">
        <v>1</v>
      </c>
      <c r="D397" s="69" t="s">
        <v>31</v>
      </c>
      <c r="E397" s="9">
        <v>1.2981408476988031E-2</v>
      </c>
    </row>
    <row r="398" spans="1:11" x14ac:dyDescent="0.2">
      <c r="A398" s="110" t="s">
        <v>58</v>
      </c>
      <c r="B398" s="102" t="s">
        <v>62</v>
      </c>
      <c r="C398" s="103">
        <v>1</v>
      </c>
      <c r="D398" s="69" t="s">
        <v>31</v>
      </c>
      <c r="E398" s="9">
        <v>1.2953156822810586E-2</v>
      </c>
    </row>
    <row r="399" spans="1:11" x14ac:dyDescent="0.2">
      <c r="A399" s="110" t="s">
        <v>58</v>
      </c>
      <c r="B399" s="102" t="s">
        <v>62</v>
      </c>
      <c r="C399" s="103">
        <v>1</v>
      </c>
      <c r="D399" s="69" t="s">
        <v>31</v>
      </c>
      <c r="E399" s="9">
        <v>1.2613039549846758E-2</v>
      </c>
    </row>
    <row r="400" spans="1:11" x14ac:dyDescent="0.2">
      <c r="A400" s="110" t="s">
        <v>58</v>
      </c>
      <c r="B400" s="102" t="s">
        <v>62</v>
      </c>
      <c r="C400" s="103">
        <v>1</v>
      </c>
      <c r="D400" s="69" t="s">
        <v>31</v>
      </c>
      <c r="E400" s="9">
        <v>1.1803070070786601E-2</v>
      </c>
    </row>
    <row r="401" spans="1:8" x14ac:dyDescent="0.2">
      <c r="A401" s="110" t="s">
        <v>58</v>
      </c>
      <c r="B401" s="102" t="s">
        <v>62</v>
      </c>
      <c r="C401" s="103">
        <v>1</v>
      </c>
      <c r="D401" s="69" t="s">
        <v>31</v>
      </c>
      <c r="E401" s="9">
        <v>1.2060128354223199E-2</v>
      </c>
    </row>
    <row r="402" spans="1:8" x14ac:dyDescent="0.2">
      <c r="A402" s="110" t="s">
        <v>58</v>
      </c>
      <c r="B402" s="102" t="s">
        <v>62</v>
      </c>
      <c r="C402" s="104">
        <v>2</v>
      </c>
      <c r="D402" s="99" t="s">
        <v>20</v>
      </c>
      <c r="E402" s="9">
        <v>3.266550522648053E-4</v>
      </c>
      <c r="F402" s="148">
        <f>AVERAGE(E402:E409)</f>
        <v>7.2520884975174381E-3</v>
      </c>
      <c r="G402">
        <f t="shared" ref="G402" si="125">_xlfn.STDEV.S(E402:E409)</f>
        <v>7.3219014103153394E-3</v>
      </c>
      <c r="H402">
        <f t="shared" ref="H402" si="126">G402/SQRT(8)</f>
        <v>2.5886830692066608E-3</v>
      </c>
    </row>
    <row r="403" spans="1:8" x14ac:dyDescent="0.2">
      <c r="A403" s="110" t="s">
        <v>58</v>
      </c>
      <c r="B403" s="102" t="s">
        <v>62</v>
      </c>
      <c r="C403" s="104">
        <v>2</v>
      </c>
      <c r="D403" s="100" t="s">
        <v>20</v>
      </c>
      <c r="E403" s="9">
        <v>1.4270823753027375E-2</v>
      </c>
    </row>
    <row r="404" spans="1:8" x14ac:dyDescent="0.2">
      <c r="A404" s="110" t="s">
        <v>58</v>
      </c>
      <c r="B404" s="102" t="s">
        <v>62</v>
      </c>
      <c r="C404" s="104">
        <v>2</v>
      </c>
      <c r="D404" s="100" t="s">
        <v>20</v>
      </c>
      <c r="E404" s="9">
        <v>1.4902225605045238E-2</v>
      </c>
    </row>
    <row r="405" spans="1:8" x14ac:dyDescent="0.2">
      <c r="A405" s="110" t="s">
        <v>58</v>
      </c>
      <c r="B405" s="102" t="s">
        <v>62</v>
      </c>
      <c r="C405" s="104">
        <v>2</v>
      </c>
      <c r="D405" s="100" t="s">
        <v>20</v>
      </c>
      <c r="E405" s="9">
        <v>2.4020131157541705E-4</v>
      </c>
    </row>
    <row r="406" spans="1:8" x14ac:dyDescent="0.2">
      <c r="A406" s="110" t="s">
        <v>58</v>
      </c>
      <c r="B406" s="102" t="s">
        <v>62</v>
      </c>
      <c r="C406" s="104">
        <v>2</v>
      </c>
      <c r="D406" s="100" t="s">
        <v>20</v>
      </c>
      <c r="E406" s="9">
        <v>1.4422126907742555E-2</v>
      </c>
    </row>
    <row r="407" spans="1:8" x14ac:dyDescent="0.2">
      <c r="A407" s="110" t="s">
        <v>58</v>
      </c>
      <c r="B407" s="102" t="s">
        <v>62</v>
      </c>
      <c r="C407" s="104">
        <v>2</v>
      </c>
      <c r="D407" s="100" t="s">
        <v>20</v>
      </c>
      <c r="E407" s="9">
        <v>3.9341716014121931E-4</v>
      </c>
    </row>
    <row r="408" spans="1:8" x14ac:dyDescent="0.2">
      <c r="A408" s="110" t="s">
        <v>58</v>
      </c>
      <c r="B408" s="102" t="s">
        <v>62</v>
      </c>
      <c r="C408" s="104">
        <v>2</v>
      </c>
      <c r="D408" s="100" t="s">
        <v>20</v>
      </c>
      <c r="E408" s="9">
        <v>1.2703969284625371E-2</v>
      </c>
    </row>
    <row r="409" spans="1:8" x14ac:dyDescent="0.2">
      <c r="A409" s="110" t="s">
        <v>58</v>
      </c>
      <c r="B409" s="102" t="s">
        <v>62</v>
      </c>
      <c r="C409" s="104">
        <v>2</v>
      </c>
      <c r="D409" s="100" t="s">
        <v>20</v>
      </c>
      <c r="E409" s="9">
        <v>7.5728890571753293E-4</v>
      </c>
    </row>
    <row r="410" spans="1:8" x14ac:dyDescent="0.2">
      <c r="A410" s="110" t="s">
        <v>58</v>
      </c>
      <c r="B410" s="102" t="s">
        <v>62</v>
      </c>
      <c r="C410" s="104">
        <v>2</v>
      </c>
      <c r="D410" s="69" t="s">
        <v>31</v>
      </c>
      <c r="E410" s="9">
        <v>1.7241379310344827E-2</v>
      </c>
      <c r="F410" s="148">
        <f>AVERAGE(E410:E417)</f>
        <v>1.613063751886349E-2</v>
      </c>
      <c r="G410">
        <f t="shared" ref="G410" si="127">_xlfn.STDEV.S(E410:E417)</f>
        <v>8.3784083530095434E-4</v>
      </c>
      <c r="H410">
        <f t="shared" ref="H410" si="128">G410/SQRT(8)</f>
        <v>2.9622146809815306E-4</v>
      </c>
    </row>
    <row r="411" spans="1:8" x14ac:dyDescent="0.2">
      <c r="A411" s="110" t="s">
        <v>58</v>
      </c>
      <c r="B411" s="102" t="s">
        <v>62</v>
      </c>
      <c r="C411" s="104">
        <v>2</v>
      </c>
      <c r="D411" s="69" t="s">
        <v>31</v>
      </c>
      <c r="E411" s="9">
        <v>1.5917030093948667E-2</v>
      </c>
    </row>
    <row r="412" spans="1:8" x14ac:dyDescent="0.2">
      <c r="A412" s="110" t="s">
        <v>58</v>
      </c>
      <c r="B412" s="102" t="s">
        <v>62</v>
      </c>
      <c r="C412" s="104">
        <v>2</v>
      </c>
      <c r="D412" s="69" t="s">
        <v>31</v>
      </c>
      <c r="E412" s="9">
        <v>1.5693069306930693E-2</v>
      </c>
    </row>
    <row r="413" spans="1:8" x14ac:dyDescent="0.2">
      <c r="A413" s="110" t="s">
        <v>58</v>
      </c>
      <c r="B413" s="102" t="s">
        <v>62</v>
      </c>
      <c r="C413" s="104">
        <v>2</v>
      </c>
      <c r="D413" s="69" t="s">
        <v>31</v>
      </c>
      <c r="E413" s="9">
        <v>1.5156193615351136E-2</v>
      </c>
    </row>
    <row r="414" spans="1:8" x14ac:dyDescent="0.2">
      <c r="A414" s="110" t="s">
        <v>58</v>
      </c>
      <c r="B414" s="102" t="s">
        <v>62</v>
      </c>
      <c r="C414" s="104">
        <v>2</v>
      </c>
      <c r="D414" s="69" t="s">
        <v>31</v>
      </c>
      <c r="E414" s="9">
        <v>1.7412935323383089E-2</v>
      </c>
    </row>
    <row r="415" spans="1:8" x14ac:dyDescent="0.2">
      <c r="A415" s="110" t="s">
        <v>58</v>
      </c>
      <c r="B415" s="102" t="s">
        <v>62</v>
      </c>
      <c r="C415" s="104">
        <v>2</v>
      </c>
      <c r="D415" s="69" t="s">
        <v>31</v>
      </c>
      <c r="E415" s="9">
        <v>1.528594145187653E-2</v>
      </c>
    </row>
    <row r="416" spans="1:8" x14ac:dyDescent="0.2">
      <c r="A416" s="110" t="s">
        <v>58</v>
      </c>
      <c r="B416" s="102" t="s">
        <v>62</v>
      </c>
      <c r="C416" s="104">
        <v>2</v>
      </c>
      <c r="D416" s="69" t="s">
        <v>31</v>
      </c>
      <c r="E416" s="9">
        <v>1.5911716171617168E-2</v>
      </c>
    </row>
    <row r="417" spans="1:8" x14ac:dyDescent="0.2">
      <c r="A417" s="110" t="s">
        <v>58</v>
      </c>
      <c r="B417" s="102" t="s">
        <v>62</v>
      </c>
      <c r="C417" s="104">
        <v>2</v>
      </c>
      <c r="D417" s="69" t="s">
        <v>31</v>
      </c>
      <c r="E417" s="9">
        <v>1.6426834877455814E-2</v>
      </c>
    </row>
    <row r="418" spans="1:8" x14ac:dyDescent="0.2">
      <c r="A418" s="110" t="s">
        <v>58</v>
      </c>
      <c r="B418" s="102" t="s">
        <v>62</v>
      </c>
      <c r="C418" s="105">
        <v>3</v>
      </c>
      <c r="D418" s="99" t="s">
        <v>20</v>
      </c>
      <c r="E418" s="9">
        <v>2.0562471184877824E-2</v>
      </c>
      <c r="F418" s="148">
        <f>AVERAGE(E418:E425)</f>
        <v>1.7905384627557794E-2</v>
      </c>
      <c r="G418">
        <f t="shared" ref="G418" si="129">_xlfn.STDEV.S(E418:E425)</f>
        <v>6.8536780759747371E-3</v>
      </c>
      <c r="H418">
        <f t="shared" ref="H418" si="130">G418/SQRT(8)</f>
        <v>2.4231411217956532E-3</v>
      </c>
    </row>
    <row r="419" spans="1:8" x14ac:dyDescent="0.2">
      <c r="A419" s="110" t="s">
        <v>58</v>
      </c>
      <c r="B419" s="102" t="s">
        <v>62</v>
      </c>
      <c r="C419" s="105">
        <v>3</v>
      </c>
      <c r="D419" s="100" t="s">
        <v>20</v>
      </c>
      <c r="E419" s="9">
        <v>2.0951468350149372E-2</v>
      </c>
    </row>
    <row r="420" spans="1:8" x14ac:dyDescent="0.2">
      <c r="A420" s="110" t="s">
        <v>58</v>
      </c>
      <c r="B420" s="102" t="s">
        <v>62</v>
      </c>
      <c r="C420" s="105">
        <v>3</v>
      </c>
      <c r="D420" s="100" t="s">
        <v>20</v>
      </c>
      <c r="E420" s="9">
        <v>2.0557352139016601E-2</v>
      </c>
    </row>
    <row r="421" spans="1:8" x14ac:dyDescent="0.2">
      <c r="A421" s="110" t="s">
        <v>58</v>
      </c>
      <c r="B421" s="102" t="s">
        <v>62</v>
      </c>
      <c r="C421" s="105">
        <v>3</v>
      </c>
      <c r="D421" s="100" t="s">
        <v>20</v>
      </c>
      <c r="E421" s="9">
        <v>2.0960292821279373E-2</v>
      </c>
    </row>
    <row r="422" spans="1:8" x14ac:dyDescent="0.2">
      <c r="A422" s="110" t="s">
        <v>58</v>
      </c>
      <c r="B422" s="102" t="s">
        <v>62</v>
      </c>
      <c r="C422" s="105">
        <v>3</v>
      </c>
      <c r="D422" s="100" t="s">
        <v>20</v>
      </c>
      <c r="E422" s="9">
        <v>1.9365167188966848E-2</v>
      </c>
    </row>
    <row r="423" spans="1:8" x14ac:dyDescent="0.2">
      <c r="A423" s="110" t="s">
        <v>58</v>
      </c>
      <c r="B423" s="102" t="s">
        <v>62</v>
      </c>
      <c r="C423" s="105">
        <v>3</v>
      </c>
      <c r="D423" s="100" t="s">
        <v>20</v>
      </c>
      <c r="E423" s="9">
        <v>2.0755517826825134E-2</v>
      </c>
    </row>
    <row r="424" spans="1:8" x14ac:dyDescent="0.2">
      <c r="A424" s="110" t="s">
        <v>58</v>
      </c>
      <c r="B424" s="102" t="s">
        <v>62</v>
      </c>
      <c r="C424" s="105">
        <v>3</v>
      </c>
      <c r="D424" s="100" t="s">
        <v>20</v>
      </c>
      <c r="E424" s="9">
        <v>1.0372583188117171E-3</v>
      </c>
    </row>
    <row r="425" spans="1:8" x14ac:dyDescent="0.2">
      <c r="A425" s="110" t="s">
        <v>58</v>
      </c>
      <c r="B425" s="102" t="s">
        <v>62</v>
      </c>
      <c r="C425" s="105">
        <v>3</v>
      </c>
      <c r="D425" s="100" t="s">
        <v>20</v>
      </c>
      <c r="E425" s="9">
        <v>1.9053549190535493E-2</v>
      </c>
    </row>
    <row r="426" spans="1:8" x14ac:dyDescent="0.2">
      <c r="A426" s="110" t="s">
        <v>58</v>
      </c>
      <c r="B426" s="102" t="s">
        <v>62</v>
      </c>
      <c r="C426" s="105">
        <v>3</v>
      </c>
      <c r="D426" s="69" t="s">
        <v>31</v>
      </c>
      <c r="E426" s="9">
        <v>2.2425897035881433E-2</v>
      </c>
      <c r="F426" s="148">
        <f>AVERAGE(E426:E433)</f>
        <v>2.2413088568431321E-2</v>
      </c>
      <c r="G426">
        <f t="shared" ref="G426" si="131">_xlfn.STDEV.S(E426:E433)</f>
        <v>1.1785377327956732E-3</v>
      </c>
      <c r="H426">
        <f t="shared" ref="H426" si="132">G426/SQRT(8)</f>
        <v>4.1667601137201991E-4</v>
      </c>
    </row>
    <row r="427" spans="1:8" x14ac:dyDescent="0.2">
      <c r="A427" s="110" t="s">
        <v>58</v>
      </c>
      <c r="B427" s="102" t="s">
        <v>62</v>
      </c>
      <c r="C427" s="105">
        <v>3</v>
      </c>
      <c r="D427" s="69" t="s">
        <v>31</v>
      </c>
      <c r="E427" s="9">
        <v>2.0694573299915531E-2</v>
      </c>
    </row>
    <row r="428" spans="1:8" x14ac:dyDescent="0.2">
      <c r="A428" s="110" t="s">
        <v>58</v>
      </c>
      <c r="B428" s="102" t="s">
        <v>62</v>
      </c>
      <c r="C428" s="105">
        <v>3</v>
      </c>
      <c r="D428" s="69" t="s">
        <v>31</v>
      </c>
      <c r="E428" s="9">
        <v>2.2658823737226531E-2</v>
      </c>
    </row>
    <row r="429" spans="1:8" x14ac:dyDescent="0.2">
      <c r="A429" s="110" t="s">
        <v>58</v>
      </c>
      <c r="B429" s="102" t="s">
        <v>62</v>
      </c>
      <c r="C429" s="105">
        <v>3</v>
      </c>
      <c r="D429" s="69" t="s">
        <v>31</v>
      </c>
      <c r="E429" s="9">
        <v>2.3557126030624258E-2</v>
      </c>
    </row>
    <row r="430" spans="1:8" x14ac:dyDescent="0.2">
      <c r="A430" s="110" t="s">
        <v>58</v>
      </c>
      <c r="B430" s="102" t="s">
        <v>62</v>
      </c>
      <c r="C430" s="105">
        <v>3</v>
      </c>
      <c r="D430" s="69" t="s">
        <v>31</v>
      </c>
      <c r="E430" s="9">
        <v>2.229559932207351E-2</v>
      </c>
    </row>
    <row r="431" spans="1:8" x14ac:dyDescent="0.2">
      <c r="A431" s="110" t="s">
        <v>58</v>
      </c>
      <c r="B431" s="102" t="s">
        <v>62</v>
      </c>
      <c r="C431" s="105">
        <v>3</v>
      </c>
      <c r="D431" s="69" t="s">
        <v>31</v>
      </c>
      <c r="E431" s="9">
        <v>2.1263405864484525E-2</v>
      </c>
    </row>
    <row r="432" spans="1:8" x14ac:dyDescent="0.2">
      <c r="A432" s="110" t="s">
        <v>58</v>
      </c>
      <c r="B432" s="102" t="s">
        <v>62</v>
      </c>
      <c r="C432" s="105">
        <v>3</v>
      </c>
      <c r="D432" s="69" t="s">
        <v>31</v>
      </c>
      <c r="E432" s="9">
        <v>2.2019039354805769E-2</v>
      </c>
    </row>
    <row r="433" spans="1:6" x14ac:dyDescent="0.2">
      <c r="A433" s="110" t="s">
        <v>58</v>
      </c>
      <c r="B433" s="102" t="s">
        <v>62</v>
      </c>
      <c r="C433" s="105">
        <v>3</v>
      </c>
      <c r="D433" s="69" t="s">
        <v>31</v>
      </c>
      <c r="E433" s="9">
        <v>2.4390243902439025E-2</v>
      </c>
    </row>
    <row r="434" spans="1:6" x14ac:dyDescent="0.2">
      <c r="F434" s="148"/>
    </row>
    <row r="442" spans="1:6" x14ac:dyDescent="0.2">
      <c r="F442" s="14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B43"/>
  <sheetViews>
    <sheetView topLeftCell="B1" zoomScaleNormal="100" workbookViewId="0">
      <selection activeCell="S17" sqref="S17"/>
    </sheetView>
  </sheetViews>
  <sheetFormatPr defaultRowHeight="12.75" x14ac:dyDescent="0.2"/>
  <cols>
    <col min="1" max="1" width="9.140625" style="4"/>
  </cols>
  <sheetData>
    <row r="1" spans="1:2" ht="13.5" thickBot="1" x14ac:dyDescent="0.25">
      <c r="A1" s="150" t="s">
        <v>85</v>
      </c>
    </row>
    <row r="2" spans="1:2" x14ac:dyDescent="0.2">
      <c r="A2" s="151" t="s">
        <v>76</v>
      </c>
      <c r="B2" s="125" t="s">
        <v>78</v>
      </c>
    </row>
    <row r="3" spans="1:2" x14ac:dyDescent="0.2">
      <c r="A3" s="152">
        <v>0</v>
      </c>
      <c r="B3" s="136">
        <v>2</v>
      </c>
    </row>
    <row r="4" spans="1:2" x14ac:dyDescent="0.2">
      <c r="A4" s="152">
        <v>2E-3</v>
      </c>
      <c r="B4" s="136">
        <v>99</v>
      </c>
    </row>
    <row r="5" spans="1:2" x14ac:dyDescent="0.2">
      <c r="A5" s="152">
        <v>4.0000000000000001E-3</v>
      </c>
      <c r="B5" s="136">
        <v>17</v>
      </c>
    </row>
    <row r="6" spans="1:2" x14ac:dyDescent="0.2">
      <c r="A6" s="152">
        <v>6.0000000000000001E-3</v>
      </c>
      <c r="B6" s="136">
        <v>4</v>
      </c>
    </row>
    <row r="7" spans="1:2" x14ac:dyDescent="0.2">
      <c r="A7" s="152">
        <v>8.0000000000000002E-3</v>
      </c>
      <c r="B7" s="136">
        <v>7</v>
      </c>
    </row>
    <row r="8" spans="1:2" x14ac:dyDescent="0.2">
      <c r="A8" s="152">
        <v>0.01</v>
      </c>
      <c r="B8" s="136">
        <v>3</v>
      </c>
    </row>
    <row r="9" spans="1:2" x14ac:dyDescent="0.2">
      <c r="A9" s="152">
        <v>1.2E-2</v>
      </c>
      <c r="B9" s="136">
        <v>10</v>
      </c>
    </row>
    <row r="10" spans="1:2" x14ac:dyDescent="0.2">
      <c r="A10" s="152">
        <v>1.4E-2</v>
      </c>
      <c r="B10" s="136">
        <v>22</v>
      </c>
    </row>
    <row r="11" spans="1:2" x14ac:dyDescent="0.2">
      <c r="A11" s="152">
        <v>1.6E-2</v>
      </c>
      <c r="B11" s="136">
        <v>25</v>
      </c>
    </row>
    <row r="12" spans="1:2" x14ac:dyDescent="0.2">
      <c r="A12" s="152">
        <v>1.7999999999999999E-2</v>
      </c>
      <c r="B12" s="136">
        <v>10</v>
      </c>
    </row>
    <row r="13" spans="1:2" x14ac:dyDescent="0.2">
      <c r="A13" s="152">
        <v>0.02</v>
      </c>
      <c r="B13" s="136">
        <v>5</v>
      </c>
    </row>
    <row r="14" spans="1:2" x14ac:dyDescent="0.2">
      <c r="A14" s="152">
        <v>2.1999999999999999E-2</v>
      </c>
      <c r="B14" s="136">
        <v>3</v>
      </c>
    </row>
    <row r="15" spans="1:2" x14ac:dyDescent="0.2">
      <c r="A15" s="152">
        <v>2.4E-2</v>
      </c>
      <c r="B15" s="136">
        <v>6</v>
      </c>
    </row>
    <row r="16" spans="1:2" ht="13.5" thickBot="1" x14ac:dyDescent="0.25">
      <c r="A16" s="153" t="s">
        <v>77</v>
      </c>
      <c r="B16" s="124">
        <v>3</v>
      </c>
    </row>
    <row r="18" spans="1:2" x14ac:dyDescent="0.2">
      <c r="B18">
        <f>SUM(B3:B16)</f>
        <v>216</v>
      </c>
    </row>
    <row r="28" spans="1:2" ht="13.5" thickBot="1" x14ac:dyDescent="0.25">
      <c r="A28" s="150" t="s">
        <v>84</v>
      </c>
    </row>
    <row r="29" spans="1:2" x14ac:dyDescent="0.2">
      <c r="A29" s="151" t="s">
        <v>76</v>
      </c>
      <c r="B29" s="125" t="s">
        <v>78</v>
      </c>
    </row>
    <row r="30" spans="1:2" x14ac:dyDescent="0.2">
      <c r="A30" s="152">
        <v>0</v>
      </c>
      <c r="B30" s="136">
        <v>5</v>
      </c>
    </row>
    <row r="31" spans="1:2" x14ac:dyDescent="0.2">
      <c r="A31" s="152">
        <v>2E-3</v>
      </c>
      <c r="B31" s="136">
        <v>165</v>
      </c>
    </row>
    <row r="32" spans="1:2" x14ac:dyDescent="0.2">
      <c r="A32" s="152">
        <v>4.0000000000000001E-3</v>
      </c>
      <c r="B32" s="136">
        <v>7</v>
      </c>
    </row>
    <row r="33" spans="1:2" x14ac:dyDescent="0.2">
      <c r="A33" s="152">
        <v>6.0000000000000001E-3</v>
      </c>
      <c r="B33" s="136">
        <v>7</v>
      </c>
    </row>
    <row r="34" spans="1:2" x14ac:dyDescent="0.2">
      <c r="A34" s="152">
        <v>8.0000000000000002E-3</v>
      </c>
      <c r="B34" s="136">
        <v>3</v>
      </c>
    </row>
    <row r="35" spans="1:2" x14ac:dyDescent="0.2">
      <c r="A35" s="152">
        <v>0.01</v>
      </c>
      <c r="B35" s="136">
        <v>3</v>
      </c>
    </row>
    <row r="36" spans="1:2" x14ac:dyDescent="0.2">
      <c r="A36" s="152">
        <v>1.2E-2</v>
      </c>
      <c r="B36" s="136">
        <v>5</v>
      </c>
    </row>
    <row r="37" spans="1:2" x14ac:dyDescent="0.2">
      <c r="A37" s="152">
        <v>1.4E-2</v>
      </c>
      <c r="B37" s="136">
        <v>7</v>
      </c>
    </row>
    <row r="38" spans="1:2" x14ac:dyDescent="0.2">
      <c r="A38" s="152">
        <v>1.6E-2</v>
      </c>
      <c r="B38" s="136">
        <v>6</v>
      </c>
    </row>
    <row r="39" spans="1:2" x14ac:dyDescent="0.2">
      <c r="A39" s="152">
        <v>1.7999999999999999E-2</v>
      </c>
      <c r="B39" s="136">
        <v>1</v>
      </c>
    </row>
    <row r="40" spans="1:2" x14ac:dyDescent="0.2">
      <c r="A40" s="152">
        <v>0.02</v>
      </c>
      <c r="B40" s="136">
        <v>2</v>
      </c>
    </row>
    <row r="41" spans="1:2" ht="13.5" thickBot="1" x14ac:dyDescent="0.25">
      <c r="A41" s="154" t="s">
        <v>77</v>
      </c>
      <c r="B41" s="124">
        <v>5</v>
      </c>
    </row>
    <row r="43" spans="1:2" x14ac:dyDescent="0.2">
      <c r="B43">
        <f>SUM(B30:B41)</f>
        <v>216</v>
      </c>
    </row>
  </sheetData>
  <sortState ref="A2:A29">
    <sortCondition ref="A2"/>
  </sortState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7"/>
  <sheetViews>
    <sheetView zoomScaleNormal="100" workbookViewId="0">
      <selection activeCell="C2" sqref="C2:F217"/>
    </sheetView>
  </sheetViews>
  <sheetFormatPr defaultRowHeight="12.75" x14ac:dyDescent="0.2"/>
  <cols>
    <col min="7" max="7" width="9.140625" style="4"/>
    <col min="8" max="8" width="6.140625" style="4" bestFit="1" customWidth="1"/>
    <col min="9" max="10" width="7" bestFit="1" customWidth="1"/>
    <col min="11" max="11" width="4.28515625" bestFit="1" customWidth="1"/>
    <col min="12" max="12" width="6.42578125" customWidth="1"/>
    <col min="13" max="13" width="6.140625" bestFit="1" customWidth="1"/>
  </cols>
  <sheetData>
    <row r="1" spans="1:28" s="2" customFormat="1" ht="13.5" thickBot="1" x14ac:dyDescent="0.25">
      <c r="A1" s="61" t="s">
        <v>5</v>
      </c>
      <c r="B1" s="63" t="s">
        <v>15</v>
      </c>
      <c r="C1" s="64" t="s">
        <v>16</v>
      </c>
      <c r="D1" s="62" t="s">
        <v>14</v>
      </c>
      <c r="E1" s="96" t="s">
        <v>71</v>
      </c>
      <c r="F1" s="82" t="s">
        <v>65</v>
      </c>
      <c r="G1" s="138" t="s">
        <v>12</v>
      </c>
      <c r="H1" s="80" t="s">
        <v>82</v>
      </c>
      <c r="I1" s="2" t="s">
        <v>83</v>
      </c>
      <c r="J1" s="2" t="s">
        <v>13</v>
      </c>
      <c r="M1" s="80"/>
      <c r="AB1" t="e">
        <f t="shared" ref="AB1:AB64" si="0">ACOS(F1)</f>
        <v>#VALUE!</v>
      </c>
    </row>
    <row r="2" spans="1:28" x14ac:dyDescent="0.2">
      <c r="A2" s="65">
        <v>9</v>
      </c>
      <c r="B2" s="144" t="s">
        <v>31</v>
      </c>
      <c r="C2" s="106" t="s">
        <v>57</v>
      </c>
      <c r="D2" s="97" t="s">
        <v>135</v>
      </c>
      <c r="E2" s="103">
        <v>1</v>
      </c>
      <c r="F2" s="9">
        <v>8.2559339525283514E-4</v>
      </c>
      <c r="G2" s="4">
        <v>2.6666666666666571E-2</v>
      </c>
      <c r="H2" s="4">
        <f>AVERAGE(G2:G9)</f>
        <v>0.10291666666666668</v>
      </c>
      <c r="I2">
        <f>_xlfn.STDEV.S(G2:G9)</f>
        <v>0.25361786965733268</v>
      </c>
      <c r="J2">
        <f>I2/SQRT(8)</f>
        <v>8.966745773239293E-2</v>
      </c>
      <c r="L2" s="4"/>
      <c r="AB2">
        <f t="shared" si="0"/>
        <v>1.5699707333058557</v>
      </c>
    </row>
    <row r="3" spans="1:28" x14ac:dyDescent="0.2">
      <c r="A3" s="68">
        <v>10</v>
      </c>
      <c r="B3" s="145" t="s">
        <v>31</v>
      </c>
      <c r="C3" s="107" t="s">
        <v>57</v>
      </c>
      <c r="D3" s="97" t="s">
        <v>135</v>
      </c>
      <c r="E3" s="103">
        <v>1</v>
      </c>
      <c r="F3" s="9">
        <v>2.425249169435216E-2</v>
      </c>
      <c r="G3" s="4">
        <v>0.73</v>
      </c>
      <c r="I3" s="1"/>
      <c r="K3" s="1"/>
      <c r="M3" s="4"/>
      <c r="AB3">
        <f t="shared" si="0"/>
        <v>1.5465414569857299</v>
      </c>
    </row>
    <row r="4" spans="1:28" x14ac:dyDescent="0.2">
      <c r="A4" s="68">
        <v>11</v>
      </c>
      <c r="B4" s="145" t="s">
        <v>31</v>
      </c>
      <c r="C4" s="107" t="s">
        <v>57</v>
      </c>
      <c r="D4" s="97" t="s">
        <v>135</v>
      </c>
      <c r="E4" s="103">
        <v>1</v>
      </c>
      <c r="F4" s="9">
        <v>8.101851851851844E-4</v>
      </c>
      <c r="G4" s="4">
        <v>2.333333333333331E-2</v>
      </c>
      <c r="I4" s="1"/>
      <c r="K4" s="1"/>
      <c r="M4" s="4"/>
      <c r="AB4">
        <f t="shared" si="0"/>
        <v>1.5699861415210772</v>
      </c>
    </row>
    <row r="5" spans="1:28" x14ac:dyDescent="0.2">
      <c r="A5" s="68">
        <v>12</v>
      </c>
      <c r="B5" s="145" t="s">
        <v>31</v>
      </c>
      <c r="C5" s="107" t="s">
        <v>57</v>
      </c>
      <c r="D5" s="97" t="s">
        <v>135</v>
      </c>
      <c r="E5" s="103">
        <v>1</v>
      </c>
      <c r="F5" s="9">
        <v>3.311258278145703E-4</v>
      </c>
      <c r="G5" s="4">
        <v>0.01</v>
      </c>
      <c r="I5" s="1"/>
      <c r="K5" s="1"/>
      <c r="M5" s="4"/>
      <c r="AB5">
        <f t="shared" si="0"/>
        <v>1.5704652009610309</v>
      </c>
    </row>
    <row r="6" spans="1:28" x14ac:dyDescent="0.2">
      <c r="A6" s="68">
        <v>13</v>
      </c>
      <c r="B6" s="145" t="s">
        <v>31</v>
      </c>
      <c r="C6" s="108" t="s">
        <v>57</v>
      </c>
      <c r="D6" s="97" t="s">
        <v>135</v>
      </c>
      <c r="E6" s="103">
        <v>1</v>
      </c>
      <c r="F6" s="9">
        <v>7.7700077700078811E-5</v>
      </c>
      <c r="G6" s="4">
        <v>3.3333333333333808E-3</v>
      </c>
      <c r="I6" s="1"/>
      <c r="K6" s="1"/>
      <c r="M6" s="4"/>
      <c r="AB6">
        <f t="shared" si="0"/>
        <v>1.5707186267171183</v>
      </c>
    </row>
    <row r="7" spans="1:28" x14ac:dyDescent="0.2">
      <c r="A7" s="68">
        <v>14</v>
      </c>
      <c r="B7" s="145" t="s">
        <v>31</v>
      </c>
      <c r="C7" s="107" t="s">
        <v>57</v>
      </c>
      <c r="D7" s="97" t="s">
        <v>135</v>
      </c>
      <c r="E7" s="103">
        <v>1</v>
      </c>
      <c r="F7" s="9">
        <v>0</v>
      </c>
      <c r="G7" s="4">
        <v>0</v>
      </c>
      <c r="I7" s="1"/>
      <c r="K7" s="1"/>
      <c r="M7" s="4"/>
      <c r="AB7">
        <f t="shared" si="0"/>
        <v>1.5707963267948966</v>
      </c>
    </row>
    <row r="8" spans="1:28" x14ac:dyDescent="0.2">
      <c r="A8" s="68">
        <v>15</v>
      </c>
      <c r="B8" s="145" t="s">
        <v>31</v>
      </c>
      <c r="C8" s="107" t="s">
        <v>57</v>
      </c>
      <c r="D8" s="97" t="s">
        <v>135</v>
      </c>
      <c r="E8" s="103">
        <v>1</v>
      </c>
      <c r="F8" s="9">
        <v>1.0666666666666676E-3</v>
      </c>
      <c r="G8" s="4">
        <v>2.6666666666666689E-2</v>
      </c>
      <c r="I8" s="1"/>
      <c r="K8" s="1"/>
      <c r="M8" s="4"/>
      <c r="AB8">
        <f t="shared" si="0"/>
        <v>1.5697296599259583</v>
      </c>
    </row>
    <row r="9" spans="1:28" ht="13.5" thickBot="1" x14ac:dyDescent="0.25">
      <c r="A9" s="70">
        <v>16</v>
      </c>
      <c r="B9" s="146" t="s">
        <v>31</v>
      </c>
      <c r="C9" s="118" t="s">
        <v>57</v>
      </c>
      <c r="D9" s="97" t="s">
        <v>135</v>
      </c>
      <c r="E9" s="117">
        <v>1</v>
      </c>
      <c r="F9" s="8">
        <v>6.4226075786770351E-5</v>
      </c>
      <c r="G9" s="139">
        <v>3.3333333333333808E-3</v>
      </c>
      <c r="I9" s="1"/>
      <c r="K9" s="1"/>
      <c r="M9" s="4"/>
      <c r="AB9">
        <f t="shared" si="0"/>
        <v>1.5707321007190655</v>
      </c>
    </row>
    <row r="10" spans="1:28" x14ac:dyDescent="0.2">
      <c r="A10" s="65">
        <v>57</v>
      </c>
      <c r="B10" s="144" t="s">
        <v>31</v>
      </c>
      <c r="C10" s="106" t="s">
        <v>57</v>
      </c>
      <c r="D10" s="97" t="s">
        <v>135</v>
      </c>
      <c r="E10" s="104">
        <v>2</v>
      </c>
      <c r="F10" s="9">
        <v>8.7873462214411112E-4</v>
      </c>
      <c r="G10" s="4">
        <v>4.999999999999992E-2</v>
      </c>
      <c r="H10" s="4">
        <f>AVERAGE(G10:G17)</f>
        <v>0.18742596343472417</v>
      </c>
      <c r="I10">
        <f t="shared" ref="I10" si="1">_xlfn.STDEV.S(G10:G17)</f>
        <v>0.20826443278179138</v>
      </c>
      <c r="J10">
        <f t="shared" ref="J10" si="2">I10/SQRT(8)</f>
        <v>7.3632596349987298E-2</v>
      </c>
      <c r="K10" s="1"/>
      <c r="M10" s="4"/>
      <c r="AB10">
        <f t="shared" si="0"/>
        <v>1.5699175920596631</v>
      </c>
    </row>
    <row r="11" spans="1:28" x14ac:dyDescent="0.2">
      <c r="A11" s="68">
        <v>58</v>
      </c>
      <c r="B11" s="145" t="s">
        <v>31</v>
      </c>
      <c r="C11" s="107" t="s">
        <v>57</v>
      </c>
      <c r="D11" s="97" t="s">
        <v>135</v>
      </c>
      <c r="E11" s="104">
        <v>2</v>
      </c>
      <c r="F11" s="9">
        <v>3.8783580694087784E-4</v>
      </c>
      <c r="G11" s="4">
        <v>2.9242819843342191E-2</v>
      </c>
      <c r="I11" s="1"/>
      <c r="K11" s="1"/>
      <c r="M11" s="4"/>
      <c r="AB11">
        <f t="shared" si="0"/>
        <v>1.5704084909782328</v>
      </c>
    </row>
    <row r="12" spans="1:28" x14ac:dyDescent="0.2">
      <c r="A12" s="68">
        <v>59</v>
      </c>
      <c r="B12" s="145" t="s">
        <v>31</v>
      </c>
      <c r="C12" s="107" t="s">
        <v>57</v>
      </c>
      <c r="D12" s="97" t="s">
        <v>135</v>
      </c>
      <c r="E12" s="104">
        <v>2</v>
      </c>
      <c r="F12" s="9">
        <v>1.1312986968799984E-3</v>
      </c>
      <c r="G12" s="4">
        <v>6.8556701030927911E-2</v>
      </c>
      <c r="I12" s="1"/>
      <c r="K12" s="1"/>
      <c r="M12" s="4"/>
      <c r="AB12">
        <f t="shared" si="0"/>
        <v>1.5696650278567035</v>
      </c>
    </row>
    <row r="13" spans="1:28" x14ac:dyDescent="0.2">
      <c r="A13" s="68">
        <v>60</v>
      </c>
      <c r="B13" s="145" t="s">
        <v>31</v>
      </c>
      <c r="C13" s="107" t="s">
        <v>57</v>
      </c>
      <c r="D13" s="97" t="s">
        <v>135</v>
      </c>
      <c r="E13" s="104">
        <v>2</v>
      </c>
      <c r="F13" s="9">
        <v>5.1699228015698456E-3</v>
      </c>
      <c r="G13" s="4">
        <v>0.24402035623409674</v>
      </c>
      <c r="I13" s="1"/>
      <c r="K13" s="1"/>
      <c r="M13" s="4"/>
      <c r="AB13">
        <f t="shared" si="0"/>
        <v>1.5656263809626791</v>
      </c>
    </row>
    <row r="14" spans="1:28" x14ac:dyDescent="0.2">
      <c r="A14" s="68">
        <v>61</v>
      </c>
      <c r="B14" s="145" t="s">
        <v>31</v>
      </c>
      <c r="C14" s="108" t="s">
        <v>57</v>
      </c>
      <c r="D14" s="97" t="s">
        <v>135</v>
      </c>
      <c r="E14" s="104">
        <v>2</v>
      </c>
      <c r="F14" s="9">
        <v>1.5011834726848163E-3</v>
      </c>
      <c r="G14" s="4">
        <v>0.14246231155778907</v>
      </c>
      <c r="I14" s="1"/>
      <c r="K14" s="1"/>
      <c r="M14" s="4"/>
      <c r="AB14">
        <f t="shared" si="0"/>
        <v>1.5692951427583788</v>
      </c>
    </row>
    <row r="15" spans="1:28" x14ac:dyDescent="0.2">
      <c r="A15" s="68">
        <v>62</v>
      </c>
      <c r="B15" s="145" t="s">
        <v>31</v>
      </c>
      <c r="C15" s="107" t="s">
        <v>57</v>
      </c>
      <c r="D15" s="97" t="s">
        <v>135</v>
      </c>
      <c r="E15" s="104">
        <v>2</v>
      </c>
      <c r="F15" s="9">
        <v>7.2907639557978935E-3</v>
      </c>
      <c r="G15" s="4">
        <v>0.67220843672456576</v>
      </c>
      <c r="I15" s="1"/>
      <c r="K15" s="1"/>
      <c r="M15" s="4"/>
      <c r="AB15">
        <f t="shared" si="0"/>
        <v>1.5635054982471701</v>
      </c>
    </row>
    <row r="16" spans="1:28" x14ac:dyDescent="0.2">
      <c r="A16" s="68">
        <v>63</v>
      </c>
      <c r="B16" s="145" t="s">
        <v>31</v>
      </c>
      <c r="C16" s="107" t="s">
        <v>57</v>
      </c>
      <c r="D16" s="97" t="s">
        <v>135</v>
      </c>
      <c r="E16" s="104">
        <v>2</v>
      </c>
      <c r="F16" s="9">
        <v>1.2215832135191995E-3</v>
      </c>
      <c r="G16" s="4">
        <v>0.11495098039215666</v>
      </c>
      <c r="I16" s="1"/>
      <c r="K16" s="1"/>
      <c r="M16" s="4"/>
      <c r="AB16">
        <f t="shared" si="0"/>
        <v>1.569574743277556</v>
      </c>
    </row>
    <row r="17" spans="1:28" ht="13.5" thickBot="1" x14ac:dyDescent="0.25">
      <c r="A17" s="70">
        <v>64</v>
      </c>
      <c r="B17" s="146" t="s">
        <v>31</v>
      </c>
      <c r="C17" s="118" t="s">
        <v>57</v>
      </c>
      <c r="D17" s="97" t="s">
        <v>135</v>
      </c>
      <c r="E17" s="123">
        <v>2</v>
      </c>
      <c r="F17" s="8">
        <v>2.0503007107709132E-3</v>
      </c>
      <c r="G17" s="139">
        <v>0.17796610169491525</v>
      </c>
      <c r="I17" s="1"/>
      <c r="K17" s="1"/>
      <c r="M17" s="4"/>
      <c r="AB17">
        <f t="shared" si="0"/>
        <v>1.5687460246476368</v>
      </c>
    </row>
    <row r="18" spans="1:28" x14ac:dyDescent="0.2">
      <c r="A18" s="65">
        <v>113</v>
      </c>
      <c r="B18" s="145" t="s">
        <v>31</v>
      </c>
      <c r="C18" s="107" t="s">
        <v>57</v>
      </c>
      <c r="D18" s="97" t="s">
        <v>135</v>
      </c>
      <c r="E18" s="105">
        <v>3</v>
      </c>
      <c r="F18" s="9">
        <v>1.1755579424752359E-2</v>
      </c>
      <c r="G18" s="4">
        <v>0.31269841269841275</v>
      </c>
      <c r="H18" s="4">
        <f>AVERAGE(G18:G25)</f>
        <v>0.19444444444444445</v>
      </c>
      <c r="I18">
        <f t="shared" ref="I18" si="3">_xlfn.STDEV.S(G18:G25)</f>
        <v>0.18897937960869579</v>
      </c>
      <c r="J18">
        <f t="shared" ref="J18" si="4">I18/SQRT(8)</f>
        <v>6.6814300412867775E-2</v>
      </c>
      <c r="K18" s="1"/>
      <c r="M18" s="4"/>
      <c r="AB18">
        <f t="shared" si="0"/>
        <v>1.5590404765955717</v>
      </c>
    </row>
    <row r="19" spans="1:28" x14ac:dyDescent="0.2">
      <c r="A19" s="68">
        <v>114</v>
      </c>
      <c r="B19" s="145" t="s">
        <v>31</v>
      </c>
      <c r="C19" s="107" t="s">
        <v>57</v>
      </c>
      <c r="D19" s="97" t="s">
        <v>135</v>
      </c>
      <c r="E19" s="105">
        <v>3</v>
      </c>
      <c r="F19" s="9">
        <v>2.8600028600028499E-4</v>
      </c>
      <c r="G19" s="4">
        <v>1.2698412698412653E-2</v>
      </c>
      <c r="I19" s="1"/>
      <c r="K19" s="1"/>
      <c r="M19" s="4"/>
      <c r="AB19">
        <f t="shared" si="0"/>
        <v>1.5705103265049973</v>
      </c>
    </row>
    <row r="20" spans="1:28" x14ac:dyDescent="0.2">
      <c r="A20" s="68">
        <v>115</v>
      </c>
      <c r="B20" s="145" t="s">
        <v>31</v>
      </c>
      <c r="C20" s="107" t="s">
        <v>57</v>
      </c>
      <c r="D20" s="97" t="s">
        <v>135</v>
      </c>
      <c r="E20" s="105">
        <v>3</v>
      </c>
      <c r="F20" s="9">
        <v>1.2361934020920196E-2</v>
      </c>
      <c r="G20" s="4">
        <v>0.26825396825396824</v>
      </c>
      <c r="I20" s="1"/>
      <c r="K20" s="1"/>
      <c r="M20" s="4"/>
      <c r="AB20">
        <f t="shared" si="0"/>
        <v>1.5584340778991936</v>
      </c>
    </row>
    <row r="21" spans="1:28" x14ac:dyDescent="0.2">
      <c r="A21" s="68">
        <v>116</v>
      </c>
      <c r="B21" s="145" t="s">
        <v>31</v>
      </c>
      <c r="C21" s="107" t="s">
        <v>57</v>
      </c>
      <c r="D21" s="97" t="s">
        <v>135</v>
      </c>
      <c r="E21" s="105">
        <v>3</v>
      </c>
      <c r="F21" s="9">
        <v>1.4535728821443107E-3</v>
      </c>
      <c r="G21" s="4">
        <v>3.968253968253968E-2</v>
      </c>
      <c r="I21" s="1"/>
      <c r="K21" s="1"/>
      <c r="M21" s="4"/>
      <c r="AB21">
        <f t="shared" si="0"/>
        <v>1.5693427534008824</v>
      </c>
    </row>
    <row r="22" spans="1:28" x14ac:dyDescent="0.2">
      <c r="A22" s="68">
        <v>117</v>
      </c>
      <c r="B22" s="145" t="s">
        <v>31</v>
      </c>
      <c r="C22" s="108" t="s">
        <v>57</v>
      </c>
      <c r="D22" s="97" t="s">
        <v>135</v>
      </c>
      <c r="E22" s="105">
        <v>3</v>
      </c>
      <c r="F22" s="9">
        <v>1.0582010582010591E-3</v>
      </c>
      <c r="G22" s="4">
        <v>2.5396825396825421E-2</v>
      </c>
      <c r="I22" s="1"/>
      <c r="K22" s="1"/>
      <c r="M22" s="4"/>
      <c r="AB22">
        <f t="shared" si="0"/>
        <v>1.5697381255392016</v>
      </c>
    </row>
    <row r="23" spans="1:28" x14ac:dyDescent="0.2">
      <c r="A23" s="68">
        <v>118</v>
      </c>
      <c r="B23" s="145" t="s">
        <v>31</v>
      </c>
      <c r="C23" s="107" t="s">
        <v>57</v>
      </c>
      <c r="D23" s="97" t="s">
        <v>135</v>
      </c>
      <c r="E23" s="105">
        <v>3</v>
      </c>
      <c r="F23" s="9">
        <v>1.3465035136861763E-2</v>
      </c>
      <c r="G23" s="4">
        <v>0.43492063492063487</v>
      </c>
      <c r="I23" s="1"/>
      <c r="K23" s="1"/>
      <c r="M23" s="4"/>
      <c r="AB23">
        <f t="shared" si="0"/>
        <v>1.5573308847402623</v>
      </c>
    </row>
    <row r="24" spans="1:28" x14ac:dyDescent="0.2">
      <c r="A24" s="68">
        <v>119</v>
      </c>
      <c r="B24" s="145" t="s">
        <v>31</v>
      </c>
      <c r="C24" s="107" t="s">
        <v>57</v>
      </c>
      <c r="D24" s="97" t="s">
        <v>135</v>
      </c>
      <c r="E24" s="105">
        <v>3</v>
      </c>
      <c r="F24" s="9">
        <v>1.0158730158730167E-3</v>
      </c>
      <c r="G24" s="4">
        <v>2.5396825396825421E-2</v>
      </c>
      <c r="I24" s="1"/>
      <c r="K24" s="1"/>
      <c r="M24" s="4"/>
      <c r="AB24">
        <f t="shared" si="0"/>
        <v>1.5697804536042936</v>
      </c>
    </row>
    <row r="25" spans="1:28" ht="13.5" thickBot="1" x14ac:dyDescent="0.25">
      <c r="A25" s="70">
        <v>120</v>
      </c>
      <c r="B25" s="145" t="s">
        <v>31</v>
      </c>
      <c r="C25" s="107" t="s">
        <v>57</v>
      </c>
      <c r="D25" s="97" t="s">
        <v>135</v>
      </c>
      <c r="E25" s="105">
        <v>3</v>
      </c>
      <c r="F25" s="9">
        <v>1.347246717617088E-2</v>
      </c>
      <c r="G25" s="4">
        <v>0.43650793650793651</v>
      </c>
      <c r="I25" s="1"/>
      <c r="K25" s="1"/>
      <c r="M25" s="4"/>
      <c r="AB25">
        <f t="shared" si="0"/>
        <v>1.5573234520267485</v>
      </c>
    </row>
    <row r="26" spans="1:28" x14ac:dyDescent="0.2">
      <c r="A26" s="68">
        <v>201</v>
      </c>
      <c r="B26" s="145" t="s">
        <v>31</v>
      </c>
      <c r="C26" s="107" t="s">
        <v>57</v>
      </c>
      <c r="D26" s="101" t="s">
        <v>136</v>
      </c>
      <c r="E26" s="103">
        <v>1</v>
      </c>
      <c r="F26" s="9">
        <v>1.8936229462545244E-3</v>
      </c>
      <c r="G26" s="4">
        <v>5.9649122807017521E-2</v>
      </c>
      <c r="H26" s="4">
        <f t="shared" ref="H26" si="5">AVERAGE(G26:G33)</f>
        <v>6.1622807017543836E-2</v>
      </c>
      <c r="I26">
        <f t="shared" ref="I26" si="6">_xlfn.STDEV.S(G26:G33)</f>
        <v>1.0873048769909497E-2</v>
      </c>
      <c r="J26">
        <f t="shared" ref="J26" si="7">I26/SQRT(8)</f>
        <v>3.8442032586875272E-3</v>
      </c>
      <c r="AB26">
        <f t="shared" si="0"/>
        <v>1.5689027027169455</v>
      </c>
    </row>
    <row r="27" spans="1:28" x14ac:dyDescent="0.2">
      <c r="A27" s="68">
        <v>202</v>
      </c>
      <c r="B27" s="145" t="s">
        <v>31</v>
      </c>
      <c r="C27" s="107" t="s">
        <v>57</v>
      </c>
      <c r="D27" s="101" t="s">
        <v>136</v>
      </c>
      <c r="E27" s="103">
        <v>1</v>
      </c>
      <c r="F27" s="9">
        <v>1.3567251461988298E-3</v>
      </c>
      <c r="G27" s="4">
        <v>5.0877192982456118E-2</v>
      </c>
      <c r="I27" s="1"/>
      <c r="AB27">
        <f t="shared" si="0"/>
        <v>1.5694396012324761</v>
      </c>
    </row>
    <row r="28" spans="1:28" x14ac:dyDescent="0.2">
      <c r="A28" s="68">
        <v>203</v>
      </c>
      <c r="B28" s="145" t="s">
        <v>31</v>
      </c>
      <c r="C28" s="107" t="s">
        <v>57</v>
      </c>
      <c r="D28" s="101" t="s">
        <v>136</v>
      </c>
      <c r="E28" s="103">
        <v>1</v>
      </c>
      <c r="F28" s="9">
        <v>1.3726247158237876E-3</v>
      </c>
      <c r="G28" s="4">
        <v>5.6140350877192907E-2</v>
      </c>
      <c r="I28" s="1"/>
      <c r="AB28">
        <f t="shared" si="0"/>
        <v>1.5694237016480457</v>
      </c>
    </row>
    <row r="29" spans="1:28" x14ac:dyDescent="0.2">
      <c r="A29" s="68">
        <v>204</v>
      </c>
      <c r="B29" s="145" t="s">
        <v>31</v>
      </c>
      <c r="C29" s="107" t="s">
        <v>57</v>
      </c>
      <c r="D29" s="101" t="s">
        <v>136</v>
      </c>
      <c r="E29" s="103">
        <v>1</v>
      </c>
      <c r="F29" s="9">
        <v>2.1299254526091589E-3</v>
      </c>
      <c r="G29" s="4">
        <v>6.666666666666668E-2</v>
      </c>
      <c r="I29" s="1"/>
      <c r="AB29">
        <f t="shared" si="0"/>
        <v>1.5686663997318537</v>
      </c>
    </row>
    <row r="30" spans="1:28" x14ac:dyDescent="0.2">
      <c r="A30" s="68">
        <v>205</v>
      </c>
      <c r="B30" s="145" t="s">
        <v>31</v>
      </c>
      <c r="C30" s="108" t="s">
        <v>57</v>
      </c>
      <c r="D30" s="101" t="s">
        <v>136</v>
      </c>
      <c r="E30" s="103">
        <v>1</v>
      </c>
      <c r="F30" s="9">
        <v>1.3331200341278728E-3</v>
      </c>
      <c r="G30" s="4">
        <v>4.3859649122807015E-2</v>
      </c>
      <c r="I30" s="1"/>
      <c r="AB30">
        <f t="shared" si="0"/>
        <v>1.5694632063658962</v>
      </c>
    </row>
    <row r="31" spans="1:28" x14ac:dyDescent="0.2">
      <c r="A31" s="68">
        <v>206</v>
      </c>
      <c r="B31" s="145" t="s">
        <v>31</v>
      </c>
      <c r="C31" s="107" t="s">
        <v>57</v>
      </c>
      <c r="D31" s="101" t="s">
        <v>136</v>
      </c>
      <c r="E31" s="103">
        <v>1</v>
      </c>
      <c r="F31" s="9">
        <v>2.1072233656767607E-3</v>
      </c>
      <c r="G31" s="4">
        <v>7.5438596491228027E-2</v>
      </c>
      <c r="I31" s="1"/>
      <c r="AB31">
        <f t="shared" si="0"/>
        <v>1.5686891018697342</v>
      </c>
    </row>
    <row r="32" spans="1:28" x14ac:dyDescent="0.2">
      <c r="A32" s="68">
        <v>207</v>
      </c>
      <c r="B32" s="145" t="s">
        <v>31</v>
      </c>
      <c r="C32" s="107" t="s">
        <v>57</v>
      </c>
      <c r="D32" s="101" t="s">
        <v>136</v>
      </c>
      <c r="E32" s="103">
        <v>1</v>
      </c>
      <c r="F32" s="9">
        <v>2.4198427102238352E-3</v>
      </c>
      <c r="G32" s="4">
        <v>7.0175438596491224E-2</v>
      </c>
      <c r="I32" s="1"/>
      <c r="AB32">
        <f t="shared" si="0"/>
        <v>1.5683764817230457</v>
      </c>
    </row>
    <row r="33" spans="1:28" ht="13.5" thickBot="1" x14ac:dyDescent="0.25">
      <c r="A33" s="70">
        <v>208</v>
      </c>
      <c r="B33" s="145" t="s">
        <v>31</v>
      </c>
      <c r="C33" s="107" t="s">
        <v>57</v>
      </c>
      <c r="D33" s="101" t="s">
        <v>136</v>
      </c>
      <c r="E33" s="103">
        <v>1</v>
      </c>
      <c r="F33" s="9">
        <v>3.0511060259344009E-3</v>
      </c>
      <c r="G33" s="4">
        <v>7.0175438596491224E-2</v>
      </c>
      <c r="I33" s="1"/>
      <c r="AB33">
        <f t="shared" si="0"/>
        <v>1.5677452160350251</v>
      </c>
    </row>
    <row r="34" spans="1:28" x14ac:dyDescent="0.2">
      <c r="A34" s="65">
        <v>265</v>
      </c>
      <c r="B34" s="145" t="s">
        <v>31</v>
      </c>
      <c r="C34" s="107" t="s">
        <v>57</v>
      </c>
      <c r="D34" s="101" t="s">
        <v>136</v>
      </c>
      <c r="E34" s="104">
        <v>2</v>
      </c>
      <c r="F34" s="9">
        <v>4.0703536353112512E-3</v>
      </c>
      <c r="G34" s="4">
        <v>0.17868852459016391</v>
      </c>
      <c r="H34" s="4">
        <f t="shared" ref="H34" si="8">AVERAGE(G34:G41)</f>
        <v>0.11129942862000554</v>
      </c>
      <c r="I34">
        <f t="shared" ref="I34" si="9">_xlfn.STDEV.S(G34:G41)</f>
        <v>0.15113961522675901</v>
      </c>
      <c r="J34">
        <f t="shared" ref="J34" si="10">I34/SQRT(8)</f>
        <v>5.3435923416383431E-2</v>
      </c>
      <c r="AB34">
        <f t="shared" si="0"/>
        <v>1.5667259619200484</v>
      </c>
    </row>
    <row r="35" spans="1:28" x14ac:dyDescent="0.2">
      <c r="A35" s="68">
        <v>266</v>
      </c>
      <c r="B35" s="145" t="s">
        <v>31</v>
      </c>
      <c r="C35" s="107" t="s">
        <v>57</v>
      </c>
      <c r="D35" s="101" t="s">
        <v>136</v>
      </c>
      <c r="E35" s="104">
        <v>2</v>
      </c>
      <c r="F35" s="9">
        <v>4.5899231515721161E-5</v>
      </c>
      <c r="G35" s="4">
        <v>1.6431924882628175E-3</v>
      </c>
      <c r="I35" s="1"/>
      <c r="AB35">
        <f t="shared" si="0"/>
        <v>1.5707504275633648</v>
      </c>
    </row>
    <row r="36" spans="1:28" x14ac:dyDescent="0.2">
      <c r="A36" s="68">
        <v>267</v>
      </c>
      <c r="B36" s="145" t="s">
        <v>31</v>
      </c>
      <c r="C36" s="107" t="s">
        <v>57</v>
      </c>
      <c r="D36" s="101" t="s">
        <v>136</v>
      </c>
      <c r="E36" s="104">
        <v>2</v>
      </c>
      <c r="F36" s="9">
        <v>1.2456747404844305E-3</v>
      </c>
      <c r="G36" s="4">
        <v>4.4470588235294171E-2</v>
      </c>
      <c r="I36" s="1"/>
      <c r="AB36">
        <f t="shared" si="0"/>
        <v>1.5695506517322586</v>
      </c>
    </row>
    <row r="37" spans="1:28" x14ac:dyDescent="0.2">
      <c r="A37" s="68">
        <v>268</v>
      </c>
      <c r="B37" s="145" t="s">
        <v>31</v>
      </c>
      <c r="C37" s="107" t="s">
        <v>57</v>
      </c>
      <c r="D37" s="101" t="s">
        <v>136</v>
      </c>
      <c r="E37" s="104">
        <v>2</v>
      </c>
      <c r="F37" s="9">
        <v>3.0955188679245363E-4</v>
      </c>
      <c r="G37" s="4">
        <v>9.9056603773585161E-3</v>
      </c>
      <c r="I37" s="1"/>
      <c r="AB37">
        <f t="shared" si="0"/>
        <v>1.5704867749031604</v>
      </c>
    </row>
    <row r="38" spans="1:28" x14ac:dyDescent="0.2">
      <c r="A38" s="68">
        <v>269</v>
      </c>
      <c r="B38" s="145" t="s">
        <v>31</v>
      </c>
      <c r="C38" s="108" t="s">
        <v>57</v>
      </c>
      <c r="D38" s="101" t="s">
        <v>136</v>
      </c>
      <c r="E38" s="104">
        <v>2</v>
      </c>
      <c r="F38" s="9">
        <v>1.2334258402713549E-3</v>
      </c>
      <c r="G38" s="4">
        <v>3.9716312056737632E-2</v>
      </c>
      <c r="I38" s="1"/>
      <c r="AB38">
        <f t="shared" si="0"/>
        <v>1.5695629006418819</v>
      </c>
    </row>
    <row r="39" spans="1:28" x14ac:dyDescent="0.2">
      <c r="A39" s="68">
        <v>270</v>
      </c>
      <c r="B39" s="145" t="s">
        <v>31</v>
      </c>
      <c r="C39" s="107" t="s">
        <v>57</v>
      </c>
      <c r="D39" s="101" t="s">
        <v>136</v>
      </c>
      <c r="E39" s="104">
        <v>2</v>
      </c>
      <c r="F39" s="9">
        <v>1.3839719065836812E-2</v>
      </c>
      <c r="G39" s="4">
        <v>0.45947867298578216</v>
      </c>
      <c r="I39" s="1"/>
      <c r="AB39">
        <f t="shared" si="0"/>
        <v>1.55695616588603</v>
      </c>
    </row>
    <row r="40" spans="1:28" x14ac:dyDescent="0.2">
      <c r="A40" s="68">
        <v>271</v>
      </c>
      <c r="B40" s="145" t="s">
        <v>31</v>
      </c>
      <c r="C40" s="107" t="s">
        <v>57</v>
      </c>
      <c r="D40" s="101" t="s">
        <v>136</v>
      </c>
      <c r="E40" s="104">
        <v>2</v>
      </c>
      <c r="F40" s="9">
        <v>1.5499818833286387E-3</v>
      </c>
      <c r="G40" s="4">
        <v>7.315914489311176E-2</v>
      </c>
      <c r="I40" s="1"/>
      <c r="AB40">
        <f t="shared" si="0"/>
        <v>1.5692463442909432</v>
      </c>
    </row>
    <row r="41" spans="1:28" ht="13.5" thickBot="1" x14ac:dyDescent="0.25">
      <c r="A41" s="70">
        <v>272</v>
      </c>
      <c r="B41" s="145" t="s">
        <v>31</v>
      </c>
      <c r="C41" s="107" t="s">
        <v>57</v>
      </c>
      <c r="D41" s="101" t="s">
        <v>136</v>
      </c>
      <c r="E41" s="104">
        <v>2</v>
      </c>
      <c r="F41" s="9">
        <v>2.008032128514056E-3</v>
      </c>
      <c r="G41" s="4">
        <v>8.3333333333333329E-2</v>
      </c>
      <c r="I41" s="1"/>
      <c r="AB41">
        <f t="shared" si="0"/>
        <v>1.5687882933169179</v>
      </c>
    </row>
    <row r="42" spans="1:28" x14ac:dyDescent="0.2">
      <c r="A42" s="65">
        <v>321</v>
      </c>
      <c r="B42" s="145" t="s">
        <v>31</v>
      </c>
      <c r="C42" s="107" t="s">
        <v>57</v>
      </c>
      <c r="D42" s="101" t="s">
        <v>136</v>
      </c>
      <c r="E42" s="105">
        <v>3</v>
      </c>
      <c r="F42" s="9">
        <v>3.5677879714577103E-4</v>
      </c>
      <c r="G42" s="4">
        <v>1.1666666666666714E-2</v>
      </c>
      <c r="H42" s="4">
        <f t="shared" ref="H42" si="11">AVERAGE(G42:G49)</f>
        <v>0.14479166666666668</v>
      </c>
      <c r="I42">
        <f t="shared" ref="I42" si="12">_xlfn.STDEV.S(G42:G49)</f>
        <v>0.23791995035679078</v>
      </c>
      <c r="J42">
        <f t="shared" ref="J42" si="13">I42/SQRT(8)</f>
        <v>8.4117405138426748E-2</v>
      </c>
      <c r="AB42">
        <f t="shared" si="0"/>
        <v>1.5704395479901816</v>
      </c>
    </row>
    <row r="43" spans="1:28" x14ac:dyDescent="0.2">
      <c r="A43" s="68">
        <v>322</v>
      </c>
      <c r="B43" s="145" t="s">
        <v>31</v>
      </c>
      <c r="C43" s="107" t="s">
        <v>57</v>
      </c>
      <c r="D43" s="101" t="s">
        <v>136</v>
      </c>
      <c r="E43" s="105">
        <v>3</v>
      </c>
      <c r="F43" s="9">
        <v>6.3913470993116873E-4</v>
      </c>
      <c r="G43" s="4">
        <v>2.1666666666666619E-2</v>
      </c>
      <c r="I43" s="1"/>
      <c r="AB43">
        <f t="shared" si="0"/>
        <v>1.5701571920414517</v>
      </c>
    </row>
    <row r="44" spans="1:28" x14ac:dyDescent="0.2">
      <c r="A44" s="68">
        <v>323</v>
      </c>
      <c r="B44" s="145" t="s">
        <v>31</v>
      </c>
      <c r="C44" s="107" t="s">
        <v>57</v>
      </c>
      <c r="D44" s="101" t="s">
        <v>136</v>
      </c>
      <c r="E44" s="105">
        <v>3</v>
      </c>
      <c r="F44" s="9">
        <v>4.3859649122807295E-4</v>
      </c>
      <c r="G44" s="4">
        <v>1.5000000000000095E-2</v>
      </c>
      <c r="I44" s="1"/>
      <c r="AB44">
        <f t="shared" si="0"/>
        <v>1.5703577302896066</v>
      </c>
    </row>
    <row r="45" spans="1:28" x14ac:dyDescent="0.2">
      <c r="A45" s="68">
        <v>324</v>
      </c>
      <c r="B45" s="145" t="s">
        <v>31</v>
      </c>
      <c r="C45" s="107" t="s">
        <v>57</v>
      </c>
      <c r="D45" s="101" t="s">
        <v>136</v>
      </c>
      <c r="E45" s="105">
        <v>3</v>
      </c>
      <c r="F45" s="9">
        <v>1.5777153558052436E-2</v>
      </c>
      <c r="G45" s="4">
        <v>0.56166666666666676</v>
      </c>
      <c r="I45" s="1"/>
      <c r="AB45">
        <f t="shared" si="0"/>
        <v>1.5550185186257544</v>
      </c>
    </row>
    <row r="46" spans="1:28" x14ac:dyDescent="0.2">
      <c r="A46" s="68">
        <v>325</v>
      </c>
      <c r="B46" s="145" t="s">
        <v>31</v>
      </c>
      <c r="C46" s="108" t="s">
        <v>57</v>
      </c>
      <c r="D46" s="101" t="s">
        <v>136</v>
      </c>
      <c r="E46" s="105">
        <v>3</v>
      </c>
      <c r="F46" s="9">
        <v>1.6555555555555556E-2</v>
      </c>
      <c r="G46" s="4">
        <v>0.4966666666666667</v>
      </c>
      <c r="I46" s="1"/>
      <c r="AB46">
        <f t="shared" si="0"/>
        <v>1.554240014870556</v>
      </c>
    </row>
    <row r="47" spans="1:28" x14ac:dyDescent="0.2">
      <c r="A47" s="68">
        <v>326</v>
      </c>
      <c r="B47" s="145" t="s">
        <v>31</v>
      </c>
      <c r="C47" s="107" t="s">
        <v>57</v>
      </c>
      <c r="D47" s="101" t="s">
        <v>136</v>
      </c>
      <c r="E47" s="105">
        <v>3</v>
      </c>
      <c r="F47" s="9">
        <v>5.8201058201058273E-4</v>
      </c>
      <c r="G47" s="4">
        <v>1.8333333333333358E-2</v>
      </c>
      <c r="I47" s="1"/>
      <c r="AB47">
        <f t="shared" si="0"/>
        <v>1.5702143161800279</v>
      </c>
    </row>
    <row r="48" spans="1:28" x14ac:dyDescent="0.2">
      <c r="A48" s="68">
        <v>327</v>
      </c>
      <c r="B48" s="145" t="s">
        <v>31</v>
      </c>
      <c r="C48" s="107" t="s">
        <v>57</v>
      </c>
      <c r="D48" s="101" t="s">
        <v>136</v>
      </c>
      <c r="E48" s="105">
        <v>3</v>
      </c>
      <c r="F48" s="9">
        <v>3.2362459546925453E-4</v>
      </c>
      <c r="G48" s="4">
        <v>9.9999999999999638E-3</v>
      </c>
      <c r="I48" s="1"/>
      <c r="AB48">
        <f t="shared" si="0"/>
        <v>1.5704727021937783</v>
      </c>
    </row>
    <row r="49" spans="1:28" ht="13.5" thickBot="1" x14ac:dyDescent="0.25">
      <c r="A49" s="70">
        <v>328</v>
      </c>
      <c r="B49" s="145" t="s">
        <v>31</v>
      </c>
      <c r="C49" s="107" t="s">
        <v>57</v>
      </c>
      <c r="D49" s="101" t="s">
        <v>136</v>
      </c>
      <c r="E49" s="105">
        <v>3</v>
      </c>
      <c r="F49" s="9">
        <v>6.1565523306948049E-4</v>
      </c>
      <c r="G49" s="4">
        <v>2.333333333333331E-2</v>
      </c>
      <c r="I49" s="1"/>
      <c r="AB49">
        <f t="shared" si="0"/>
        <v>1.5701806715229349</v>
      </c>
    </row>
    <row r="50" spans="1:28" x14ac:dyDescent="0.2">
      <c r="A50" s="72">
        <v>425</v>
      </c>
      <c r="B50" s="145" t="s">
        <v>31</v>
      </c>
      <c r="C50" s="107" t="s">
        <v>57</v>
      </c>
      <c r="D50" s="102" t="s">
        <v>137</v>
      </c>
      <c r="E50" s="103">
        <v>1</v>
      </c>
      <c r="F50" s="9">
        <v>3.2993092071347446E-4</v>
      </c>
      <c r="G50" s="4">
        <v>2.6229508196721218E-2</v>
      </c>
      <c r="H50" s="4">
        <f t="shared" ref="H50" si="14">AVERAGE(G50:G57)</f>
        <v>0.31529951477808221</v>
      </c>
      <c r="I50">
        <f t="shared" ref="I50" si="15">_xlfn.STDEV.S(G50:G57)</f>
        <v>0.53730111345945308</v>
      </c>
      <c r="J50">
        <f t="shared" ref="J50" si="16">I50/SQRT(8)</f>
        <v>0.18996463043313092</v>
      </c>
      <c r="AB50">
        <f t="shared" si="0"/>
        <v>1.5704663958681973</v>
      </c>
    </row>
    <row r="51" spans="1:28" x14ac:dyDescent="0.2">
      <c r="A51" s="68">
        <v>426</v>
      </c>
      <c r="B51" s="145" t="s">
        <v>31</v>
      </c>
      <c r="C51" s="107" t="s">
        <v>57</v>
      </c>
      <c r="D51" s="102" t="s">
        <v>137</v>
      </c>
      <c r="E51" s="103">
        <v>1</v>
      </c>
      <c r="F51" s="9">
        <v>3.4404016574418459E-4</v>
      </c>
      <c r="G51" s="4">
        <v>2.1261682242990607E-2</v>
      </c>
      <c r="I51" s="1"/>
      <c r="AB51">
        <f t="shared" si="0"/>
        <v>1.5704522866223654</v>
      </c>
    </row>
    <row r="52" spans="1:28" x14ac:dyDescent="0.2">
      <c r="A52" s="68">
        <v>427</v>
      </c>
      <c r="B52" s="145" t="s">
        <v>31</v>
      </c>
      <c r="C52" s="107" t="s">
        <v>57</v>
      </c>
      <c r="D52" s="102" t="s">
        <v>137</v>
      </c>
      <c r="E52" s="103">
        <v>1</v>
      </c>
      <c r="F52" s="115">
        <v>1.6317016317016306E-3</v>
      </c>
      <c r="G52" s="4">
        <v>0.85990675990675991</v>
      </c>
      <c r="I52" s="1"/>
      <c r="AB52">
        <f t="shared" si="0"/>
        <v>1.56916462443914</v>
      </c>
    </row>
    <row r="53" spans="1:28" x14ac:dyDescent="0.2">
      <c r="A53" s="68">
        <v>428</v>
      </c>
      <c r="B53" s="145" t="s">
        <v>31</v>
      </c>
      <c r="C53" s="107" t="s">
        <v>57</v>
      </c>
      <c r="D53" s="102" t="s">
        <v>137</v>
      </c>
      <c r="E53" s="103">
        <v>1</v>
      </c>
      <c r="F53" s="115">
        <v>1.4583999634486223E-2</v>
      </c>
      <c r="G53" s="4">
        <v>0</v>
      </c>
      <c r="I53" s="1"/>
      <c r="AB53">
        <f t="shared" si="0"/>
        <v>1.5562118101250397</v>
      </c>
    </row>
    <row r="54" spans="1:28" x14ac:dyDescent="0.2">
      <c r="A54" s="68">
        <v>429</v>
      </c>
      <c r="B54" s="145" t="s">
        <v>31</v>
      </c>
      <c r="C54" s="108" t="s">
        <v>57</v>
      </c>
      <c r="D54" s="102" t="s">
        <v>137</v>
      </c>
      <c r="E54" s="103">
        <v>1</v>
      </c>
      <c r="F54" s="9">
        <v>4.6752175718488232E-4</v>
      </c>
      <c r="G54" s="4">
        <v>3.73549883990721E-2</v>
      </c>
      <c r="I54" s="1"/>
      <c r="AB54">
        <f t="shared" si="0"/>
        <v>1.5703288050206801</v>
      </c>
    </row>
    <row r="55" spans="1:28" x14ac:dyDescent="0.2">
      <c r="A55" s="68">
        <v>430</v>
      </c>
      <c r="B55" s="145" t="s">
        <v>31</v>
      </c>
      <c r="C55" s="107" t="s">
        <v>57</v>
      </c>
      <c r="D55" s="102" t="s">
        <v>137</v>
      </c>
      <c r="E55" s="103">
        <v>1</v>
      </c>
      <c r="F55" s="9">
        <v>4.0723593964334511E-4</v>
      </c>
      <c r="G55" s="4">
        <v>3.0787037037036891E-2</v>
      </c>
      <c r="I55" s="1"/>
      <c r="AB55">
        <f t="shared" si="0"/>
        <v>1.570389090843997</v>
      </c>
    </row>
    <row r="56" spans="1:28" x14ac:dyDescent="0.2">
      <c r="A56" s="68">
        <v>431</v>
      </c>
      <c r="B56" s="145" t="s">
        <v>31</v>
      </c>
      <c r="C56" s="107" t="s">
        <v>57</v>
      </c>
      <c r="D56" s="102" t="s">
        <v>137</v>
      </c>
      <c r="E56" s="103">
        <v>1</v>
      </c>
      <c r="F56" s="9">
        <v>1.4227609711213394E-2</v>
      </c>
      <c r="G56" s="4">
        <v>1.4355658198614316</v>
      </c>
      <c r="I56" s="1"/>
      <c r="AB56">
        <f t="shared" si="0"/>
        <v>1.5565682370362601</v>
      </c>
    </row>
    <row r="57" spans="1:28" ht="13.5" thickBot="1" x14ac:dyDescent="0.25">
      <c r="A57" s="70">
        <v>432</v>
      </c>
      <c r="B57" s="145" t="s">
        <v>31</v>
      </c>
      <c r="C57" s="107" t="s">
        <v>57</v>
      </c>
      <c r="D57" s="102" t="s">
        <v>137</v>
      </c>
      <c r="E57" s="103">
        <v>1</v>
      </c>
      <c r="F57" s="9">
        <v>1.4605029210058432E-3</v>
      </c>
      <c r="G57" s="4">
        <v>0.11129032258064525</v>
      </c>
      <c r="I57" s="1"/>
      <c r="AB57">
        <f t="shared" si="0"/>
        <v>1.5693358233546646</v>
      </c>
    </row>
    <row r="58" spans="1:28" x14ac:dyDescent="0.2">
      <c r="A58" s="72">
        <v>481</v>
      </c>
      <c r="B58" s="145" t="s">
        <v>31</v>
      </c>
      <c r="C58" s="107" t="s">
        <v>57</v>
      </c>
      <c r="D58" s="102" t="s">
        <v>137</v>
      </c>
      <c r="E58" s="104">
        <v>2</v>
      </c>
      <c r="F58" s="9">
        <v>2.1667950693374555E-4</v>
      </c>
      <c r="G58" s="4">
        <v>1.5254237288135689E-2</v>
      </c>
      <c r="H58" s="4">
        <f t="shared" ref="H58" si="17">AVERAGE(G58:G65)</f>
        <v>0.18728813559322036</v>
      </c>
      <c r="I58">
        <f t="shared" ref="I58" si="18">_xlfn.STDEV.S(G58:G65)</f>
        <v>0.27797791270011274</v>
      </c>
      <c r="J58">
        <f t="shared" ref="J58" si="19">I58/SQRT(8)</f>
        <v>9.8280033545165901E-2</v>
      </c>
      <c r="AB58">
        <f t="shared" si="0"/>
        <v>1.5705796472862672</v>
      </c>
    </row>
    <row r="59" spans="1:28" x14ac:dyDescent="0.2">
      <c r="A59" s="68">
        <v>482</v>
      </c>
      <c r="B59" s="145" t="s">
        <v>31</v>
      </c>
      <c r="C59" s="107" t="s">
        <v>57</v>
      </c>
      <c r="D59" s="102" t="s">
        <v>137</v>
      </c>
      <c r="E59" s="104">
        <v>2</v>
      </c>
      <c r="F59" s="9">
        <v>3.3934025111178679E-4</v>
      </c>
      <c r="G59" s="4">
        <v>3.2203389830508571E-2</v>
      </c>
      <c r="I59" s="1"/>
      <c r="AB59">
        <f t="shared" si="0"/>
        <v>1.5704569865372722</v>
      </c>
    </row>
    <row r="60" spans="1:28" x14ac:dyDescent="0.2">
      <c r="A60" s="68">
        <v>483</v>
      </c>
      <c r="B60" s="145" t="s">
        <v>31</v>
      </c>
      <c r="C60" s="107" t="s">
        <v>57</v>
      </c>
      <c r="D60" s="102" t="s">
        <v>137</v>
      </c>
      <c r="E60" s="104">
        <v>2</v>
      </c>
      <c r="F60" s="9">
        <v>4.0503489531405697E-4</v>
      </c>
      <c r="G60" s="4">
        <v>2.2033898305084697E-2</v>
      </c>
      <c r="I60" s="1"/>
      <c r="AB60">
        <f t="shared" si="0"/>
        <v>1.5703912918885079</v>
      </c>
    </row>
    <row r="61" spans="1:28" x14ac:dyDescent="0.2">
      <c r="A61" s="68">
        <v>484</v>
      </c>
      <c r="B61" s="145" t="s">
        <v>31</v>
      </c>
      <c r="C61" s="107" t="s">
        <v>57</v>
      </c>
      <c r="D61" s="102" t="s">
        <v>137</v>
      </c>
      <c r="E61" s="104">
        <v>2</v>
      </c>
      <c r="F61" s="9">
        <v>9.4834543987086361E-3</v>
      </c>
      <c r="G61" s="4">
        <v>0.55762711864406778</v>
      </c>
      <c r="I61" s="1"/>
      <c r="AB61">
        <f t="shared" si="0"/>
        <v>1.5613127302399219</v>
      </c>
    </row>
    <row r="62" spans="1:28" x14ac:dyDescent="0.2">
      <c r="A62" s="68">
        <v>485</v>
      </c>
      <c r="B62" s="145" t="s">
        <v>31</v>
      </c>
      <c r="C62" s="108" t="s">
        <v>57</v>
      </c>
      <c r="D62" s="102" t="s">
        <v>137</v>
      </c>
      <c r="E62" s="104">
        <v>2</v>
      </c>
      <c r="F62" s="9">
        <v>2.2699757869249393E-3</v>
      </c>
      <c r="G62" s="4">
        <v>0.15254237288135594</v>
      </c>
      <c r="I62" s="1"/>
      <c r="AB62">
        <f t="shared" si="0"/>
        <v>1.5685263490585157</v>
      </c>
    </row>
    <row r="63" spans="1:28" x14ac:dyDescent="0.2">
      <c r="A63" s="68">
        <v>486</v>
      </c>
      <c r="B63" s="145" t="s">
        <v>31</v>
      </c>
      <c r="C63" s="107" t="s">
        <v>57</v>
      </c>
      <c r="D63" s="102" t="s">
        <v>137</v>
      </c>
      <c r="E63" s="104">
        <v>2</v>
      </c>
      <c r="F63" s="9">
        <v>1.2665639445300463E-2</v>
      </c>
      <c r="G63" s="4">
        <v>0.69661016949152543</v>
      </c>
      <c r="I63" s="1"/>
      <c r="AB63">
        <f t="shared" si="0"/>
        <v>1.5581303486914984</v>
      </c>
    </row>
    <row r="64" spans="1:28" x14ac:dyDescent="0.2">
      <c r="A64" s="68">
        <v>487</v>
      </c>
      <c r="B64" s="145" t="s">
        <v>31</v>
      </c>
      <c r="C64" s="107" t="s">
        <v>57</v>
      </c>
      <c r="D64" s="102" t="s">
        <v>137</v>
      </c>
      <c r="E64" s="104">
        <v>2</v>
      </c>
      <c r="F64" s="9">
        <v>2.0669698222405757E-4</v>
      </c>
      <c r="G64" s="4">
        <v>1.5254237288135448E-2</v>
      </c>
      <c r="I64" s="1"/>
      <c r="AB64">
        <f t="shared" si="0"/>
        <v>1.5705896298112008</v>
      </c>
    </row>
    <row r="65" spans="1:28" ht="13.5" thickBot="1" x14ac:dyDescent="0.25">
      <c r="A65" s="70">
        <v>488</v>
      </c>
      <c r="B65" s="145" t="s">
        <v>31</v>
      </c>
      <c r="C65" s="107" t="s">
        <v>57</v>
      </c>
      <c r="D65" s="102" t="s">
        <v>137</v>
      </c>
      <c r="E65" s="104">
        <v>2</v>
      </c>
      <c r="F65" s="9">
        <v>1.1261895376992107E-4</v>
      </c>
      <c r="G65" s="4">
        <v>6.7796610169492486E-3</v>
      </c>
      <c r="I65" s="1"/>
      <c r="AB65">
        <f t="shared" ref="AB65:AB128" si="20">ACOS(F65)</f>
        <v>1.5706837078408886</v>
      </c>
    </row>
    <row r="66" spans="1:28" x14ac:dyDescent="0.2">
      <c r="A66" s="65">
        <v>513</v>
      </c>
      <c r="B66" s="145" t="s">
        <v>31</v>
      </c>
      <c r="C66" s="107" t="s">
        <v>57</v>
      </c>
      <c r="D66" s="102" t="s">
        <v>137</v>
      </c>
      <c r="E66" s="105">
        <v>3</v>
      </c>
      <c r="F66" s="9">
        <v>1.2861271676300579E-2</v>
      </c>
      <c r="G66" s="4">
        <v>0.89</v>
      </c>
      <c r="H66" s="4">
        <f t="shared" ref="H66" si="21">AVERAGE(G66:G73)</f>
        <v>0.57999999999999996</v>
      </c>
      <c r="I66">
        <f t="shared" ref="I66" si="22">_xlfn.STDEV.S(G66:G73)</f>
        <v>0.48566923227089775</v>
      </c>
      <c r="J66">
        <f t="shared" ref="J66" si="23">I66/SQRT(8)</f>
        <v>0.1717100037762081</v>
      </c>
      <c r="AB66">
        <f t="shared" si="20"/>
        <v>1.5579347005234265</v>
      </c>
    </row>
    <row r="67" spans="1:28" x14ac:dyDescent="0.2">
      <c r="A67" s="68">
        <v>514</v>
      </c>
      <c r="B67" s="145" t="s">
        <v>31</v>
      </c>
      <c r="C67" s="107" t="s">
        <v>57</v>
      </c>
      <c r="D67" s="102" t="s">
        <v>137</v>
      </c>
      <c r="E67" s="105">
        <v>3</v>
      </c>
      <c r="F67" s="9">
        <v>1.4239239239239237E-2</v>
      </c>
      <c r="G67" s="4">
        <v>0.94833333333333314</v>
      </c>
      <c r="I67" s="1"/>
      <c r="AB67">
        <f t="shared" si="20"/>
        <v>1.55655660633004</v>
      </c>
    </row>
    <row r="68" spans="1:28" x14ac:dyDescent="0.2">
      <c r="A68" s="68">
        <v>515</v>
      </c>
      <c r="B68" s="145" t="s">
        <v>31</v>
      </c>
      <c r="C68" s="107" t="s">
        <v>57</v>
      </c>
      <c r="D68" s="102" t="s">
        <v>137</v>
      </c>
      <c r="E68" s="105">
        <v>3</v>
      </c>
      <c r="F68" s="9">
        <v>6.3419913419913414E-3</v>
      </c>
      <c r="G68" s="4">
        <v>0.48833333333333329</v>
      </c>
      <c r="I68" s="1"/>
      <c r="AB68">
        <f t="shared" si="20"/>
        <v>1.5644542929387508</v>
      </c>
    </row>
    <row r="69" spans="1:28" x14ac:dyDescent="0.2">
      <c r="A69" s="68">
        <v>516</v>
      </c>
      <c r="B69" s="145" t="s">
        <v>31</v>
      </c>
      <c r="C69" s="107" t="s">
        <v>57</v>
      </c>
      <c r="D69" s="102" t="s">
        <v>137</v>
      </c>
      <c r="E69" s="105">
        <v>3</v>
      </c>
      <c r="F69" s="9">
        <v>4.7348484848484844E-4</v>
      </c>
      <c r="G69" s="4">
        <v>3.3333333333333333E-2</v>
      </c>
      <c r="I69" s="1"/>
      <c r="AB69">
        <f t="shared" si="20"/>
        <v>1.5703228419287201</v>
      </c>
    </row>
    <row r="70" spans="1:28" x14ac:dyDescent="0.2">
      <c r="A70" s="68">
        <v>517</v>
      </c>
      <c r="B70" s="145" t="s">
        <v>31</v>
      </c>
      <c r="C70" s="108" t="s">
        <v>57</v>
      </c>
      <c r="D70" s="102" t="s">
        <v>137</v>
      </c>
      <c r="E70" s="105">
        <v>3</v>
      </c>
      <c r="F70" s="9">
        <v>1.5210777922642393E-4</v>
      </c>
      <c r="G70" s="4">
        <v>1.1666666666666714E-2</v>
      </c>
      <c r="I70" s="1"/>
      <c r="AB70">
        <f t="shared" si="20"/>
        <v>1.5706442190150836</v>
      </c>
    </row>
    <row r="71" spans="1:28" x14ac:dyDescent="0.2">
      <c r="A71" s="68">
        <v>518</v>
      </c>
      <c r="B71" s="145" t="s">
        <v>31</v>
      </c>
      <c r="C71" s="107" t="s">
        <v>57</v>
      </c>
      <c r="D71" s="102" t="s">
        <v>137</v>
      </c>
      <c r="E71" s="105">
        <v>3</v>
      </c>
      <c r="F71" s="9">
        <v>1.5674603174603174E-2</v>
      </c>
      <c r="G71" s="4">
        <v>1.1850000000000001</v>
      </c>
      <c r="I71" s="1"/>
      <c r="AB71">
        <f t="shared" si="20"/>
        <v>1.5551210816921226</v>
      </c>
    </row>
    <row r="72" spans="1:28" x14ac:dyDescent="0.2">
      <c r="A72" s="68">
        <v>519</v>
      </c>
      <c r="B72" s="145" t="s">
        <v>31</v>
      </c>
      <c r="C72" s="107" t="s">
        <v>57</v>
      </c>
      <c r="D72" s="102" t="s">
        <v>137</v>
      </c>
      <c r="E72" s="105">
        <v>3</v>
      </c>
      <c r="F72" s="9">
        <v>9.4696969696969689E-4</v>
      </c>
      <c r="G72" s="4">
        <v>8.3333333333333329E-2</v>
      </c>
      <c r="I72" s="1"/>
      <c r="AB72">
        <f t="shared" si="20"/>
        <v>1.569849356956394</v>
      </c>
    </row>
    <row r="73" spans="1:28" ht="13.5" thickBot="1" x14ac:dyDescent="0.25">
      <c r="A73" s="70">
        <v>520</v>
      </c>
      <c r="B73" s="145" t="s">
        <v>31</v>
      </c>
      <c r="C73" s="107" t="s">
        <v>57</v>
      </c>
      <c r="D73" s="102" t="s">
        <v>137</v>
      </c>
      <c r="E73" s="105">
        <v>3</v>
      </c>
      <c r="F73" s="9">
        <v>1.5873015873015872E-2</v>
      </c>
      <c r="G73" s="4">
        <v>1</v>
      </c>
      <c r="I73" s="1"/>
      <c r="AB73">
        <f t="shared" si="20"/>
        <v>1.5549226443049409</v>
      </c>
    </row>
    <row r="74" spans="1:28" x14ac:dyDescent="0.2">
      <c r="A74" s="73">
        <v>33</v>
      </c>
      <c r="B74" s="145" t="s">
        <v>31</v>
      </c>
      <c r="C74" s="109" t="s">
        <v>59</v>
      </c>
      <c r="D74" s="98" t="s">
        <v>138</v>
      </c>
      <c r="E74" s="103">
        <v>1</v>
      </c>
      <c r="F74" s="9">
        <v>2.9988465974625121E-3</v>
      </c>
      <c r="G74" s="4">
        <v>8.66666666666666E-2</v>
      </c>
      <c r="H74" s="4">
        <f t="shared" ref="H74" si="24">AVERAGE(G74:G81)</f>
        <v>0.22750000000000009</v>
      </c>
      <c r="I74">
        <f t="shared" ref="I74" si="25">_xlfn.STDEV.S(G74:G81)</f>
        <v>0.37546056373557385</v>
      </c>
      <c r="J74">
        <f t="shared" ref="J74" si="26">I74/SQRT(8)</f>
        <v>0.1327453553427741</v>
      </c>
      <c r="AB74">
        <f t="shared" si="20"/>
        <v>1.5677974757026041</v>
      </c>
    </row>
    <row r="75" spans="1:28" x14ac:dyDescent="0.2">
      <c r="A75" s="3">
        <v>34</v>
      </c>
      <c r="B75" s="145" t="s">
        <v>31</v>
      </c>
      <c r="C75" s="109" t="s">
        <v>59</v>
      </c>
      <c r="D75" s="98" t="s">
        <v>138</v>
      </c>
      <c r="E75" s="103">
        <v>1</v>
      </c>
      <c r="F75" s="9">
        <v>2.9881656804733727E-2</v>
      </c>
      <c r="G75" s="4">
        <v>1.01</v>
      </c>
      <c r="I75" s="1"/>
      <c r="AB75">
        <f t="shared" si="20"/>
        <v>1.5409102212470143</v>
      </c>
    </row>
    <row r="76" spans="1:28" x14ac:dyDescent="0.2">
      <c r="A76" s="3">
        <v>35</v>
      </c>
      <c r="B76" s="145" t="s">
        <v>31</v>
      </c>
      <c r="C76" s="109" t="s">
        <v>59</v>
      </c>
      <c r="D76" s="98" t="s">
        <v>138</v>
      </c>
      <c r="E76" s="103">
        <v>1</v>
      </c>
      <c r="F76" s="9">
        <v>2.1546261089987317E-3</v>
      </c>
      <c r="G76" s="4">
        <v>5.6666666666666643E-2</v>
      </c>
      <c r="I76" s="1"/>
      <c r="AB76">
        <f t="shared" si="20"/>
        <v>1.5686416990187835</v>
      </c>
    </row>
    <row r="77" spans="1:28" x14ac:dyDescent="0.2">
      <c r="A77" s="3">
        <v>36</v>
      </c>
      <c r="B77" s="145" t="s">
        <v>31</v>
      </c>
      <c r="C77" s="109" t="s">
        <v>59</v>
      </c>
      <c r="D77" s="98" t="s">
        <v>138</v>
      </c>
      <c r="E77" s="103">
        <v>1</v>
      </c>
      <c r="F77" s="9">
        <v>1.4590347923681265E-3</v>
      </c>
      <c r="G77" s="4">
        <v>4.3333333333333356E-2</v>
      </c>
      <c r="I77" s="1"/>
      <c r="AB77">
        <f t="shared" si="20"/>
        <v>1.5693372914848667</v>
      </c>
    </row>
    <row r="78" spans="1:28" x14ac:dyDescent="0.2">
      <c r="A78" s="3">
        <v>37</v>
      </c>
      <c r="B78" s="145" t="s">
        <v>31</v>
      </c>
      <c r="C78" s="109" t="s">
        <v>59</v>
      </c>
      <c r="D78" s="98" t="s">
        <v>138</v>
      </c>
      <c r="E78" s="103">
        <v>1</v>
      </c>
      <c r="F78" s="9">
        <v>5.1921079958467561E-5</v>
      </c>
      <c r="G78" s="4">
        <v>3.3333333333336176E-3</v>
      </c>
      <c r="I78" s="1"/>
      <c r="AB78">
        <f t="shared" si="20"/>
        <v>1.5707444057149147</v>
      </c>
    </row>
    <row r="79" spans="1:28" x14ac:dyDescent="0.2">
      <c r="A79" s="3">
        <v>38</v>
      </c>
      <c r="B79" s="145" t="s">
        <v>31</v>
      </c>
      <c r="C79" s="109" t="s">
        <v>59</v>
      </c>
      <c r="D79" s="98" t="s">
        <v>138</v>
      </c>
      <c r="E79" s="103">
        <v>1</v>
      </c>
      <c r="F79" s="9">
        <v>2.1901323706377859E-2</v>
      </c>
      <c r="G79" s="4">
        <v>0.60666666666666669</v>
      </c>
      <c r="I79" s="1"/>
      <c r="AB79">
        <f t="shared" si="20"/>
        <v>1.5488932518165286</v>
      </c>
    </row>
    <row r="80" spans="1:28" x14ac:dyDescent="0.2">
      <c r="A80" s="3">
        <v>39</v>
      </c>
      <c r="B80" s="145" t="s">
        <v>31</v>
      </c>
      <c r="C80" s="109" t="s">
        <v>59</v>
      </c>
      <c r="D80" s="98" t="s">
        <v>138</v>
      </c>
      <c r="E80" s="103">
        <v>1</v>
      </c>
      <c r="F80" s="9">
        <v>9.6339113680155513E-5</v>
      </c>
      <c r="G80" s="4">
        <v>6.6666666666667616E-3</v>
      </c>
      <c r="I80" s="1"/>
      <c r="AB80">
        <f t="shared" si="20"/>
        <v>1.5706999876810674</v>
      </c>
    </row>
    <row r="81" spans="1:28" x14ac:dyDescent="0.2">
      <c r="A81" s="3">
        <v>40</v>
      </c>
      <c r="B81" s="145" t="s">
        <v>31</v>
      </c>
      <c r="C81" s="109" t="s">
        <v>59</v>
      </c>
      <c r="D81" s="98" t="s">
        <v>138</v>
      </c>
      <c r="E81" s="103">
        <v>1</v>
      </c>
      <c r="F81" s="7">
        <v>1.0465724751439185E-4</v>
      </c>
      <c r="G81" s="140">
        <v>6.6666666666667616E-3</v>
      </c>
      <c r="I81" s="1"/>
      <c r="AB81">
        <f t="shared" si="20"/>
        <v>1.5706916695471911</v>
      </c>
    </row>
    <row r="82" spans="1:28" x14ac:dyDescent="0.2">
      <c r="A82" s="3">
        <v>65</v>
      </c>
      <c r="B82" s="145" t="s">
        <v>31</v>
      </c>
      <c r="C82" s="109" t="s">
        <v>59</v>
      </c>
      <c r="D82" s="98" t="s">
        <v>138</v>
      </c>
      <c r="E82" s="104">
        <v>2</v>
      </c>
      <c r="F82" s="9">
        <v>1.2718299164768418E-3</v>
      </c>
      <c r="G82" s="4">
        <v>0.11166666666666672</v>
      </c>
      <c r="H82" s="4">
        <f t="shared" ref="H82" si="27">AVERAGE(G82:G89)</f>
        <v>8.889566298397418E-2</v>
      </c>
      <c r="I82">
        <f t="shared" ref="I82" si="28">_xlfn.STDEV.S(G82:G89)</f>
        <v>5.2872561449501677E-2</v>
      </c>
      <c r="J82">
        <f t="shared" ref="J82" si="29">I82/SQRT(8)</f>
        <v>1.8693273369822534E-2</v>
      </c>
      <c r="AB82">
        <f t="shared" si="20"/>
        <v>1.5695244965355444</v>
      </c>
    </row>
    <row r="83" spans="1:28" x14ac:dyDescent="0.2">
      <c r="A83" s="3">
        <v>66</v>
      </c>
      <c r="B83" s="145" t="s">
        <v>31</v>
      </c>
      <c r="C83" s="109" t="s">
        <v>59</v>
      </c>
      <c r="D83" s="98" t="s">
        <v>138</v>
      </c>
      <c r="E83" s="104">
        <v>2</v>
      </c>
      <c r="F83" s="9">
        <v>1.2440688764817321E-3</v>
      </c>
      <c r="G83" s="4">
        <v>8.7706855791962121E-2</v>
      </c>
      <c r="I83" s="1"/>
      <c r="AB83">
        <f t="shared" si="20"/>
        <v>1.5695522575975056</v>
      </c>
    </row>
    <row r="84" spans="1:28" x14ac:dyDescent="0.2">
      <c r="A84" s="3">
        <v>67</v>
      </c>
      <c r="B84" s="145" t="s">
        <v>31</v>
      </c>
      <c r="C84" s="109" t="s">
        <v>59</v>
      </c>
      <c r="D84" s="98" t="s">
        <v>138</v>
      </c>
      <c r="E84" s="104">
        <v>2</v>
      </c>
      <c r="F84" s="9">
        <v>2.7386541471048514E-3</v>
      </c>
      <c r="G84" s="4">
        <v>0.20046948356807515</v>
      </c>
      <c r="I84" s="1"/>
      <c r="AB84">
        <f t="shared" si="20"/>
        <v>1.5680576692243591</v>
      </c>
    </row>
    <row r="85" spans="1:28" x14ac:dyDescent="0.2">
      <c r="A85" s="3">
        <v>68</v>
      </c>
      <c r="B85" s="145" t="s">
        <v>31</v>
      </c>
      <c r="C85" s="109" t="s">
        <v>59</v>
      </c>
      <c r="D85" s="98" t="s">
        <v>138</v>
      </c>
      <c r="E85" s="104">
        <v>2</v>
      </c>
      <c r="F85" s="9">
        <v>1.3295346628679949E-3</v>
      </c>
      <c r="G85" s="4">
        <v>0.10769230769230759</v>
      </c>
      <c r="I85" s="1"/>
      <c r="AB85">
        <f t="shared" si="20"/>
        <v>1.5694667917403335</v>
      </c>
    </row>
    <row r="86" spans="1:28" x14ac:dyDescent="0.2">
      <c r="A86" s="3">
        <v>69</v>
      </c>
      <c r="B86" s="145" t="s">
        <v>31</v>
      </c>
      <c r="C86" s="109" t="s">
        <v>59</v>
      </c>
      <c r="D86" s="98" t="s">
        <v>138</v>
      </c>
      <c r="E86" s="104">
        <v>2</v>
      </c>
      <c r="F86" s="9">
        <v>1.078304023447909E-3</v>
      </c>
      <c r="G86" s="4">
        <v>5.9953703703703745E-2</v>
      </c>
      <c r="I86" s="1"/>
      <c r="AB86">
        <f t="shared" si="20"/>
        <v>1.569718022562484</v>
      </c>
    </row>
    <row r="87" spans="1:28" x14ac:dyDescent="0.2">
      <c r="A87" s="3">
        <v>70</v>
      </c>
      <c r="B87" s="145" t="s">
        <v>31</v>
      </c>
      <c r="C87" s="109" t="s">
        <v>59</v>
      </c>
      <c r="D87" s="98" t="s">
        <v>138</v>
      </c>
      <c r="E87" s="104">
        <v>2</v>
      </c>
      <c r="F87" s="9">
        <v>4.4650260885095738E-4</v>
      </c>
      <c r="G87" s="4">
        <v>4.0229885057471257E-2</v>
      </c>
      <c r="I87" s="1"/>
      <c r="AB87">
        <f t="shared" si="20"/>
        <v>1.5703498241712095</v>
      </c>
    </row>
    <row r="88" spans="1:28" x14ac:dyDescent="0.2">
      <c r="A88" s="3">
        <v>71</v>
      </c>
      <c r="B88" s="145" t="s">
        <v>31</v>
      </c>
      <c r="C88" s="109" t="s">
        <v>59</v>
      </c>
      <c r="D88" s="98" t="s">
        <v>138</v>
      </c>
      <c r="E88" s="104">
        <v>2</v>
      </c>
      <c r="F88" s="9">
        <v>5.6432680649072563E-4</v>
      </c>
      <c r="G88" s="4">
        <v>3.995433789954337E-2</v>
      </c>
      <c r="I88" s="1"/>
      <c r="AB88">
        <f t="shared" si="20"/>
        <v>1.5702319999584529</v>
      </c>
    </row>
    <row r="89" spans="1:28" x14ac:dyDescent="0.2">
      <c r="A89" s="3">
        <v>72</v>
      </c>
      <c r="B89" s="145" t="s">
        <v>31</v>
      </c>
      <c r="C89" s="109" t="s">
        <v>59</v>
      </c>
      <c r="D89" s="98" t="s">
        <v>138</v>
      </c>
      <c r="E89" s="104">
        <v>2</v>
      </c>
      <c r="F89" s="9">
        <v>9.9673569061324162E-4</v>
      </c>
      <c r="G89" s="4">
        <v>6.3492063492063489E-2</v>
      </c>
      <c r="I89" s="1"/>
      <c r="AB89">
        <f t="shared" si="20"/>
        <v>1.5697995909392435</v>
      </c>
    </row>
    <row r="90" spans="1:28" x14ac:dyDescent="0.2">
      <c r="A90" s="3">
        <v>137</v>
      </c>
      <c r="B90" s="145" t="s">
        <v>31</v>
      </c>
      <c r="C90" s="109" t="s">
        <v>59</v>
      </c>
      <c r="D90" s="98" t="s">
        <v>138</v>
      </c>
      <c r="E90" s="105">
        <v>3</v>
      </c>
      <c r="F90" s="9">
        <v>3.4213098729227897E-4</v>
      </c>
      <c r="G90" s="4">
        <v>1.1666666666666714E-2</v>
      </c>
      <c r="H90" s="4">
        <f t="shared" ref="H90" si="30">AVERAGE(G90:G97)</f>
        <v>6.2916666666666676E-2</v>
      </c>
      <c r="I90">
        <f t="shared" ref="I90" si="31">_xlfn.STDEV.S(G90:G97)</f>
        <v>0.12838975259509061</v>
      </c>
      <c r="J90">
        <f t="shared" ref="J90" si="32">I90/SQRT(8)</f>
        <v>4.5392632347425854E-2</v>
      </c>
      <c r="AB90">
        <f t="shared" si="20"/>
        <v>1.5704541958009297</v>
      </c>
    </row>
    <row r="91" spans="1:28" x14ac:dyDescent="0.2">
      <c r="A91" s="3">
        <v>138</v>
      </c>
      <c r="B91" s="145" t="s">
        <v>31</v>
      </c>
      <c r="C91" s="109" t="s">
        <v>59</v>
      </c>
      <c r="D91" s="98" t="s">
        <v>138</v>
      </c>
      <c r="E91" s="105">
        <v>3</v>
      </c>
      <c r="F91" s="9">
        <v>1.1411411411411412E-2</v>
      </c>
      <c r="G91" s="4">
        <v>0.38</v>
      </c>
      <c r="I91" s="1"/>
      <c r="AB91">
        <f t="shared" si="20"/>
        <v>1.559384667702715</v>
      </c>
    </row>
    <row r="92" spans="1:28" x14ac:dyDescent="0.2">
      <c r="A92" s="3">
        <v>139</v>
      </c>
      <c r="B92" s="145" t="s">
        <v>31</v>
      </c>
      <c r="C92" s="109" t="s">
        <v>59</v>
      </c>
      <c r="D92" s="98" t="s">
        <v>138</v>
      </c>
      <c r="E92" s="105">
        <v>3</v>
      </c>
      <c r="F92" s="9">
        <v>4.6063651591289547E-4</v>
      </c>
      <c r="G92" s="4">
        <v>1.833333333333324E-2</v>
      </c>
      <c r="I92" s="1"/>
      <c r="AB92">
        <f t="shared" si="20"/>
        <v>1.5703356902626935</v>
      </c>
    </row>
    <row r="93" spans="1:28" x14ac:dyDescent="0.2">
      <c r="A93" s="3">
        <v>140</v>
      </c>
      <c r="B93" s="145" t="s">
        <v>31</v>
      </c>
      <c r="C93" s="109" t="s">
        <v>59</v>
      </c>
      <c r="D93" s="98" t="s">
        <v>138</v>
      </c>
      <c r="E93" s="105">
        <v>3</v>
      </c>
      <c r="F93" s="9">
        <v>3.4602076124567348E-4</v>
      </c>
      <c r="G93" s="4">
        <v>9.9999999999999638E-3</v>
      </c>
      <c r="I93" s="1"/>
      <c r="AB93">
        <f t="shared" si="20"/>
        <v>1.5704503060267461</v>
      </c>
    </row>
    <row r="94" spans="1:28" x14ac:dyDescent="0.2">
      <c r="A94" s="3">
        <v>141</v>
      </c>
      <c r="B94" s="145" t="s">
        <v>31</v>
      </c>
      <c r="C94" s="109" t="s">
        <v>59</v>
      </c>
      <c r="D94" s="98" t="s">
        <v>138</v>
      </c>
      <c r="E94" s="105">
        <v>3</v>
      </c>
      <c r="F94" s="9">
        <v>6.7155067155067242E-4</v>
      </c>
      <c r="G94" s="4">
        <v>1.8333333333333358E-2</v>
      </c>
      <c r="I94" s="1"/>
      <c r="AB94">
        <f t="shared" si="20"/>
        <v>1.5701247760728698</v>
      </c>
    </row>
    <row r="95" spans="1:28" x14ac:dyDescent="0.2">
      <c r="A95" s="3">
        <v>142</v>
      </c>
      <c r="B95" s="145" t="s">
        <v>31</v>
      </c>
      <c r="C95" s="109" t="s">
        <v>59</v>
      </c>
      <c r="D95" s="98" t="s">
        <v>138</v>
      </c>
      <c r="E95" s="105">
        <v>3</v>
      </c>
      <c r="F95" s="9">
        <v>2.4600246002460152E-4</v>
      </c>
      <c r="G95" s="4">
        <v>6.6666666666667018E-3</v>
      </c>
      <c r="I95" s="1"/>
      <c r="AB95">
        <f t="shared" si="20"/>
        <v>1.5705503243323908</v>
      </c>
    </row>
    <row r="96" spans="1:28" x14ac:dyDescent="0.2">
      <c r="A96" s="3">
        <v>143</v>
      </c>
      <c r="B96" s="145" t="s">
        <v>31</v>
      </c>
      <c r="C96" s="109" t="s">
        <v>59</v>
      </c>
      <c r="D96" s="98" t="s">
        <v>138</v>
      </c>
      <c r="E96" s="105">
        <v>3</v>
      </c>
      <c r="F96" s="9">
        <v>1.0651629072681722E-3</v>
      </c>
      <c r="G96" s="4">
        <v>2.833333333333338E-2</v>
      </c>
      <c r="I96" s="1"/>
      <c r="AB96">
        <f t="shared" si="20"/>
        <v>1.569731163686211</v>
      </c>
    </row>
    <row r="97" spans="1:28" x14ac:dyDescent="0.2">
      <c r="A97" s="3">
        <v>144</v>
      </c>
      <c r="B97" s="145" t="s">
        <v>31</v>
      </c>
      <c r="C97" s="109" t="s">
        <v>59</v>
      </c>
      <c r="D97" s="98" t="s">
        <v>138</v>
      </c>
      <c r="E97" s="105">
        <v>3</v>
      </c>
      <c r="F97" s="9">
        <v>9.4043887147335283E-4</v>
      </c>
      <c r="G97" s="4">
        <v>0.03</v>
      </c>
      <c r="I97" s="1"/>
      <c r="AB97">
        <f t="shared" si="20"/>
        <v>1.5698558877847986</v>
      </c>
    </row>
    <row r="98" spans="1:28" x14ac:dyDescent="0.2">
      <c r="A98" s="73">
        <v>233</v>
      </c>
      <c r="B98" s="145" t="s">
        <v>31</v>
      </c>
      <c r="C98" s="109" t="s">
        <v>59</v>
      </c>
      <c r="D98" s="101" t="s">
        <v>139</v>
      </c>
      <c r="E98" s="103">
        <v>1</v>
      </c>
      <c r="F98" s="9">
        <v>1.0479041916167655E-3</v>
      </c>
      <c r="G98" s="4">
        <v>3.5000000000000003E-2</v>
      </c>
      <c r="H98" s="4">
        <f t="shared" ref="H98" si="33">AVERAGE(G98:G105)</f>
        <v>0.11562500000000001</v>
      </c>
      <c r="I98">
        <f t="shared" ref="I98" si="34">_xlfn.STDEV.S(G98:G105)</f>
        <v>0.15536934361870725</v>
      </c>
      <c r="J98">
        <f t="shared" ref="J98" si="35">I98/SQRT(8)</f>
        <v>5.4931358230645363E-2</v>
      </c>
      <c r="AB98">
        <f t="shared" si="20"/>
        <v>1.5697484224114953</v>
      </c>
    </row>
    <row r="99" spans="1:28" x14ac:dyDescent="0.2">
      <c r="A99" s="3">
        <v>234</v>
      </c>
      <c r="B99" s="145" t="s">
        <v>31</v>
      </c>
      <c r="C99" s="109" t="s">
        <v>59</v>
      </c>
      <c r="D99" s="101" t="s">
        <v>139</v>
      </c>
      <c r="E99" s="103">
        <v>1</v>
      </c>
      <c r="F99" s="9">
        <v>1.1282051282051279E-3</v>
      </c>
      <c r="G99" s="4">
        <v>3.6666666666666653E-2</v>
      </c>
      <c r="I99" s="1"/>
      <c r="AB99">
        <f t="shared" si="20"/>
        <v>1.5696681214273527</v>
      </c>
    </row>
    <row r="100" spans="1:28" x14ac:dyDescent="0.2">
      <c r="A100" s="73">
        <v>235</v>
      </c>
      <c r="B100" s="145" t="s">
        <v>31</v>
      </c>
      <c r="C100" s="109" t="s">
        <v>59</v>
      </c>
      <c r="D100" s="101" t="s">
        <v>139</v>
      </c>
      <c r="E100" s="103">
        <v>1</v>
      </c>
      <c r="F100" s="9">
        <v>3.519417475728156E-3</v>
      </c>
      <c r="G100" s="4">
        <v>0.14499999999999999</v>
      </c>
      <c r="I100" s="1"/>
      <c r="AB100">
        <f t="shared" si="20"/>
        <v>1.5672769020537014</v>
      </c>
    </row>
    <row r="101" spans="1:28" x14ac:dyDescent="0.2">
      <c r="A101" s="3">
        <v>236</v>
      </c>
      <c r="B101" s="145" t="s">
        <v>31</v>
      </c>
      <c r="C101" s="109" t="s">
        <v>59</v>
      </c>
      <c r="D101" s="101" t="s">
        <v>139</v>
      </c>
      <c r="E101" s="103">
        <v>1</v>
      </c>
      <c r="F101" s="9">
        <v>1.1799410029498518E-3</v>
      </c>
      <c r="G101" s="4">
        <v>0.04</v>
      </c>
      <c r="I101" s="1"/>
      <c r="AB101">
        <f t="shared" si="20"/>
        <v>1.5696163855181489</v>
      </c>
    </row>
    <row r="102" spans="1:28" x14ac:dyDescent="0.2">
      <c r="A102" s="73">
        <v>237</v>
      </c>
      <c r="B102" s="145" t="s">
        <v>31</v>
      </c>
      <c r="C102" s="109" t="s">
        <v>59</v>
      </c>
      <c r="D102" s="101" t="s">
        <v>139</v>
      </c>
      <c r="E102" s="103">
        <v>1</v>
      </c>
      <c r="F102" s="9">
        <v>1.7840375586854465E-3</v>
      </c>
      <c r="G102" s="4">
        <v>6.3333333333333339E-2</v>
      </c>
      <c r="I102" s="1"/>
      <c r="AB102">
        <f t="shared" si="20"/>
        <v>1.5690122882898403</v>
      </c>
    </row>
    <row r="103" spans="1:28" x14ac:dyDescent="0.2">
      <c r="A103" s="3">
        <v>238</v>
      </c>
      <c r="B103" s="145" t="s">
        <v>31</v>
      </c>
      <c r="C103" s="109" t="s">
        <v>59</v>
      </c>
      <c r="D103" s="101" t="s">
        <v>139</v>
      </c>
      <c r="E103" s="103">
        <v>1</v>
      </c>
      <c r="F103" s="9">
        <v>1.6975308641975293E-3</v>
      </c>
      <c r="G103" s="4">
        <v>5.5E-2</v>
      </c>
      <c r="I103" s="1"/>
      <c r="AB103">
        <f t="shared" si="20"/>
        <v>1.5690987951154274</v>
      </c>
    </row>
    <row r="104" spans="1:28" x14ac:dyDescent="0.2">
      <c r="A104" s="73">
        <v>239</v>
      </c>
      <c r="B104" s="145" t="s">
        <v>31</v>
      </c>
      <c r="C104" s="109" t="s">
        <v>59</v>
      </c>
      <c r="D104" s="101" t="s">
        <v>139</v>
      </c>
      <c r="E104" s="103">
        <v>1</v>
      </c>
      <c r="F104" s="9">
        <v>1.5625000000000007E-3</v>
      </c>
      <c r="G104" s="4">
        <v>0.06</v>
      </c>
      <c r="I104" s="1"/>
      <c r="AB104">
        <f t="shared" si="20"/>
        <v>1.569233826159113</v>
      </c>
    </row>
    <row r="105" spans="1:28" x14ac:dyDescent="0.2">
      <c r="A105" s="3">
        <v>240</v>
      </c>
      <c r="B105" s="145" t="s">
        <v>31</v>
      </c>
      <c r="C105" s="109" t="s">
        <v>59</v>
      </c>
      <c r="D105" s="101" t="s">
        <v>139</v>
      </c>
      <c r="E105" s="103">
        <v>1</v>
      </c>
      <c r="F105" s="9">
        <v>1.2827225130890052E-2</v>
      </c>
      <c r="G105" s="4">
        <v>0.49</v>
      </c>
      <c r="I105" s="1"/>
      <c r="AB105">
        <f t="shared" si="20"/>
        <v>1.5579687498775958</v>
      </c>
    </row>
    <row r="106" spans="1:28" x14ac:dyDescent="0.2">
      <c r="A106" s="3">
        <v>257</v>
      </c>
      <c r="B106" s="145" t="s">
        <v>31</v>
      </c>
      <c r="C106" s="109" t="s">
        <v>59</v>
      </c>
      <c r="D106" s="101" t="s">
        <v>139</v>
      </c>
      <c r="E106" s="104">
        <v>2</v>
      </c>
      <c r="F106" s="9">
        <v>5.1282051282052011E-5</v>
      </c>
      <c r="G106" s="4">
        <v>1.6666666666666904E-3</v>
      </c>
      <c r="H106" s="4">
        <f t="shared" ref="H106" si="36">AVERAGE(G106:G113)</f>
        <v>0.17083333333333334</v>
      </c>
      <c r="I106">
        <f t="shared" ref="I106" si="37">_xlfn.STDEV.S(G106:G113)</f>
        <v>0.23470176956069302</v>
      </c>
      <c r="J106">
        <f t="shared" ref="J106" si="38">I106/SQRT(8)</f>
        <v>8.2979606406424225E-2</v>
      </c>
      <c r="AB106">
        <f t="shared" si="20"/>
        <v>1.570745044743592</v>
      </c>
    </row>
    <row r="107" spans="1:28" x14ac:dyDescent="0.2">
      <c r="A107" s="3">
        <v>258</v>
      </c>
      <c r="B107" s="145" t="s">
        <v>31</v>
      </c>
      <c r="C107" s="109" t="s">
        <v>59</v>
      </c>
      <c r="D107" s="101" t="s">
        <v>139</v>
      </c>
      <c r="E107" s="104">
        <v>2</v>
      </c>
      <c r="F107" s="9">
        <v>0</v>
      </c>
      <c r="G107" s="4">
        <v>0</v>
      </c>
      <c r="I107" s="1"/>
      <c r="AB107">
        <f t="shared" si="20"/>
        <v>1.5707963267948966</v>
      </c>
    </row>
    <row r="108" spans="1:28" x14ac:dyDescent="0.2">
      <c r="A108" s="3">
        <v>259</v>
      </c>
      <c r="B108" s="145" t="s">
        <v>31</v>
      </c>
      <c r="C108" s="109" t="s">
        <v>59</v>
      </c>
      <c r="D108" s="101" t="s">
        <v>139</v>
      </c>
      <c r="E108" s="104">
        <v>2</v>
      </c>
      <c r="F108" s="9">
        <v>1.0685483870967741E-2</v>
      </c>
      <c r="G108" s="4">
        <v>0.53</v>
      </c>
      <c r="I108" s="1"/>
      <c r="AB108">
        <f t="shared" si="20"/>
        <v>1.5601106395694957</v>
      </c>
    </row>
    <row r="109" spans="1:28" x14ac:dyDescent="0.2">
      <c r="A109" s="3">
        <v>260</v>
      </c>
      <c r="B109" s="145" t="s">
        <v>31</v>
      </c>
      <c r="C109" s="109" t="s">
        <v>59</v>
      </c>
      <c r="D109" s="101" t="s">
        <v>139</v>
      </c>
      <c r="E109" s="104">
        <v>2</v>
      </c>
      <c r="F109" s="9">
        <v>1.3644688644688645E-2</v>
      </c>
      <c r="G109" s="4">
        <v>0.49666666666666665</v>
      </c>
      <c r="I109" s="1"/>
      <c r="AB109">
        <f t="shared" si="20"/>
        <v>1.557151214725665</v>
      </c>
    </row>
    <row r="110" spans="1:28" x14ac:dyDescent="0.2">
      <c r="A110" s="3">
        <v>261</v>
      </c>
      <c r="B110" s="145" t="s">
        <v>31</v>
      </c>
      <c r="C110" s="109" t="s">
        <v>59</v>
      </c>
      <c r="D110" s="101" t="s">
        <v>139</v>
      </c>
      <c r="E110" s="104">
        <v>2</v>
      </c>
      <c r="F110" s="9">
        <v>3.9281705948372573E-4</v>
      </c>
      <c r="G110" s="4">
        <v>1.1666666666666655E-2</v>
      </c>
      <c r="I110" s="1"/>
      <c r="AB110">
        <f t="shared" si="20"/>
        <v>1.5704035097253106</v>
      </c>
    </row>
    <row r="111" spans="1:28" x14ac:dyDescent="0.2">
      <c r="A111" s="3">
        <v>262</v>
      </c>
      <c r="B111" s="145" t="s">
        <v>31</v>
      </c>
      <c r="C111" s="109" t="s">
        <v>59</v>
      </c>
      <c r="D111" s="101" t="s">
        <v>139</v>
      </c>
      <c r="E111" s="104">
        <v>2</v>
      </c>
      <c r="F111" s="9">
        <v>2.6455026455026451E-4</v>
      </c>
      <c r="G111" s="4">
        <v>8.3333333333333332E-3</v>
      </c>
      <c r="I111" s="1"/>
      <c r="AB111">
        <f t="shared" si="20"/>
        <v>1.5705317765272604</v>
      </c>
    </row>
    <row r="112" spans="1:28" x14ac:dyDescent="0.2">
      <c r="A112" s="3">
        <v>263</v>
      </c>
      <c r="B112" s="145" t="s">
        <v>31</v>
      </c>
      <c r="C112" s="109" t="s">
        <v>59</v>
      </c>
      <c r="D112" s="101" t="s">
        <v>139</v>
      </c>
      <c r="E112" s="104">
        <v>2</v>
      </c>
      <c r="F112" s="9">
        <v>5.3248136315228961E-4</v>
      </c>
      <c r="G112" s="4">
        <v>1.6666666666666666E-2</v>
      </c>
      <c r="I112" s="1"/>
      <c r="AB112">
        <f t="shared" si="20"/>
        <v>1.5702638454065814</v>
      </c>
    </row>
    <row r="113" spans="1:28" x14ac:dyDescent="0.2">
      <c r="A113" s="3">
        <v>264</v>
      </c>
      <c r="B113" s="145" t="s">
        <v>31</v>
      </c>
      <c r="C113" s="109" t="s">
        <v>59</v>
      </c>
      <c r="D113" s="101" t="s">
        <v>139</v>
      </c>
      <c r="E113" s="104">
        <v>2</v>
      </c>
      <c r="F113" s="9">
        <v>1.2622036262203625E-2</v>
      </c>
      <c r="G113" s="4">
        <v>0.30166666666666664</v>
      </c>
      <c r="I113" s="1"/>
      <c r="AB113">
        <f t="shared" si="20"/>
        <v>1.5581739553603637</v>
      </c>
    </row>
    <row r="114" spans="1:28" x14ac:dyDescent="0.2">
      <c r="A114" s="73">
        <v>337</v>
      </c>
      <c r="B114" s="145" t="s">
        <v>31</v>
      </c>
      <c r="C114" s="109" t="s">
        <v>59</v>
      </c>
      <c r="D114" s="101" t="s">
        <v>139</v>
      </c>
      <c r="E114" s="105">
        <v>3</v>
      </c>
      <c r="F114" s="9">
        <v>1.8867924528301886E-2</v>
      </c>
      <c r="G114" s="4">
        <v>0.49245283018867925</v>
      </c>
      <c r="H114" s="4">
        <f t="shared" ref="H114" si="39">AVERAGE(G114:G121)</f>
        <v>0.30462087708210478</v>
      </c>
      <c r="I114">
        <f t="shared" ref="I114" si="40">_xlfn.STDEV.S(G114:G121)</f>
        <v>0.2677369750837052</v>
      </c>
      <c r="J114">
        <f t="shared" ref="J114" si="41">I114/SQRT(8)</f>
        <v>9.4659315328030819E-2</v>
      </c>
      <c r="AB114">
        <f t="shared" si="20"/>
        <v>1.5519272825948374</v>
      </c>
    </row>
    <row r="115" spans="1:28" x14ac:dyDescent="0.2">
      <c r="A115" s="3">
        <v>338</v>
      </c>
      <c r="B115" s="145" t="s">
        <v>31</v>
      </c>
      <c r="C115" s="109" t="s">
        <v>59</v>
      </c>
      <c r="D115" s="101" t="s">
        <v>139</v>
      </c>
      <c r="E115" s="105">
        <v>3</v>
      </c>
      <c r="F115" s="9">
        <v>1.876675603217158E-2</v>
      </c>
      <c r="G115" s="4">
        <v>0.66058981233243974</v>
      </c>
      <c r="I115" s="1"/>
      <c r="AB115">
        <f t="shared" si="20"/>
        <v>1.5520284690072614</v>
      </c>
    </row>
    <row r="116" spans="1:28" x14ac:dyDescent="0.2">
      <c r="A116" s="73">
        <v>339</v>
      </c>
      <c r="B116" s="145" t="s">
        <v>31</v>
      </c>
      <c r="C116" s="109" t="s">
        <v>59</v>
      </c>
      <c r="D116" s="101" t="s">
        <v>139</v>
      </c>
      <c r="E116" s="105">
        <v>3</v>
      </c>
      <c r="F116" s="9">
        <v>2.7160493827160497E-3</v>
      </c>
      <c r="G116" s="4">
        <v>0.10266666666666667</v>
      </c>
      <c r="I116" s="1"/>
      <c r="AB116">
        <f t="shared" si="20"/>
        <v>1.568080274072821</v>
      </c>
    </row>
    <row r="117" spans="1:28" x14ac:dyDescent="0.2">
      <c r="A117" s="3">
        <v>340</v>
      </c>
      <c r="B117" s="145" t="s">
        <v>31</v>
      </c>
      <c r="C117" s="109" t="s">
        <v>59</v>
      </c>
      <c r="D117" s="101" t="s">
        <v>139</v>
      </c>
      <c r="E117" s="105">
        <v>3</v>
      </c>
      <c r="F117" s="9">
        <v>1.8567639257294429E-2</v>
      </c>
      <c r="G117" s="4">
        <v>0.65785145888594165</v>
      </c>
      <c r="I117" s="1"/>
      <c r="AB117">
        <f t="shared" si="20"/>
        <v>1.5522276204840781</v>
      </c>
    </row>
    <row r="118" spans="1:28" x14ac:dyDescent="0.2">
      <c r="A118" s="73">
        <v>341</v>
      </c>
      <c r="B118" s="145" t="s">
        <v>31</v>
      </c>
      <c r="C118" s="109" t="s">
        <v>59</v>
      </c>
      <c r="D118" s="101" t="s">
        <v>139</v>
      </c>
      <c r="E118" s="105">
        <v>3</v>
      </c>
      <c r="F118" s="9">
        <v>1.7548367688441203E-4</v>
      </c>
      <c r="G118" s="4">
        <v>7.3878627968337477E-3</v>
      </c>
      <c r="I118" s="1"/>
      <c r="AB118">
        <f t="shared" si="20"/>
        <v>1.5706208431171116</v>
      </c>
    </row>
    <row r="119" spans="1:28" x14ac:dyDescent="0.2">
      <c r="A119" s="3">
        <v>342</v>
      </c>
      <c r="B119" s="145" t="s">
        <v>31</v>
      </c>
      <c r="C119" s="109" t="s">
        <v>59</v>
      </c>
      <c r="D119" s="101" t="s">
        <v>139</v>
      </c>
      <c r="E119" s="105">
        <v>3</v>
      </c>
      <c r="F119" s="9">
        <v>7.37176371472083E-4</v>
      </c>
      <c r="G119" s="4">
        <v>2.3884514435695489E-2</v>
      </c>
      <c r="I119" s="1"/>
      <c r="AB119">
        <f t="shared" si="20"/>
        <v>1.5700591503566572</v>
      </c>
    </row>
    <row r="120" spans="1:28" x14ac:dyDescent="0.2">
      <c r="A120" s="73">
        <v>343</v>
      </c>
      <c r="B120" s="145" t="s">
        <v>31</v>
      </c>
      <c r="C120" s="109" t="s">
        <v>59</v>
      </c>
      <c r="D120" s="101" t="s">
        <v>139</v>
      </c>
      <c r="E120" s="105">
        <v>3</v>
      </c>
      <c r="F120" s="9">
        <v>6.9344186760866228E-3</v>
      </c>
      <c r="G120" s="4">
        <v>0.23577023498694516</v>
      </c>
      <c r="I120" s="1"/>
      <c r="AB120">
        <f t="shared" si="20"/>
        <v>1.5638618525426768</v>
      </c>
    </row>
    <row r="121" spans="1:28" x14ac:dyDescent="0.2">
      <c r="A121" s="3">
        <v>344</v>
      </c>
      <c r="B121" s="145" t="s">
        <v>31</v>
      </c>
      <c r="C121" s="109" t="s">
        <v>59</v>
      </c>
      <c r="D121" s="101" t="s">
        <v>139</v>
      </c>
      <c r="E121" s="105">
        <v>3</v>
      </c>
      <c r="F121" s="9">
        <v>7.2419106317411393E-3</v>
      </c>
      <c r="G121" s="4">
        <v>0.25636363636363635</v>
      </c>
      <c r="I121" s="1"/>
      <c r="AB121">
        <f t="shared" si="20"/>
        <v>1.5635543528610023</v>
      </c>
    </row>
    <row r="122" spans="1:28" x14ac:dyDescent="0.2">
      <c r="A122" s="3">
        <v>401</v>
      </c>
      <c r="B122" s="145" t="s">
        <v>31</v>
      </c>
      <c r="C122" s="109" t="s">
        <v>59</v>
      </c>
      <c r="D122" s="102" t="s">
        <v>140</v>
      </c>
      <c r="E122" s="103">
        <v>1</v>
      </c>
      <c r="F122" s="9">
        <v>3.1979533098816884E-4</v>
      </c>
      <c r="G122" s="4">
        <v>2.3728813559322132E-2</v>
      </c>
      <c r="H122" s="4">
        <f t="shared" ref="H122" si="42">AVERAGE(G122:G129)</f>
        <v>0.52860169491525433</v>
      </c>
      <c r="I122">
        <f t="shared" ref="I122" si="43">_xlfn.STDEV.S(G122:G129)</f>
        <v>0.42206689826931909</v>
      </c>
      <c r="J122">
        <f t="shared" ref="J122" si="44">I122/SQRT(8)</f>
        <v>0.14922318294030409</v>
      </c>
      <c r="AB122">
        <f t="shared" si="20"/>
        <v>1.5704765314584574</v>
      </c>
    </row>
    <row r="123" spans="1:28" x14ac:dyDescent="0.2">
      <c r="A123" s="3">
        <v>402</v>
      </c>
      <c r="B123" s="145" t="s">
        <v>31</v>
      </c>
      <c r="C123" s="109" t="s">
        <v>59</v>
      </c>
      <c r="D123" s="102" t="s">
        <v>140</v>
      </c>
      <c r="E123" s="103">
        <v>1</v>
      </c>
      <c r="F123" s="9">
        <v>1.3680387409200969E-2</v>
      </c>
      <c r="G123" s="4">
        <v>0.76610169491525426</v>
      </c>
      <c r="I123" s="1"/>
      <c r="AB123">
        <f t="shared" si="20"/>
        <v>1.5571155126288303</v>
      </c>
    </row>
    <row r="124" spans="1:28" x14ac:dyDescent="0.2">
      <c r="A124" s="3">
        <v>403</v>
      </c>
      <c r="B124" s="145" t="s">
        <v>31</v>
      </c>
      <c r="C124" s="109" t="s">
        <v>59</v>
      </c>
      <c r="D124" s="102" t="s">
        <v>140</v>
      </c>
      <c r="E124" s="103">
        <v>1</v>
      </c>
      <c r="F124" s="9">
        <v>3.1073446327683655E-4</v>
      </c>
      <c r="G124" s="4">
        <v>1.8644067796610195E-2</v>
      </c>
      <c r="I124" s="1"/>
      <c r="AB124">
        <f t="shared" si="20"/>
        <v>1.5704855923266192</v>
      </c>
    </row>
    <row r="125" spans="1:28" x14ac:dyDescent="0.2">
      <c r="A125" s="3">
        <v>404</v>
      </c>
      <c r="B125" s="145" t="s">
        <v>31</v>
      </c>
      <c r="C125" s="109" t="s">
        <v>59</v>
      </c>
      <c r="D125" s="102" t="s">
        <v>140</v>
      </c>
      <c r="E125" s="103">
        <v>1</v>
      </c>
      <c r="F125" s="9">
        <v>5.8158856763044239E-4</v>
      </c>
      <c r="G125" s="4">
        <v>3.5593220338983073E-2</v>
      </c>
      <c r="I125" s="1"/>
      <c r="AB125">
        <f t="shared" si="20"/>
        <v>1.5702147381944795</v>
      </c>
    </row>
    <row r="126" spans="1:28" x14ac:dyDescent="0.2">
      <c r="A126" s="3">
        <v>405</v>
      </c>
      <c r="B126" s="145" t="s">
        <v>31</v>
      </c>
      <c r="C126" s="109" t="s">
        <v>59</v>
      </c>
      <c r="D126" s="102" t="s">
        <v>140</v>
      </c>
      <c r="E126" s="103">
        <v>1</v>
      </c>
      <c r="F126" s="9">
        <v>1.6571212605750504E-2</v>
      </c>
      <c r="G126" s="4">
        <v>0.96610169491525422</v>
      </c>
      <c r="I126" s="1"/>
      <c r="AB126">
        <f t="shared" si="20"/>
        <v>1.5542243556721969</v>
      </c>
    </row>
    <row r="127" spans="1:28" x14ac:dyDescent="0.2">
      <c r="A127" s="3">
        <v>406</v>
      </c>
      <c r="B127" s="145" t="s">
        <v>31</v>
      </c>
      <c r="C127" s="109" t="s">
        <v>59</v>
      </c>
      <c r="D127" s="102" t="s">
        <v>140</v>
      </c>
      <c r="E127" s="103">
        <v>1</v>
      </c>
      <c r="F127" s="9">
        <v>1.4285714285714285E-2</v>
      </c>
      <c r="G127" s="4">
        <v>0.8</v>
      </c>
      <c r="I127" s="1"/>
      <c r="AB127">
        <f t="shared" si="20"/>
        <v>1.5565101265559034</v>
      </c>
    </row>
    <row r="128" spans="1:28" x14ac:dyDescent="0.2">
      <c r="A128" s="3">
        <v>407</v>
      </c>
      <c r="B128" s="145" t="s">
        <v>31</v>
      </c>
      <c r="C128" s="109" t="s">
        <v>59</v>
      </c>
      <c r="D128" s="102" t="s">
        <v>140</v>
      </c>
      <c r="E128" s="103">
        <v>1</v>
      </c>
      <c r="F128" s="9">
        <v>1.5764534353927467E-2</v>
      </c>
      <c r="G128" s="4">
        <v>0.87966101694915255</v>
      </c>
      <c r="I128" s="1"/>
      <c r="AB128">
        <f t="shared" si="20"/>
        <v>1.5550311393994933</v>
      </c>
    </row>
    <row r="129" spans="1:28" ht="13.5" thickBot="1" x14ac:dyDescent="0.25">
      <c r="A129" s="3">
        <v>408</v>
      </c>
      <c r="B129" s="145" t="s">
        <v>31</v>
      </c>
      <c r="C129" s="109" t="s">
        <v>59</v>
      </c>
      <c r="D129" s="102" t="s">
        <v>140</v>
      </c>
      <c r="E129" s="103">
        <v>1</v>
      </c>
      <c r="F129" s="9">
        <v>1.4898851831601969E-2</v>
      </c>
      <c r="G129" s="4">
        <v>0.73898305084745763</v>
      </c>
      <c r="I129" s="1"/>
      <c r="AB129">
        <f t="shared" ref="AB129:AB192" si="45">ACOS(F129)</f>
        <v>1.555896923710838</v>
      </c>
    </row>
    <row r="130" spans="1:28" x14ac:dyDescent="0.2">
      <c r="A130" s="75">
        <v>473</v>
      </c>
      <c r="B130" s="145" t="s">
        <v>31</v>
      </c>
      <c r="C130" s="109" t="s">
        <v>59</v>
      </c>
      <c r="D130" s="102" t="s">
        <v>140</v>
      </c>
      <c r="E130" s="104">
        <v>2</v>
      </c>
      <c r="F130" s="9">
        <v>1.0995601759296281E-2</v>
      </c>
      <c r="G130" s="4">
        <v>0.72131147540983598</v>
      </c>
      <c r="H130" s="4">
        <f t="shared" ref="H130" si="46">AVERAGE(G130:G137)</f>
        <v>0.69994363924322145</v>
      </c>
      <c r="I130">
        <f t="shared" ref="I130" si="47">_xlfn.STDEV.S(G130:G137)</f>
        <v>0.28560584936818484</v>
      </c>
      <c r="J130">
        <f t="shared" ref="J130" si="48">I130/SQRT(8)</f>
        <v>0.10097691641739356</v>
      </c>
      <c r="AB130">
        <f t="shared" si="45"/>
        <v>1.5598005034561986</v>
      </c>
    </row>
    <row r="131" spans="1:28" ht="13.5" thickBot="1" x14ac:dyDescent="0.25">
      <c r="A131" s="3">
        <v>474</v>
      </c>
      <c r="B131" s="145" t="s">
        <v>31</v>
      </c>
      <c r="C131" s="109" t="s">
        <v>59</v>
      </c>
      <c r="D131" s="102" t="s">
        <v>140</v>
      </c>
      <c r="E131" s="104">
        <v>2</v>
      </c>
      <c r="F131" s="9">
        <v>2.6869814273481506E-4</v>
      </c>
      <c r="G131" s="4">
        <v>2.1361502347417793E-2</v>
      </c>
      <c r="I131" s="1"/>
      <c r="AB131">
        <f t="shared" si="45"/>
        <v>1.5705276286489285</v>
      </c>
    </row>
    <row r="132" spans="1:28" x14ac:dyDescent="0.2">
      <c r="A132" s="75">
        <v>475</v>
      </c>
      <c r="B132" s="145" t="s">
        <v>31</v>
      </c>
      <c r="C132" s="109" t="s">
        <v>59</v>
      </c>
      <c r="D132" s="102" t="s">
        <v>140</v>
      </c>
      <c r="E132" s="104">
        <v>2</v>
      </c>
      <c r="F132" s="9">
        <v>1.4266345943581893E-2</v>
      </c>
      <c r="G132" s="4">
        <v>0.7675294117647059</v>
      </c>
      <c r="I132" s="1"/>
      <c r="AB132">
        <f t="shared" si="45"/>
        <v>1.5565294968720207</v>
      </c>
    </row>
    <row r="133" spans="1:28" ht="13.5" thickBot="1" x14ac:dyDescent="0.25">
      <c r="A133" s="3">
        <v>476</v>
      </c>
      <c r="B133" s="145" t="s">
        <v>31</v>
      </c>
      <c r="C133" s="109" t="s">
        <v>59</v>
      </c>
      <c r="D133" s="102" t="s">
        <v>140</v>
      </c>
      <c r="E133" s="104">
        <v>2</v>
      </c>
      <c r="F133" s="9">
        <v>1.0591895885428511E-2</v>
      </c>
      <c r="G133" s="4">
        <v>0.70330188679245309</v>
      </c>
      <c r="I133" s="1"/>
      <c r="AB133">
        <f t="shared" si="45"/>
        <v>1.5602042328517436</v>
      </c>
    </row>
    <row r="134" spans="1:28" x14ac:dyDescent="0.2">
      <c r="A134" s="75">
        <v>477</v>
      </c>
      <c r="B134" s="145" t="s">
        <v>31</v>
      </c>
      <c r="C134" s="109" t="s">
        <v>59</v>
      </c>
      <c r="D134" s="102" t="s">
        <v>140</v>
      </c>
      <c r="E134" s="104">
        <v>2</v>
      </c>
      <c r="F134" s="9">
        <v>1.3084831491560835E-2</v>
      </c>
      <c r="G134" s="4">
        <v>0.84397163120567398</v>
      </c>
      <c r="I134" s="1"/>
      <c r="AB134">
        <f t="shared" si="45"/>
        <v>1.5577111218927593</v>
      </c>
    </row>
    <row r="135" spans="1:28" ht="13.5" thickBot="1" x14ac:dyDescent="0.25">
      <c r="A135" s="3">
        <v>478</v>
      </c>
      <c r="B135" s="145" t="s">
        <v>31</v>
      </c>
      <c r="C135" s="109" t="s">
        <v>59</v>
      </c>
      <c r="D135" s="102" t="s">
        <v>140</v>
      </c>
      <c r="E135" s="104">
        <v>2</v>
      </c>
      <c r="F135" s="9">
        <v>1.3978933157073147E-2</v>
      </c>
      <c r="G135" s="4">
        <v>0.94218009478673015</v>
      </c>
      <c r="I135" s="1"/>
      <c r="AB135">
        <f t="shared" si="45"/>
        <v>1.5568169383258967</v>
      </c>
    </row>
    <row r="136" spans="1:28" x14ac:dyDescent="0.2">
      <c r="A136" s="75">
        <v>479</v>
      </c>
      <c r="B136" s="145" t="s">
        <v>31</v>
      </c>
      <c r="C136" s="109" t="s">
        <v>59</v>
      </c>
      <c r="D136" s="102" t="s">
        <v>140</v>
      </c>
      <c r="E136" s="104">
        <v>2</v>
      </c>
      <c r="F136" s="9">
        <v>1.4809008183677041E-2</v>
      </c>
      <c r="G136" s="4">
        <v>0.744893111638955</v>
      </c>
      <c r="I136" s="1"/>
      <c r="AB136">
        <f t="shared" si="45"/>
        <v>1.5559867772719504</v>
      </c>
    </row>
    <row r="137" spans="1:28" x14ac:dyDescent="0.2">
      <c r="A137" s="3">
        <v>480</v>
      </c>
      <c r="B137" s="145" t="s">
        <v>31</v>
      </c>
      <c r="C137" s="109" t="s">
        <v>59</v>
      </c>
      <c r="D137" s="102" t="s">
        <v>140</v>
      </c>
      <c r="E137" s="104">
        <v>2</v>
      </c>
      <c r="F137" s="9">
        <v>1.4108910891089109E-2</v>
      </c>
      <c r="G137" s="4">
        <v>0.85499999999999998</v>
      </c>
      <c r="I137" s="1"/>
      <c r="AB137">
        <f t="shared" si="45"/>
        <v>1.5566869477720251</v>
      </c>
    </row>
    <row r="138" spans="1:28" x14ac:dyDescent="0.2">
      <c r="A138" s="3">
        <v>529</v>
      </c>
      <c r="B138" s="145" t="s">
        <v>31</v>
      </c>
      <c r="C138" s="109" t="s">
        <v>59</v>
      </c>
      <c r="D138" s="102" t="s">
        <v>140</v>
      </c>
      <c r="E138" s="105">
        <v>3</v>
      </c>
      <c r="F138" s="9">
        <v>5.6989864218779879E-3</v>
      </c>
      <c r="G138" s="4">
        <v>0.33111111111111108</v>
      </c>
      <c r="H138" s="4">
        <f t="shared" ref="H138" si="49">AVERAGE(G138:G145)</f>
        <v>0.84197742705418521</v>
      </c>
      <c r="I138">
        <f t="shared" ref="I138" si="50">_xlfn.STDEV.S(G138:G145)</f>
        <v>0.59689307879694053</v>
      </c>
      <c r="J138">
        <f t="shared" ref="J138" si="51">I138/SQRT(8)</f>
        <v>0.21103357183031643</v>
      </c>
      <c r="AB138">
        <f t="shared" si="45"/>
        <v>1.5650973095235303</v>
      </c>
    </row>
    <row r="139" spans="1:28" x14ac:dyDescent="0.2">
      <c r="A139" s="3">
        <v>530</v>
      </c>
      <c r="B139" s="145" t="s">
        <v>31</v>
      </c>
      <c r="C139" s="109" t="s">
        <v>59</v>
      </c>
      <c r="D139" s="102" t="s">
        <v>140</v>
      </c>
      <c r="E139" s="105">
        <v>3</v>
      </c>
      <c r="F139" s="9">
        <v>1.1431444854173653E-2</v>
      </c>
      <c r="G139" s="4">
        <v>0.76019108280254788</v>
      </c>
      <c r="I139" s="1"/>
      <c r="AB139">
        <f t="shared" si="45"/>
        <v>1.559364632953153</v>
      </c>
    </row>
    <row r="140" spans="1:28" x14ac:dyDescent="0.2">
      <c r="A140" s="3">
        <v>531</v>
      </c>
      <c r="B140" s="145" t="s">
        <v>31</v>
      </c>
      <c r="C140" s="109" t="s">
        <v>59</v>
      </c>
      <c r="D140" s="102" t="s">
        <v>140</v>
      </c>
      <c r="E140" s="105">
        <v>3</v>
      </c>
      <c r="F140" s="9">
        <v>1.4383378073112317E-2</v>
      </c>
      <c r="G140" s="4">
        <v>1.0801916932907349</v>
      </c>
      <c r="I140" s="1"/>
      <c r="AB140">
        <f t="shared" si="45"/>
        <v>1.5564124527329808</v>
      </c>
    </row>
    <row r="141" spans="1:28" x14ac:dyDescent="0.2">
      <c r="A141" s="3">
        <v>532</v>
      </c>
      <c r="B141" s="145" t="s">
        <v>31</v>
      </c>
      <c r="C141" s="109" t="s">
        <v>59</v>
      </c>
      <c r="D141" s="102" t="s">
        <v>140</v>
      </c>
      <c r="E141" s="105">
        <v>3</v>
      </c>
      <c r="F141" s="9">
        <v>1.9047142094017099E-2</v>
      </c>
      <c r="G141" s="4">
        <v>1.4628205128205132</v>
      </c>
      <c r="I141" s="1"/>
      <c r="AB141">
        <f t="shared" si="45"/>
        <v>1.5517480328158715</v>
      </c>
    </row>
    <row r="142" spans="1:28" x14ac:dyDescent="0.2">
      <c r="A142" s="3">
        <v>533</v>
      </c>
      <c r="B142" s="145" t="s">
        <v>31</v>
      </c>
      <c r="C142" s="109" t="s">
        <v>59</v>
      </c>
      <c r="D142" s="102" t="s">
        <v>140</v>
      </c>
      <c r="E142" s="105">
        <v>3</v>
      </c>
      <c r="F142" s="9">
        <v>1.8724359685109219E-2</v>
      </c>
      <c r="G142" s="4">
        <v>1.3032154340836015</v>
      </c>
      <c r="I142" s="1"/>
      <c r="AB142">
        <f t="shared" si="45"/>
        <v>1.5520708728052428</v>
      </c>
    </row>
    <row r="143" spans="1:28" x14ac:dyDescent="0.2">
      <c r="A143" s="3">
        <v>534</v>
      </c>
      <c r="B143" s="145" t="s">
        <v>31</v>
      </c>
      <c r="C143" s="109" t="s">
        <v>59</v>
      </c>
      <c r="D143" s="102" t="s">
        <v>140</v>
      </c>
      <c r="E143" s="105">
        <v>3</v>
      </c>
      <c r="F143" s="9">
        <v>2.2580645161290332E-2</v>
      </c>
      <c r="G143" s="4">
        <v>1.5580645161290327</v>
      </c>
      <c r="I143" s="1"/>
      <c r="AB143">
        <f t="shared" si="45"/>
        <v>1.5482137622691186</v>
      </c>
    </row>
    <row r="144" spans="1:28" x14ac:dyDescent="0.2">
      <c r="A144" s="3">
        <v>535</v>
      </c>
      <c r="B144" s="145" t="s">
        <v>31</v>
      </c>
      <c r="C144" s="109" t="s">
        <v>59</v>
      </c>
      <c r="D144" s="102" t="s">
        <v>140</v>
      </c>
      <c r="E144" s="105">
        <v>3</v>
      </c>
      <c r="F144" s="9">
        <v>2.0963145437859249E-3</v>
      </c>
      <c r="G144" s="4">
        <v>0.21067961165048546</v>
      </c>
      <c r="I144" s="1"/>
      <c r="AB144">
        <f t="shared" si="45"/>
        <v>1.5687000107157199</v>
      </c>
    </row>
    <row r="145" spans="1:28" x14ac:dyDescent="0.2">
      <c r="A145" s="3">
        <v>536</v>
      </c>
      <c r="B145" s="145" t="s">
        <v>31</v>
      </c>
      <c r="C145" s="109" t="s">
        <v>59</v>
      </c>
      <c r="D145" s="102" t="s">
        <v>140</v>
      </c>
      <c r="E145" s="105">
        <v>3</v>
      </c>
      <c r="F145" s="9">
        <v>4.5735997748381552E-4</v>
      </c>
      <c r="G145" s="4">
        <v>2.9545454545454482E-2</v>
      </c>
      <c r="I145" s="1"/>
      <c r="AB145">
        <f t="shared" si="45"/>
        <v>1.5703389668014678</v>
      </c>
    </row>
    <row r="146" spans="1:28" x14ac:dyDescent="0.2">
      <c r="A146" s="3">
        <v>25</v>
      </c>
      <c r="B146" s="145" t="s">
        <v>31</v>
      </c>
      <c r="C146" s="110" t="s">
        <v>58</v>
      </c>
      <c r="D146" s="98" t="s">
        <v>141</v>
      </c>
      <c r="E146" s="103">
        <v>1</v>
      </c>
      <c r="F146" s="9">
        <v>2.0601565718994644E-4</v>
      </c>
      <c r="G146" s="4">
        <v>1.6666666666666666E-2</v>
      </c>
      <c r="H146" s="4">
        <f t="shared" ref="H146" si="52">AVERAGE(G146:G153)</f>
        <v>6.8749999999999978E-2</v>
      </c>
      <c r="I146">
        <f t="shared" ref="I146" si="53">_xlfn.STDEV.S(G146:G153)</f>
        <v>4.8170909353431463E-2</v>
      </c>
      <c r="J146">
        <f t="shared" ref="J146" si="54">I146/SQRT(8)</f>
        <v>1.7030988329866936E-2</v>
      </c>
      <c r="AB146">
        <f t="shared" si="45"/>
        <v>1.5705903111362494</v>
      </c>
    </row>
    <row r="147" spans="1:28" x14ac:dyDescent="0.2">
      <c r="A147" s="3">
        <v>26</v>
      </c>
      <c r="B147" s="145" t="s">
        <v>31</v>
      </c>
      <c r="C147" s="110" t="s">
        <v>58</v>
      </c>
      <c r="D147" s="98" t="s">
        <v>141</v>
      </c>
      <c r="E147" s="103">
        <v>1</v>
      </c>
      <c r="F147" s="9">
        <v>3.3437826541274809E-3</v>
      </c>
      <c r="G147" s="4">
        <v>0.10666666666666665</v>
      </c>
      <c r="I147" s="1"/>
      <c r="AB147">
        <f t="shared" si="45"/>
        <v>1.5674525379096642</v>
      </c>
    </row>
    <row r="148" spans="1:28" x14ac:dyDescent="0.2">
      <c r="A148" s="3">
        <v>27</v>
      </c>
      <c r="B148" s="145" t="s">
        <v>31</v>
      </c>
      <c r="C148" s="110" t="s">
        <v>58</v>
      </c>
      <c r="D148" s="98" t="s">
        <v>141</v>
      </c>
      <c r="E148" s="103">
        <v>1</v>
      </c>
      <c r="F148" s="9">
        <v>9.0090090090090005E-4</v>
      </c>
      <c r="G148" s="4">
        <v>2.333333333333331E-2</v>
      </c>
      <c r="I148" s="1"/>
      <c r="AB148">
        <f t="shared" si="45"/>
        <v>1.5698954257721305</v>
      </c>
    </row>
    <row r="149" spans="1:28" x14ac:dyDescent="0.2">
      <c r="A149" s="3">
        <v>28</v>
      </c>
      <c r="B149" s="145" t="s">
        <v>31</v>
      </c>
      <c r="C149" s="110" t="s">
        <v>58</v>
      </c>
      <c r="D149" s="98" t="s">
        <v>141</v>
      </c>
      <c r="E149" s="103">
        <v>1</v>
      </c>
      <c r="F149" s="9">
        <v>2.2916666666666658E-3</v>
      </c>
      <c r="G149" s="4">
        <v>7.3333333333333306E-2</v>
      </c>
      <c r="I149" s="1"/>
      <c r="AB149">
        <f t="shared" si="45"/>
        <v>1.5685046581223536</v>
      </c>
    </row>
    <row r="150" spans="1:28" x14ac:dyDescent="0.2">
      <c r="A150" s="3">
        <v>29</v>
      </c>
      <c r="B150" s="145" t="s">
        <v>31</v>
      </c>
      <c r="C150" s="110" t="s">
        <v>58</v>
      </c>
      <c r="D150" s="98" t="s">
        <v>141</v>
      </c>
      <c r="E150" s="103">
        <v>1</v>
      </c>
      <c r="F150" s="9">
        <v>2.6291079812206545E-3</v>
      </c>
      <c r="G150" s="4">
        <v>9.333333333333324E-2</v>
      </c>
      <c r="I150" s="1"/>
      <c r="AB150">
        <f t="shared" si="45"/>
        <v>1.5681672157848425</v>
      </c>
    </row>
    <row r="151" spans="1:28" x14ac:dyDescent="0.2">
      <c r="A151" s="3">
        <v>30</v>
      </c>
      <c r="B151" s="145" t="s">
        <v>31</v>
      </c>
      <c r="C151" s="110" t="s">
        <v>58</v>
      </c>
      <c r="D151" s="98" t="s">
        <v>141</v>
      </c>
      <c r="E151" s="103">
        <v>1</v>
      </c>
      <c r="F151" s="9">
        <v>8.4097859327217231E-4</v>
      </c>
      <c r="G151" s="4">
        <v>3.6666666666666715E-2</v>
      </c>
      <c r="I151" s="1"/>
      <c r="AB151">
        <f t="shared" si="45"/>
        <v>1.5699553481024946</v>
      </c>
    </row>
    <row r="152" spans="1:28" x14ac:dyDescent="0.2">
      <c r="A152" s="3">
        <v>31</v>
      </c>
      <c r="B152" s="145" t="s">
        <v>31</v>
      </c>
      <c r="C152" s="110" t="s">
        <v>58</v>
      </c>
      <c r="D152" s="98" t="s">
        <v>141</v>
      </c>
      <c r="E152" s="103">
        <v>1</v>
      </c>
      <c r="F152" s="9">
        <v>1.6109045848822768E-3</v>
      </c>
      <c r="G152" s="4">
        <v>4.3333333333333238E-2</v>
      </c>
      <c r="I152" s="1"/>
      <c r="AB152">
        <f t="shared" si="45"/>
        <v>1.5691854215132937</v>
      </c>
    </row>
    <row r="153" spans="1:28" x14ac:dyDescent="0.2">
      <c r="A153" s="3">
        <v>32</v>
      </c>
      <c r="B153" s="145" t="s">
        <v>31</v>
      </c>
      <c r="C153" s="110" t="s">
        <v>58</v>
      </c>
      <c r="D153" s="98" t="s">
        <v>141</v>
      </c>
      <c r="E153" s="103">
        <v>1</v>
      </c>
      <c r="F153" s="9">
        <v>5.292792792792796E-3</v>
      </c>
      <c r="G153" s="4">
        <v>0.15666666666666676</v>
      </c>
      <c r="I153" s="1"/>
      <c r="AB153">
        <f t="shared" si="45"/>
        <v>1.5655035092900464</v>
      </c>
    </row>
    <row r="154" spans="1:28" x14ac:dyDescent="0.2">
      <c r="A154" s="3">
        <v>81</v>
      </c>
      <c r="B154" s="145" t="s">
        <v>31</v>
      </c>
      <c r="C154" s="110" t="s">
        <v>58</v>
      </c>
      <c r="D154" s="98" t="s">
        <v>141</v>
      </c>
      <c r="E154" s="104">
        <v>2</v>
      </c>
      <c r="F154" s="9">
        <v>4.8678720445062784E-4</v>
      </c>
      <c r="G154" s="4">
        <v>3.5000000000000142E-2</v>
      </c>
      <c r="H154" s="4">
        <f t="shared" ref="H154" si="55">AVERAGE(G154:G161)</f>
        <v>0.35499999999999998</v>
      </c>
      <c r="I154">
        <f t="shared" ref="I154" si="56">_xlfn.STDEV.S(G154:G161)</f>
        <v>0.40764519275296657</v>
      </c>
      <c r="J154">
        <f t="shared" ref="J154" si="57">I154/SQRT(8)</f>
        <v>0.14412434005685995</v>
      </c>
      <c r="AB154">
        <f t="shared" si="45"/>
        <v>1.570309539571221</v>
      </c>
    </row>
    <row r="155" spans="1:28" x14ac:dyDescent="0.2">
      <c r="A155" s="3">
        <v>82</v>
      </c>
      <c r="B155" s="145" t="s">
        <v>31</v>
      </c>
      <c r="C155" s="110" t="s">
        <v>58</v>
      </c>
      <c r="D155" s="98" t="s">
        <v>141</v>
      </c>
      <c r="E155" s="104">
        <v>2</v>
      </c>
      <c r="F155" s="9">
        <v>2.3391812865497076E-3</v>
      </c>
      <c r="G155" s="4">
        <v>0.2</v>
      </c>
      <c r="I155" s="1"/>
      <c r="AB155">
        <f t="shared" si="45"/>
        <v>1.5684571433750982</v>
      </c>
    </row>
    <row r="156" spans="1:28" x14ac:dyDescent="0.2">
      <c r="A156" s="3">
        <v>83</v>
      </c>
      <c r="B156" s="145" t="s">
        <v>31</v>
      </c>
      <c r="C156" s="110" t="s">
        <v>58</v>
      </c>
      <c r="D156" s="98" t="s">
        <v>141</v>
      </c>
      <c r="E156" s="104">
        <v>2</v>
      </c>
      <c r="F156" s="9">
        <v>1.4419990829894544E-2</v>
      </c>
      <c r="G156" s="4">
        <v>1.0483333333333333</v>
      </c>
      <c r="I156" s="1"/>
      <c r="AB156">
        <f t="shared" si="45"/>
        <v>1.556375836178707</v>
      </c>
    </row>
    <row r="157" spans="1:28" x14ac:dyDescent="0.2">
      <c r="A157" s="3">
        <v>84</v>
      </c>
      <c r="B157" s="145" t="s">
        <v>31</v>
      </c>
      <c r="C157" s="110" t="s">
        <v>58</v>
      </c>
      <c r="D157" s="98" t="s">
        <v>141</v>
      </c>
      <c r="E157" s="104">
        <v>2</v>
      </c>
      <c r="F157" s="9">
        <v>8.1761006289308193E-3</v>
      </c>
      <c r="G157" s="4">
        <v>0.6066666666666668</v>
      </c>
      <c r="I157" s="1"/>
      <c r="AB157">
        <f t="shared" si="45"/>
        <v>1.562620135069716</v>
      </c>
    </row>
    <row r="158" spans="1:28" x14ac:dyDescent="0.2">
      <c r="A158" s="3">
        <v>85</v>
      </c>
      <c r="B158" s="145" t="s">
        <v>31</v>
      </c>
      <c r="C158" s="110" t="s">
        <v>58</v>
      </c>
      <c r="D158" s="98" t="s">
        <v>141</v>
      </c>
      <c r="E158" s="104">
        <v>2</v>
      </c>
      <c r="F158" s="9">
        <v>8.0442433383609753E-4</v>
      </c>
      <c r="G158" s="4">
        <v>5.333333333333326E-2</v>
      </c>
      <c r="I158" s="1"/>
      <c r="AB158">
        <f t="shared" si="45"/>
        <v>1.5699919023743034</v>
      </c>
    </row>
    <row r="159" spans="1:28" x14ac:dyDescent="0.2">
      <c r="A159" s="3">
        <v>86</v>
      </c>
      <c r="B159" s="145" t="s">
        <v>31</v>
      </c>
      <c r="C159" s="110" t="s">
        <v>58</v>
      </c>
      <c r="D159" s="98" t="s">
        <v>141</v>
      </c>
      <c r="E159" s="104">
        <v>2</v>
      </c>
      <c r="F159" s="9">
        <v>9.7874720357941838E-4</v>
      </c>
      <c r="G159" s="4">
        <v>5.8333333333333334E-2</v>
      </c>
      <c r="I159" s="1"/>
      <c r="AB159">
        <f t="shared" si="45"/>
        <v>1.5698175794350526</v>
      </c>
    </row>
    <row r="160" spans="1:28" x14ac:dyDescent="0.2">
      <c r="A160" s="3">
        <v>87</v>
      </c>
      <c r="B160" s="145" t="s">
        <v>31</v>
      </c>
      <c r="C160" s="110" t="s">
        <v>58</v>
      </c>
      <c r="D160" s="98" t="s">
        <v>141</v>
      </c>
      <c r="E160" s="104">
        <v>2</v>
      </c>
      <c r="F160" s="9">
        <v>1.5428571428571429E-2</v>
      </c>
      <c r="G160" s="4">
        <v>0.81</v>
      </c>
      <c r="I160" s="1"/>
      <c r="AB160">
        <f t="shared" si="45"/>
        <v>1.5553671431957918</v>
      </c>
    </row>
    <row r="161" spans="1:28" x14ac:dyDescent="0.2">
      <c r="A161" s="3">
        <v>88</v>
      </c>
      <c r="B161" s="145" t="s">
        <v>31</v>
      </c>
      <c r="C161" s="110" t="s">
        <v>58</v>
      </c>
      <c r="D161" s="98" t="s">
        <v>141</v>
      </c>
      <c r="E161" s="104">
        <v>2</v>
      </c>
      <c r="F161" s="9">
        <v>4.9794961921499582E-4</v>
      </c>
      <c r="G161" s="4">
        <v>2.8333333333333263E-2</v>
      </c>
      <c r="I161" s="1"/>
      <c r="AB161">
        <f t="shared" si="45"/>
        <v>1.5702983771551036</v>
      </c>
    </row>
    <row r="162" spans="1:28" x14ac:dyDescent="0.2">
      <c r="A162" s="3">
        <v>97</v>
      </c>
      <c r="B162" s="145" t="s">
        <v>31</v>
      </c>
      <c r="C162" s="110" t="s">
        <v>58</v>
      </c>
      <c r="D162" s="98" t="s">
        <v>141</v>
      </c>
      <c r="E162" s="105">
        <v>3</v>
      </c>
      <c r="F162" s="9">
        <v>1.79574813184267E-3</v>
      </c>
      <c r="G162" s="4">
        <v>0.10163934426229512</v>
      </c>
      <c r="H162" s="4">
        <f t="shared" ref="H162" si="58">AVERAGE(G162:G169)</f>
        <v>0.10455696141600901</v>
      </c>
      <c r="I162">
        <f t="shared" ref="I162" si="59">_xlfn.STDEV.S(G162:G169)</f>
        <v>0.11932654328053934</v>
      </c>
      <c r="J162">
        <f t="shared" ref="J162" si="60">I162/SQRT(8)</f>
        <v>4.2188303964609708E-2</v>
      </c>
      <c r="AB162">
        <f t="shared" si="45"/>
        <v>1.5690005776979243</v>
      </c>
    </row>
    <row r="163" spans="1:28" x14ac:dyDescent="0.2">
      <c r="A163" s="3">
        <v>98</v>
      </c>
      <c r="B163" s="145" t="s">
        <v>31</v>
      </c>
      <c r="C163" s="110" t="s">
        <v>58</v>
      </c>
      <c r="D163" s="98" t="s">
        <v>141</v>
      </c>
      <c r="E163" s="105">
        <v>3</v>
      </c>
      <c r="F163" s="9">
        <v>3.9071948201760035E-4</v>
      </c>
      <c r="G163" s="4">
        <v>2.9577464788732348E-2</v>
      </c>
      <c r="I163" s="1"/>
      <c r="AB163">
        <f t="shared" si="45"/>
        <v>1.5704056073029375</v>
      </c>
    </row>
    <row r="164" spans="1:28" x14ac:dyDescent="0.2">
      <c r="A164" s="3">
        <v>99</v>
      </c>
      <c r="B164" s="145" t="s">
        <v>31</v>
      </c>
      <c r="C164" s="110" t="s">
        <v>58</v>
      </c>
      <c r="D164" s="98" t="s">
        <v>141</v>
      </c>
      <c r="E164" s="105">
        <v>3</v>
      </c>
      <c r="F164" s="9">
        <v>1.9784490372725654E-3</v>
      </c>
      <c r="G164" s="4">
        <v>0.13176470588235284</v>
      </c>
      <c r="I164" s="1"/>
      <c r="AB164">
        <f t="shared" si="45"/>
        <v>1.5688178764669276</v>
      </c>
    </row>
    <row r="165" spans="1:28" x14ac:dyDescent="0.2">
      <c r="A165" s="3">
        <v>100</v>
      </c>
      <c r="B165" s="145" t="s">
        <v>31</v>
      </c>
      <c r="C165" s="110" t="s">
        <v>58</v>
      </c>
      <c r="D165" s="98" t="s">
        <v>141</v>
      </c>
      <c r="E165" s="105">
        <v>3</v>
      </c>
      <c r="F165" s="9">
        <v>1.2507146941109385E-4</v>
      </c>
      <c r="G165" s="4">
        <v>9.9056603773586323E-3</v>
      </c>
      <c r="I165" s="1"/>
      <c r="AB165">
        <f t="shared" si="45"/>
        <v>1.5706712553251594</v>
      </c>
    </row>
    <row r="166" spans="1:28" x14ac:dyDescent="0.2">
      <c r="A166" s="3">
        <v>101</v>
      </c>
      <c r="B166" s="145" t="s">
        <v>31</v>
      </c>
      <c r="C166" s="110" t="s">
        <v>58</v>
      </c>
      <c r="D166" s="98" t="s">
        <v>141</v>
      </c>
      <c r="E166" s="105">
        <v>3</v>
      </c>
      <c r="F166" s="9">
        <v>3.4365818472949314E-4</v>
      </c>
      <c r="G166" s="4">
        <v>2.151300236406627E-2</v>
      </c>
      <c r="I166" s="1"/>
      <c r="AB166">
        <f t="shared" si="45"/>
        <v>1.5704526686034026</v>
      </c>
    </row>
    <row r="167" spans="1:28" x14ac:dyDescent="0.2">
      <c r="A167" s="3">
        <v>102</v>
      </c>
      <c r="B167" s="145" t="s">
        <v>31</v>
      </c>
      <c r="C167" s="110" t="s">
        <v>58</v>
      </c>
      <c r="D167" s="98" t="s">
        <v>141</v>
      </c>
      <c r="E167" s="105">
        <v>3</v>
      </c>
      <c r="F167" s="9">
        <v>1.0578301941391716E-3</v>
      </c>
      <c r="G167" s="4">
        <v>7.7962085308056941E-2</v>
      </c>
      <c r="I167" s="1"/>
      <c r="AB167">
        <f t="shared" si="45"/>
        <v>1.5697384964034711</v>
      </c>
    </row>
    <row r="168" spans="1:28" x14ac:dyDescent="0.2">
      <c r="A168" s="3">
        <v>103</v>
      </c>
      <c r="B168" s="145" t="s">
        <v>31</v>
      </c>
      <c r="C168" s="110" t="s">
        <v>58</v>
      </c>
      <c r="D168" s="98" t="s">
        <v>141</v>
      </c>
      <c r="E168" s="105">
        <v>3</v>
      </c>
      <c r="F168" s="9">
        <v>6.6450278361584051E-3</v>
      </c>
      <c r="G168" s="4">
        <v>0.38076009501187658</v>
      </c>
      <c r="I168" s="1"/>
      <c r="AB168">
        <f t="shared" si="45"/>
        <v>1.5641512500543542</v>
      </c>
    </row>
    <row r="169" spans="1:28" x14ac:dyDescent="0.2">
      <c r="A169" s="3">
        <v>104</v>
      </c>
      <c r="B169" s="145" t="s">
        <v>31</v>
      </c>
      <c r="C169" s="110" t="s">
        <v>58</v>
      </c>
      <c r="D169" s="98" t="s">
        <v>141</v>
      </c>
      <c r="E169" s="105">
        <v>3</v>
      </c>
      <c r="F169" s="9">
        <v>1.1510128913443829E-3</v>
      </c>
      <c r="G169" s="4">
        <v>8.3333333333333329E-2</v>
      </c>
      <c r="I169" s="1"/>
      <c r="AB169">
        <f t="shared" si="45"/>
        <v>1.5696453136494024</v>
      </c>
    </row>
    <row r="170" spans="1:28" x14ac:dyDescent="0.2">
      <c r="A170" s="73">
        <v>217</v>
      </c>
      <c r="B170" s="145" t="s">
        <v>31</v>
      </c>
      <c r="C170" s="110" t="s">
        <v>58</v>
      </c>
      <c r="D170" s="101" t="s">
        <v>142</v>
      </c>
      <c r="E170" s="103">
        <v>1</v>
      </c>
      <c r="F170" s="9">
        <v>1.5421455938697317E-2</v>
      </c>
      <c r="G170" s="4">
        <v>0.53666666666666663</v>
      </c>
      <c r="H170" s="4">
        <f t="shared" ref="H170" si="61">AVERAGE(G170:G177)</f>
        <v>0.29395833333333332</v>
      </c>
      <c r="I170">
        <f t="shared" ref="I170" si="62">_xlfn.STDEV.S(G170:G177)</f>
        <v>0.26041319045298905</v>
      </c>
      <c r="J170">
        <f t="shared" ref="J170" si="63">I170/SQRT(8)</f>
        <v>9.2069966439866216E-2</v>
      </c>
      <c r="AB170">
        <f t="shared" si="45"/>
        <v>1.555374259532315</v>
      </c>
    </row>
    <row r="171" spans="1:28" x14ac:dyDescent="0.2">
      <c r="A171" s="3">
        <v>218</v>
      </c>
      <c r="B171" s="145" t="s">
        <v>31</v>
      </c>
      <c r="C171" s="110" t="s">
        <v>58</v>
      </c>
      <c r="D171" s="101" t="s">
        <v>142</v>
      </c>
      <c r="E171" s="103">
        <v>1</v>
      </c>
      <c r="F171" s="9">
        <v>1.554878048780488E-2</v>
      </c>
      <c r="G171" s="4">
        <v>0.51</v>
      </c>
      <c r="I171" s="1"/>
      <c r="AB171">
        <f t="shared" si="45"/>
        <v>1.5552469197148695</v>
      </c>
    </row>
    <row r="172" spans="1:28" x14ac:dyDescent="0.2">
      <c r="A172" s="73">
        <v>219</v>
      </c>
      <c r="B172" s="145" t="s">
        <v>31</v>
      </c>
      <c r="C172" s="110" t="s">
        <v>58</v>
      </c>
      <c r="D172" s="101" t="s">
        <v>142</v>
      </c>
      <c r="E172" s="103">
        <v>1</v>
      </c>
      <c r="F172" s="9">
        <v>1.645133505598622E-2</v>
      </c>
      <c r="G172" s="4">
        <v>0.63666666666666671</v>
      </c>
      <c r="I172" s="1"/>
      <c r="AB172">
        <f t="shared" si="45"/>
        <v>1.5543442495660134</v>
      </c>
    </row>
    <row r="173" spans="1:28" x14ac:dyDescent="0.2">
      <c r="A173" s="3">
        <v>220</v>
      </c>
      <c r="B173" s="145" t="s">
        <v>31</v>
      </c>
      <c r="C173" s="110" t="s">
        <v>58</v>
      </c>
      <c r="D173" s="101" t="s">
        <v>142</v>
      </c>
      <c r="E173" s="103">
        <v>1</v>
      </c>
      <c r="F173" s="9">
        <v>1.4225053078556262E-2</v>
      </c>
      <c r="G173" s="4">
        <v>0.4466666666666666</v>
      </c>
      <c r="I173" s="1"/>
      <c r="AB173">
        <f t="shared" si="45"/>
        <v>1.5565707939276732</v>
      </c>
    </row>
    <row r="174" spans="1:28" x14ac:dyDescent="0.2">
      <c r="A174" s="73">
        <v>221</v>
      </c>
      <c r="B174" s="145" t="s">
        <v>31</v>
      </c>
      <c r="C174" s="110" t="s">
        <v>58</v>
      </c>
      <c r="D174" s="101" t="s">
        <v>142</v>
      </c>
      <c r="E174" s="103">
        <v>1</v>
      </c>
      <c r="F174" s="9">
        <v>1.2205387205387198E-3</v>
      </c>
      <c r="G174" s="4">
        <v>4.8333333333333311E-2</v>
      </c>
      <c r="I174" s="1"/>
      <c r="AB174">
        <f t="shared" si="45"/>
        <v>1.5695757877713152</v>
      </c>
    </row>
    <row r="175" spans="1:28" x14ac:dyDescent="0.2">
      <c r="A175" s="3">
        <v>222</v>
      </c>
      <c r="B175" s="145" t="s">
        <v>31</v>
      </c>
      <c r="C175" s="110" t="s">
        <v>58</v>
      </c>
      <c r="D175" s="101" t="s">
        <v>142</v>
      </c>
      <c r="E175" s="103">
        <v>1</v>
      </c>
      <c r="F175" s="9">
        <v>1.5544041450777208E-3</v>
      </c>
      <c r="G175" s="4">
        <v>0.06</v>
      </c>
      <c r="I175" s="1"/>
      <c r="AB175">
        <f t="shared" si="45"/>
        <v>1.5692419220238667</v>
      </c>
    </row>
    <row r="176" spans="1:28" x14ac:dyDescent="0.2">
      <c r="A176" s="73">
        <v>223</v>
      </c>
      <c r="B176" s="145" t="s">
        <v>31</v>
      </c>
      <c r="C176" s="110" t="s">
        <v>58</v>
      </c>
      <c r="D176" s="101" t="s">
        <v>142</v>
      </c>
      <c r="E176" s="103">
        <v>1</v>
      </c>
      <c r="F176" s="9">
        <v>1.9083969465648856E-3</v>
      </c>
      <c r="G176" s="4">
        <v>7.4999999999999997E-2</v>
      </c>
      <c r="I176" s="1"/>
      <c r="AB176">
        <f t="shared" si="45"/>
        <v>1.5688879286899395</v>
      </c>
    </row>
    <row r="177" spans="1:28" x14ac:dyDescent="0.2">
      <c r="A177" s="3">
        <v>224</v>
      </c>
      <c r="B177" s="145" t="s">
        <v>31</v>
      </c>
      <c r="C177" s="110" t="s">
        <v>58</v>
      </c>
      <c r="D177" s="101" t="s">
        <v>142</v>
      </c>
      <c r="E177" s="103">
        <v>1</v>
      </c>
      <c r="F177" s="9">
        <v>1.0828625235404885E-3</v>
      </c>
      <c r="G177" s="4">
        <v>3.8333333333333289E-2</v>
      </c>
      <c r="I177" s="1"/>
      <c r="AB177">
        <f t="shared" si="45"/>
        <v>1.5697134640597301</v>
      </c>
    </row>
    <row r="178" spans="1:28" x14ac:dyDescent="0.2">
      <c r="A178" s="73">
        <v>281</v>
      </c>
      <c r="B178" s="145" t="s">
        <v>31</v>
      </c>
      <c r="C178" s="110" t="s">
        <v>58</v>
      </c>
      <c r="D178" s="101" t="s">
        <v>142</v>
      </c>
      <c r="E178" s="104">
        <v>2</v>
      </c>
      <c r="F178" s="9">
        <v>1.3333333333333334E-2</v>
      </c>
      <c r="G178" s="4">
        <v>0.41599999999999998</v>
      </c>
      <c r="H178" s="4">
        <f t="shared" ref="H178" si="64">AVERAGE(G178:G185)</f>
        <v>0.38283333333333341</v>
      </c>
      <c r="I178">
        <f t="shared" ref="I178" si="65">_xlfn.STDEV.S(G178:G185)</f>
        <v>0.15853846361197141</v>
      </c>
      <c r="J178">
        <f t="shared" ref="J178" si="66">I178/SQRT(8)</f>
        <v>5.6051811349460842E-2</v>
      </c>
      <c r="AB178">
        <f t="shared" si="45"/>
        <v>1.5574625983682266</v>
      </c>
    </row>
    <row r="179" spans="1:28" x14ac:dyDescent="0.2">
      <c r="A179" s="3">
        <v>282</v>
      </c>
      <c r="B179" s="145" t="s">
        <v>31</v>
      </c>
      <c r="C179" s="110" t="s">
        <v>58</v>
      </c>
      <c r="D179" s="101" t="s">
        <v>142</v>
      </c>
      <c r="E179" s="104">
        <v>2</v>
      </c>
      <c r="F179" s="9">
        <v>1.168765743073048E-2</v>
      </c>
      <c r="G179" s="4">
        <v>0.46400000000000008</v>
      </c>
      <c r="I179" s="1"/>
      <c r="AB179">
        <f t="shared" si="45"/>
        <v>1.5591084032562041</v>
      </c>
    </row>
    <row r="180" spans="1:28" x14ac:dyDescent="0.2">
      <c r="A180" s="73">
        <v>283</v>
      </c>
      <c r="B180" s="145" t="s">
        <v>31</v>
      </c>
      <c r="C180" s="110" t="s">
        <v>58</v>
      </c>
      <c r="D180" s="101" t="s">
        <v>142</v>
      </c>
      <c r="E180" s="104">
        <v>2</v>
      </c>
      <c r="F180" s="9">
        <v>1.2362869198312235E-2</v>
      </c>
      <c r="G180" s="4">
        <v>0.39066666666666666</v>
      </c>
      <c r="I180" s="1"/>
      <c r="AB180">
        <f t="shared" si="45"/>
        <v>1.5584331426503324</v>
      </c>
    </row>
    <row r="181" spans="1:28" x14ac:dyDescent="0.2">
      <c r="A181" s="3">
        <v>284</v>
      </c>
      <c r="B181" s="145" t="s">
        <v>31</v>
      </c>
      <c r="C181" s="110" t="s">
        <v>58</v>
      </c>
      <c r="D181" s="101" t="s">
        <v>142</v>
      </c>
      <c r="E181" s="104">
        <v>2</v>
      </c>
      <c r="F181" s="9">
        <v>1.6260162601626016E-4</v>
      </c>
      <c r="G181" s="4">
        <v>6.6666666666666671E-3</v>
      </c>
      <c r="I181" s="1"/>
      <c r="AB181">
        <f t="shared" si="45"/>
        <v>1.5706337251681637</v>
      </c>
    </row>
    <row r="182" spans="1:28" x14ac:dyDescent="0.2">
      <c r="A182" s="76">
        <v>285</v>
      </c>
      <c r="B182" s="145" t="s">
        <v>31</v>
      </c>
      <c r="C182" s="110" t="s">
        <v>58</v>
      </c>
      <c r="D182" s="101" t="s">
        <v>142</v>
      </c>
      <c r="E182" s="104">
        <v>2</v>
      </c>
      <c r="F182" s="9">
        <v>1.1520302171860244E-2</v>
      </c>
      <c r="G182" s="4">
        <v>0.40666666666666662</v>
      </c>
      <c r="I182" s="1"/>
      <c r="AB182">
        <f t="shared" si="45"/>
        <v>1.5592757697837971</v>
      </c>
    </row>
    <row r="183" spans="1:28" x14ac:dyDescent="0.2">
      <c r="A183" s="3">
        <v>286</v>
      </c>
      <c r="B183" s="145" t="s">
        <v>31</v>
      </c>
      <c r="C183" s="110" t="s">
        <v>58</v>
      </c>
      <c r="D183" s="101" t="s">
        <v>142</v>
      </c>
      <c r="E183" s="104">
        <v>2</v>
      </c>
      <c r="F183" s="9">
        <v>1.3333333333333334E-2</v>
      </c>
      <c r="G183" s="4">
        <v>0.50666666666666671</v>
      </c>
      <c r="I183" s="1"/>
      <c r="AB183">
        <f t="shared" si="45"/>
        <v>1.5574625983682266</v>
      </c>
    </row>
    <row r="184" spans="1:28" x14ac:dyDescent="0.2">
      <c r="A184" s="3">
        <v>287</v>
      </c>
      <c r="B184" s="145" t="s">
        <v>31</v>
      </c>
      <c r="C184" s="110" t="s">
        <v>58</v>
      </c>
      <c r="D184" s="101" t="s">
        <v>142</v>
      </c>
      <c r="E184" s="104">
        <v>2</v>
      </c>
      <c r="F184" s="9">
        <v>1.3333333333333334E-2</v>
      </c>
      <c r="G184" s="4">
        <v>0.38533333333333331</v>
      </c>
      <c r="I184" s="1"/>
      <c r="AB184">
        <f t="shared" si="45"/>
        <v>1.5574625983682266</v>
      </c>
    </row>
    <row r="185" spans="1:28" ht="13.5" thickBot="1" x14ac:dyDescent="0.25">
      <c r="A185" s="71">
        <v>288</v>
      </c>
      <c r="B185" s="145" t="s">
        <v>31</v>
      </c>
      <c r="C185" s="110" t="s">
        <v>58</v>
      </c>
      <c r="D185" s="101" t="s">
        <v>142</v>
      </c>
      <c r="E185" s="104">
        <v>2</v>
      </c>
      <c r="F185" s="9">
        <v>1.184103811841038E-2</v>
      </c>
      <c r="G185" s="4">
        <v>0.48666666666666669</v>
      </c>
      <c r="I185" s="1"/>
      <c r="AB185">
        <f t="shared" si="45"/>
        <v>1.5589550119533377</v>
      </c>
    </row>
    <row r="186" spans="1:28" x14ac:dyDescent="0.2">
      <c r="A186" s="3">
        <v>305</v>
      </c>
      <c r="B186" s="145" t="s">
        <v>31</v>
      </c>
      <c r="C186" s="110" t="s">
        <v>58</v>
      </c>
      <c r="D186" s="101" t="s">
        <v>142</v>
      </c>
      <c r="E186" s="105">
        <v>3</v>
      </c>
      <c r="F186" s="9">
        <v>1.4285714285714287E-2</v>
      </c>
      <c r="G186" s="4">
        <v>0.69</v>
      </c>
      <c r="H186" s="4">
        <f t="shared" ref="H186" si="67">AVERAGE(G186:G193)</f>
        <v>0.58333333333333326</v>
      </c>
      <c r="I186">
        <f t="shared" ref="I186" si="68">_xlfn.STDEV.S(G186:G193)</f>
        <v>7.5319425602005149E-2</v>
      </c>
      <c r="J186">
        <f t="shared" ref="J186" si="69">I186/SQRT(8)</f>
        <v>2.6629438299126749E-2</v>
      </c>
      <c r="AB186">
        <f t="shared" si="45"/>
        <v>1.5565101265559034</v>
      </c>
    </row>
    <row r="187" spans="1:28" x14ac:dyDescent="0.2">
      <c r="A187" s="3">
        <v>306</v>
      </c>
      <c r="B187" s="145" t="s">
        <v>31</v>
      </c>
      <c r="C187" s="110" t="s">
        <v>58</v>
      </c>
      <c r="D187" s="101" t="s">
        <v>142</v>
      </c>
      <c r="E187" s="105">
        <v>3</v>
      </c>
      <c r="F187" s="9">
        <v>1.6666666666666666E-2</v>
      </c>
      <c r="G187" s="4">
        <v>0.56166666666666676</v>
      </c>
      <c r="I187" s="1"/>
      <c r="AB187">
        <f t="shared" si="45"/>
        <v>1.554128888426825</v>
      </c>
    </row>
    <row r="188" spans="1:28" x14ac:dyDescent="0.2">
      <c r="A188" s="3">
        <v>307</v>
      </c>
      <c r="B188" s="145" t="s">
        <v>31</v>
      </c>
      <c r="C188" s="110" t="s">
        <v>58</v>
      </c>
      <c r="D188" s="101" t="s">
        <v>142</v>
      </c>
      <c r="E188" s="105">
        <v>3</v>
      </c>
      <c r="F188" s="9">
        <v>1.6666666666666666E-2</v>
      </c>
      <c r="G188" s="4">
        <v>0.62833333333333341</v>
      </c>
      <c r="I188" s="1"/>
      <c r="AB188">
        <f t="shared" si="45"/>
        <v>1.554128888426825</v>
      </c>
    </row>
    <row r="189" spans="1:28" x14ac:dyDescent="0.2">
      <c r="A189" s="3">
        <v>308</v>
      </c>
      <c r="B189" s="145" t="s">
        <v>31</v>
      </c>
      <c r="C189" s="110" t="s">
        <v>58</v>
      </c>
      <c r="D189" s="101" t="s">
        <v>142</v>
      </c>
      <c r="E189" s="105">
        <v>3</v>
      </c>
      <c r="F189" s="9">
        <v>1.4647577092511013E-2</v>
      </c>
      <c r="G189" s="4">
        <v>0.66500000000000004</v>
      </c>
      <c r="I189" s="1"/>
      <c r="AB189">
        <f t="shared" si="45"/>
        <v>1.5561482258751675</v>
      </c>
    </row>
    <row r="190" spans="1:28" x14ac:dyDescent="0.2">
      <c r="A190" s="3">
        <v>309</v>
      </c>
      <c r="B190" s="145" t="s">
        <v>31</v>
      </c>
      <c r="C190" s="110" t="s">
        <v>58</v>
      </c>
      <c r="D190" s="101" t="s">
        <v>142</v>
      </c>
      <c r="E190" s="105">
        <v>3</v>
      </c>
      <c r="F190" s="9">
        <v>1.6666666666666666E-2</v>
      </c>
      <c r="G190" s="4">
        <v>0.48</v>
      </c>
      <c r="I190" s="1"/>
      <c r="AB190">
        <f t="shared" si="45"/>
        <v>1.554128888426825</v>
      </c>
    </row>
    <row r="191" spans="1:28" x14ac:dyDescent="0.2">
      <c r="A191" s="3">
        <v>310</v>
      </c>
      <c r="B191" s="145" t="s">
        <v>31</v>
      </c>
      <c r="C191" s="110" t="s">
        <v>58</v>
      </c>
      <c r="D191" s="101" t="s">
        <v>142</v>
      </c>
      <c r="E191" s="105">
        <v>3</v>
      </c>
      <c r="F191" s="9">
        <v>1.6666666666666666E-2</v>
      </c>
      <c r="G191" s="4">
        <v>0.53500000000000003</v>
      </c>
      <c r="I191" s="1"/>
      <c r="AB191">
        <f t="shared" si="45"/>
        <v>1.554128888426825</v>
      </c>
    </row>
    <row r="192" spans="1:28" x14ac:dyDescent="0.2">
      <c r="A192" s="3">
        <v>311</v>
      </c>
      <c r="B192" s="145" t="s">
        <v>31</v>
      </c>
      <c r="C192" s="110" t="s">
        <v>58</v>
      </c>
      <c r="D192" s="101" t="s">
        <v>142</v>
      </c>
      <c r="E192" s="105">
        <v>3</v>
      </c>
      <c r="F192" s="9">
        <v>1.3547237076648842E-2</v>
      </c>
      <c r="G192" s="4">
        <v>0.5066666666666666</v>
      </c>
      <c r="I192" s="1"/>
      <c r="AB192">
        <f t="shared" si="45"/>
        <v>1.5572486753019634</v>
      </c>
    </row>
    <row r="193" spans="1:28" x14ac:dyDescent="0.2">
      <c r="A193" s="3">
        <v>312</v>
      </c>
      <c r="B193" s="145" t="s">
        <v>31</v>
      </c>
      <c r="C193" s="110" t="s">
        <v>58</v>
      </c>
      <c r="D193" s="101" t="s">
        <v>142</v>
      </c>
      <c r="E193" s="105">
        <v>3</v>
      </c>
      <c r="F193" s="9">
        <v>1.3636363636363637E-2</v>
      </c>
      <c r="G193" s="4">
        <v>0.6</v>
      </c>
      <c r="I193" s="1"/>
      <c r="AB193">
        <f t="shared" ref="AB193:AB216" si="70">ACOS(F193)</f>
        <v>1.5571595405085901</v>
      </c>
    </row>
    <row r="194" spans="1:28" x14ac:dyDescent="0.2">
      <c r="A194" s="73">
        <v>441</v>
      </c>
      <c r="B194" s="145" t="s">
        <v>31</v>
      </c>
      <c r="C194" s="110" t="s">
        <v>58</v>
      </c>
      <c r="D194" s="102" t="s">
        <v>143</v>
      </c>
      <c r="E194" s="103">
        <v>1</v>
      </c>
      <c r="F194" s="9">
        <v>6.3819342169857641E-3</v>
      </c>
      <c r="G194" s="4">
        <v>0.4333333333333334</v>
      </c>
      <c r="H194" s="4">
        <f t="shared" ref="H194" si="71">AVERAGE(G194:G201)</f>
        <v>0.68871447768926453</v>
      </c>
      <c r="I194">
        <f t="shared" ref="I194" si="72">_xlfn.STDEV.S(G194:G201)</f>
        <v>0.15925178271447984</v>
      </c>
      <c r="J194">
        <f t="shared" ref="J194" si="73">I194/SQRT(8)</f>
        <v>5.6304007736727654E-2</v>
      </c>
      <c r="AB194">
        <f t="shared" si="70"/>
        <v>1.5644143492553939</v>
      </c>
    </row>
    <row r="195" spans="1:28" x14ac:dyDescent="0.2">
      <c r="A195" s="3">
        <v>442</v>
      </c>
      <c r="B195" s="145" t="s">
        <v>31</v>
      </c>
      <c r="C195" s="110" t="s">
        <v>58</v>
      </c>
      <c r="D195" s="102" t="s">
        <v>143</v>
      </c>
      <c r="E195" s="103">
        <v>1</v>
      </c>
      <c r="F195" s="9">
        <v>8.639345659027008E-3</v>
      </c>
      <c r="G195" s="4">
        <v>0.73175257731958765</v>
      </c>
      <c r="I195" s="1"/>
      <c r="AB195">
        <f t="shared" si="70"/>
        <v>1.562156873661257</v>
      </c>
    </row>
    <row r="196" spans="1:28" x14ac:dyDescent="0.2">
      <c r="A196" s="73">
        <v>443</v>
      </c>
      <c r="B196" s="145" t="s">
        <v>31</v>
      </c>
      <c r="C196" s="110" t="s">
        <v>58</v>
      </c>
      <c r="D196" s="102" t="s">
        <v>143</v>
      </c>
      <c r="E196" s="103">
        <v>1</v>
      </c>
      <c r="F196" s="9">
        <v>6.3567425273553585E-3</v>
      </c>
      <c r="G196" s="4">
        <v>0.61088295687884986</v>
      </c>
      <c r="I196" s="1"/>
      <c r="AB196">
        <f t="shared" si="70"/>
        <v>1.5644395414560348</v>
      </c>
    </row>
    <row r="197" spans="1:28" x14ac:dyDescent="0.2">
      <c r="A197" s="3">
        <v>444</v>
      </c>
      <c r="B197" s="145" t="s">
        <v>31</v>
      </c>
      <c r="C197" s="110" t="s">
        <v>58</v>
      </c>
      <c r="D197" s="102" t="s">
        <v>143</v>
      </c>
      <c r="E197" s="103">
        <v>1</v>
      </c>
      <c r="F197" s="9">
        <v>1.2981408476988031E-2</v>
      </c>
      <c r="G197" s="4">
        <v>0.68282208588957038</v>
      </c>
      <c r="I197" s="1"/>
      <c r="AB197">
        <f t="shared" si="70"/>
        <v>1.5578145536923287</v>
      </c>
    </row>
    <row r="198" spans="1:28" x14ac:dyDescent="0.2">
      <c r="A198" s="73">
        <v>445</v>
      </c>
      <c r="B198" s="145" t="s">
        <v>31</v>
      </c>
      <c r="C198" s="110" t="s">
        <v>58</v>
      </c>
      <c r="D198" s="102" t="s">
        <v>143</v>
      </c>
      <c r="E198" s="103">
        <v>1</v>
      </c>
      <c r="F198" s="9">
        <v>1.2953156822810586E-2</v>
      </c>
      <c r="G198" s="4">
        <v>0.68004073319755576</v>
      </c>
      <c r="I198" s="1"/>
      <c r="AB198">
        <f t="shared" si="70"/>
        <v>1.5578428077220705</v>
      </c>
    </row>
    <row r="199" spans="1:28" x14ac:dyDescent="0.2">
      <c r="A199" s="3">
        <v>446</v>
      </c>
      <c r="B199" s="145" t="s">
        <v>31</v>
      </c>
      <c r="C199" s="110" t="s">
        <v>58</v>
      </c>
      <c r="D199" s="102" t="s">
        <v>143</v>
      </c>
      <c r="E199" s="103">
        <v>1</v>
      </c>
      <c r="F199" s="9">
        <v>1.2613039549846758E-2</v>
      </c>
      <c r="G199" s="4">
        <v>0.98255578093306251</v>
      </c>
      <c r="I199" s="1"/>
      <c r="AB199">
        <f t="shared" si="70"/>
        <v>1.5581829527889546</v>
      </c>
    </row>
    <row r="200" spans="1:28" x14ac:dyDescent="0.2">
      <c r="A200" s="73">
        <v>447</v>
      </c>
      <c r="B200" s="145" t="s">
        <v>31</v>
      </c>
      <c r="C200" s="110" t="s">
        <v>58</v>
      </c>
      <c r="D200" s="102" t="s">
        <v>143</v>
      </c>
      <c r="E200" s="103">
        <v>1</v>
      </c>
      <c r="F200" s="9">
        <v>1.1803070070786601E-2</v>
      </c>
      <c r="G200" s="4">
        <v>0.59959595959595924</v>
      </c>
      <c r="I200" s="1"/>
      <c r="AB200">
        <f t="shared" si="70"/>
        <v>1.5589929826544675</v>
      </c>
    </row>
    <row r="201" spans="1:28" ht="13.5" thickBot="1" x14ac:dyDescent="0.25">
      <c r="A201" s="3">
        <v>448</v>
      </c>
      <c r="B201" s="145" t="s">
        <v>31</v>
      </c>
      <c r="C201" s="110" t="s">
        <v>58</v>
      </c>
      <c r="D201" s="102" t="s">
        <v>143</v>
      </c>
      <c r="E201" s="103">
        <v>1</v>
      </c>
      <c r="F201" s="9">
        <v>1.2060128354223199E-2</v>
      </c>
      <c r="G201" s="4">
        <v>0.78873239436619724</v>
      </c>
      <c r="I201" s="1"/>
      <c r="AB201">
        <f t="shared" si="70"/>
        <v>1.5587359060705668</v>
      </c>
    </row>
    <row r="202" spans="1:28" x14ac:dyDescent="0.2">
      <c r="A202" s="75">
        <v>449</v>
      </c>
      <c r="B202" s="145" t="s">
        <v>31</v>
      </c>
      <c r="C202" s="110" t="s">
        <v>58</v>
      </c>
      <c r="D202" s="102" t="s">
        <v>143</v>
      </c>
      <c r="E202" s="104">
        <v>2</v>
      </c>
      <c r="F202" s="9">
        <v>1.7241379310344827E-2</v>
      </c>
      <c r="G202" s="4">
        <v>1.3862068965517242</v>
      </c>
      <c r="H202" s="4">
        <f t="shared" ref="H202" si="74">AVERAGE(G202:G209)</f>
        <v>1.0705120194292399</v>
      </c>
      <c r="I202">
        <f t="shared" ref="I202" si="75">_xlfn.STDEV.S(G202:G209)</f>
        <v>0.18861336790666966</v>
      </c>
      <c r="J202">
        <f t="shared" ref="J202" si="76">I202/SQRT(8)</f>
        <v>6.6684895734619623E-2</v>
      </c>
      <c r="AB202">
        <f t="shared" si="70"/>
        <v>1.5535540931600329</v>
      </c>
    </row>
    <row r="203" spans="1:28" ht="13.5" thickBot="1" x14ac:dyDescent="0.25">
      <c r="A203" s="3">
        <v>450</v>
      </c>
      <c r="B203" s="145" t="s">
        <v>31</v>
      </c>
      <c r="C203" s="110" t="s">
        <v>58</v>
      </c>
      <c r="D203" s="102" t="s">
        <v>143</v>
      </c>
      <c r="E203" s="104">
        <v>2</v>
      </c>
      <c r="F203" s="9">
        <v>1.5917030093948667E-2</v>
      </c>
      <c r="G203" s="4">
        <v>0.90567901234567905</v>
      </c>
      <c r="I203" s="1"/>
      <c r="AB203">
        <f t="shared" si="70"/>
        <v>1.5548786245228157</v>
      </c>
    </row>
    <row r="204" spans="1:28" x14ac:dyDescent="0.2">
      <c r="A204" s="75">
        <v>451</v>
      </c>
      <c r="B204" s="145" t="s">
        <v>31</v>
      </c>
      <c r="C204" s="110" t="s">
        <v>58</v>
      </c>
      <c r="D204" s="102" t="s">
        <v>143</v>
      </c>
      <c r="E204" s="104">
        <v>2</v>
      </c>
      <c r="F204" s="9">
        <v>1.5693069306930693E-2</v>
      </c>
      <c r="G204" s="4">
        <v>1.0985148514851486</v>
      </c>
      <c r="I204" s="1"/>
      <c r="AB204">
        <f t="shared" si="70"/>
        <v>1.5551026132882011</v>
      </c>
    </row>
    <row r="205" spans="1:28" ht="13.5" thickBot="1" x14ac:dyDescent="0.25">
      <c r="A205" s="3">
        <v>452</v>
      </c>
      <c r="B205" s="145" t="s">
        <v>31</v>
      </c>
      <c r="C205" s="110" t="s">
        <v>58</v>
      </c>
      <c r="D205" s="102" t="s">
        <v>143</v>
      </c>
      <c r="E205" s="104">
        <v>2</v>
      </c>
      <c r="F205" s="9">
        <v>1.5156193615351136E-2</v>
      </c>
      <c r="G205" s="4">
        <v>1.0109181141439207</v>
      </c>
      <c r="I205" s="1"/>
      <c r="AB205">
        <f t="shared" si="70"/>
        <v>1.5556395528641662</v>
      </c>
    </row>
    <row r="206" spans="1:28" x14ac:dyDescent="0.2">
      <c r="A206" s="75">
        <v>453</v>
      </c>
      <c r="B206" s="145" t="s">
        <v>31</v>
      </c>
      <c r="C206" s="110" t="s">
        <v>58</v>
      </c>
      <c r="D206" s="102" t="s">
        <v>143</v>
      </c>
      <c r="E206" s="104">
        <v>2</v>
      </c>
      <c r="F206" s="9">
        <v>1.7412935323383089E-2</v>
      </c>
      <c r="G206" s="4">
        <v>1.0221393034825874</v>
      </c>
      <c r="I206" s="1"/>
      <c r="AB206">
        <f t="shared" si="70"/>
        <v>1.5533825113878201</v>
      </c>
    </row>
    <row r="207" spans="1:28" ht="13.5" thickBot="1" x14ac:dyDescent="0.25">
      <c r="A207" s="3">
        <v>454</v>
      </c>
      <c r="B207" s="145" t="s">
        <v>31</v>
      </c>
      <c r="C207" s="110" t="s">
        <v>58</v>
      </c>
      <c r="D207" s="102" t="s">
        <v>143</v>
      </c>
      <c r="E207" s="104">
        <v>2</v>
      </c>
      <c r="F207" s="9">
        <v>1.528594145187653E-2</v>
      </c>
      <c r="G207" s="4">
        <v>0.86059850374064861</v>
      </c>
      <c r="I207" s="1"/>
      <c r="AB207">
        <f t="shared" si="70"/>
        <v>1.5555097899948902</v>
      </c>
    </row>
    <row r="208" spans="1:28" x14ac:dyDescent="0.2">
      <c r="A208" s="75">
        <v>455</v>
      </c>
      <c r="B208" s="145" t="s">
        <v>31</v>
      </c>
      <c r="C208" s="110" t="s">
        <v>58</v>
      </c>
      <c r="D208" s="102" t="s">
        <v>143</v>
      </c>
      <c r="E208" s="104">
        <v>2</v>
      </c>
      <c r="F208" s="9">
        <v>1.5911716171617168E-2</v>
      </c>
      <c r="G208" s="4">
        <v>0.96425000000000038</v>
      </c>
      <c r="I208" s="1"/>
      <c r="AB208">
        <f t="shared" si="70"/>
        <v>1.5548839391181963</v>
      </c>
    </row>
    <row r="209" spans="1:28" x14ac:dyDescent="0.2">
      <c r="A209" s="3">
        <v>456</v>
      </c>
      <c r="B209" s="145" t="s">
        <v>31</v>
      </c>
      <c r="C209" s="110" t="s">
        <v>58</v>
      </c>
      <c r="D209" s="102" t="s">
        <v>143</v>
      </c>
      <c r="E209" s="104">
        <v>2</v>
      </c>
      <c r="F209" s="9">
        <v>1.6426834877455814E-2</v>
      </c>
      <c r="G209" s="4">
        <v>1.3157894736842106</v>
      </c>
      <c r="I209" s="1"/>
      <c r="AB209">
        <f t="shared" si="70"/>
        <v>1.5543687530557226</v>
      </c>
    </row>
    <row r="210" spans="1:28" x14ac:dyDescent="0.2">
      <c r="A210" s="73">
        <v>505</v>
      </c>
      <c r="B210" s="145" t="s">
        <v>31</v>
      </c>
      <c r="C210" s="110" t="s">
        <v>58</v>
      </c>
      <c r="D210" s="102" t="s">
        <v>143</v>
      </c>
      <c r="E210" s="105">
        <v>3</v>
      </c>
      <c r="F210" s="9">
        <v>2.2425897035881433E-2</v>
      </c>
      <c r="G210" s="4">
        <v>1.4375</v>
      </c>
      <c r="H210" s="4">
        <f t="shared" ref="H210" si="77">AVERAGE(G210:G217)</f>
        <v>1.505679523356563</v>
      </c>
      <c r="I210">
        <f>_xlfn.STDEV.S(G210:G217)</f>
        <v>0.30061028459859446</v>
      </c>
      <c r="J210">
        <f>I210/SQRT(8)</f>
        <v>0.10628178536704205</v>
      </c>
      <c r="AB210">
        <f t="shared" si="70"/>
        <v>1.5483685495915791</v>
      </c>
    </row>
    <row r="211" spans="1:28" x14ac:dyDescent="0.2">
      <c r="A211" s="3">
        <v>506</v>
      </c>
      <c r="B211" s="145" t="s">
        <v>31</v>
      </c>
      <c r="C211" s="110" t="s">
        <v>58</v>
      </c>
      <c r="D211" s="102" t="s">
        <v>143</v>
      </c>
      <c r="E211" s="105">
        <v>3</v>
      </c>
      <c r="F211" s="9">
        <v>2.0694573299915531E-2</v>
      </c>
      <c r="G211" s="4">
        <v>1.0637010676156584</v>
      </c>
      <c r="I211" s="1"/>
      <c r="AB211">
        <f t="shared" si="70"/>
        <v>1.5501002760820757</v>
      </c>
    </row>
    <row r="212" spans="1:28" x14ac:dyDescent="0.2">
      <c r="A212" s="73">
        <v>507</v>
      </c>
      <c r="B212" s="145" t="s">
        <v>31</v>
      </c>
      <c r="C212" s="110" t="s">
        <v>58</v>
      </c>
      <c r="D212" s="102" t="s">
        <v>143</v>
      </c>
      <c r="E212" s="105">
        <v>3</v>
      </c>
      <c r="F212" s="9">
        <v>2.2658823737226531E-2</v>
      </c>
      <c r="G212" s="4">
        <v>1.8195035460992903</v>
      </c>
      <c r="I212" s="1"/>
      <c r="AB212">
        <f t="shared" si="70"/>
        <v>1.5481355636853567</v>
      </c>
    </row>
    <row r="213" spans="1:28" x14ac:dyDescent="0.2">
      <c r="A213" s="3">
        <v>508</v>
      </c>
      <c r="B213" s="145" t="s">
        <v>31</v>
      </c>
      <c r="C213" s="110" t="s">
        <v>58</v>
      </c>
      <c r="D213" s="102" t="s">
        <v>143</v>
      </c>
      <c r="E213" s="105">
        <v>3</v>
      </c>
      <c r="F213" s="9">
        <v>2.3557126030624258E-2</v>
      </c>
      <c r="G213" s="4">
        <v>1.2862190812720846</v>
      </c>
      <c r="I213" s="1"/>
      <c r="AB213">
        <f t="shared" si="70"/>
        <v>1.5472370214285323</v>
      </c>
    </row>
    <row r="214" spans="1:28" x14ac:dyDescent="0.2">
      <c r="A214" s="73">
        <v>509</v>
      </c>
      <c r="B214" s="145" t="s">
        <v>31</v>
      </c>
      <c r="C214" s="110" t="s">
        <v>58</v>
      </c>
      <c r="D214" s="102" t="s">
        <v>143</v>
      </c>
      <c r="E214" s="105">
        <v>3</v>
      </c>
      <c r="F214" s="9">
        <v>2.229559932207351E-2</v>
      </c>
      <c r="G214" s="4">
        <v>1.6119718309859148</v>
      </c>
      <c r="I214" s="1"/>
      <c r="AB214">
        <f t="shared" si="70"/>
        <v>1.5484988798923278</v>
      </c>
    </row>
    <row r="215" spans="1:28" x14ac:dyDescent="0.2">
      <c r="A215" s="3">
        <v>510</v>
      </c>
      <c r="B215" s="145" t="s">
        <v>31</v>
      </c>
      <c r="C215" s="110" t="s">
        <v>58</v>
      </c>
      <c r="D215" s="102" t="s">
        <v>143</v>
      </c>
      <c r="E215" s="105">
        <v>3</v>
      </c>
      <c r="F215" s="9">
        <v>2.1263405864484525E-2</v>
      </c>
      <c r="G215" s="4">
        <v>1.8052631578947362</v>
      </c>
      <c r="I215" s="1"/>
      <c r="AB215">
        <f t="shared" si="70"/>
        <v>1.5495313182917616</v>
      </c>
    </row>
    <row r="216" spans="1:28" x14ac:dyDescent="0.2">
      <c r="A216" s="73">
        <v>511</v>
      </c>
      <c r="B216" s="145" t="s">
        <v>31</v>
      </c>
      <c r="C216" s="110" t="s">
        <v>58</v>
      </c>
      <c r="D216" s="102" t="s">
        <v>143</v>
      </c>
      <c r="E216" s="105">
        <v>3</v>
      </c>
      <c r="F216" s="9">
        <v>2.2019039354805769E-2</v>
      </c>
      <c r="G216" s="4">
        <v>1.2066433566433561</v>
      </c>
      <c r="I216" s="1"/>
      <c r="AB216">
        <f t="shared" si="70"/>
        <v>1.5487755077736018</v>
      </c>
    </row>
    <row r="217" spans="1:28" x14ac:dyDescent="0.2">
      <c r="A217" s="3">
        <v>512</v>
      </c>
      <c r="B217" s="145" t="s">
        <v>31</v>
      </c>
      <c r="C217" s="110" t="s">
        <v>58</v>
      </c>
      <c r="D217" s="102" t="s">
        <v>143</v>
      </c>
      <c r="E217" s="105">
        <v>3</v>
      </c>
      <c r="F217" s="9">
        <v>2.4390243902439025E-2</v>
      </c>
      <c r="G217" s="4">
        <v>1.8146341463414635</v>
      </c>
      <c r="I217" s="1"/>
      <c r="AB217" s="2"/>
    </row>
  </sheetData>
  <sortState ref="AB1:AB217">
    <sortCondition ref="AB1"/>
  </sortState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7"/>
  <sheetViews>
    <sheetView zoomScaleNormal="100" workbookViewId="0">
      <selection activeCell="S48" sqref="S48"/>
    </sheetView>
  </sheetViews>
  <sheetFormatPr defaultRowHeight="12.75" x14ac:dyDescent="0.2"/>
  <cols>
    <col min="7" max="7" width="9.140625" style="4"/>
    <col min="8" max="8" width="6.140625" style="4" bestFit="1" customWidth="1"/>
    <col min="9" max="10" width="7" bestFit="1" customWidth="1"/>
    <col min="11" max="11" width="6.140625" style="4" bestFit="1" customWidth="1"/>
    <col min="13" max="13" width="4.28515625" bestFit="1" customWidth="1"/>
    <col min="14" max="14" width="4" bestFit="1" customWidth="1"/>
    <col min="15" max="15" width="4.28515625" bestFit="1" customWidth="1"/>
    <col min="16" max="16" width="6.42578125" customWidth="1"/>
    <col min="17" max="17" width="6.140625" bestFit="1" customWidth="1"/>
  </cols>
  <sheetData>
    <row r="1" spans="1:17" s="2" customFormat="1" ht="13.5" thickBot="1" x14ac:dyDescent="0.25">
      <c r="A1" s="61" t="s">
        <v>5</v>
      </c>
      <c r="B1" s="63" t="s">
        <v>15</v>
      </c>
      <c r="C1" s="64" t="s">
        <v>16</v>
      </c>
      <c r="D1" s="62" t="s">
        <v>14</v>
      </c>
      <c r="E1" s="96" t="s">
        <v>71</v>
      </c>
      <c r="F1" s="82" t="s">
        <v>65</v>
      </c>
      <c r="G1" s="138" t="s">
        <v>12</v>
      </c>
      <c r="H1" s="80" t="s">
        <v>82</v>
      </c>
      <c r="I1" s="2" t="s">
        <v>83</v>
      </c>
      <c r="J1" s="2" t="s">
        <v>13</v>
      </c>
      <c r="K1" s="80"/>
      <c r="M1" s="1"/>
      <c r="N1" s="1"/>
      <c r="O1" s="1"/>
      <c r="P1" s="1"/>
      <c r="Q1" s="80"/>
    </row>
    <row r="2" spans="1:17" x14ac:dyDescent="0.2">
      <c r="A2" s="65">
        <v>1</v>
      </c>
      <c r="B2" s="141" t="s">
        <v>20</v>
      </c>
      <c r="C2" s="106" t="s">
        <v>57</v>
      </c>
      <c r="D2" s="97" t="s">
        <v>60</v>
      </c>
      <c r="E2" s="103">
        <v>1</v>
      </c>
      <c r="F2" s="9">
        <v>4.0404040404040258E-4</v>
      </c>
      <c r="G2" s="4">
        <v>1.3333333333333286E-2</v>
      </c>
      <c r="H2" s="4">
        <f>AVERAGE(G2:G9)</f>
        <v>2.0833333333333315E-2</v>
      </c>
      <c r="I2">
        <f>_xlfn.STDEV.S(G2:G9)</f>
        <v>2.942572031188051E-2</v>
      </c>
      <c r="J2">
        <f>I2/SQRT(8)</f>
        <v>1.0403563186914719E-2</v>
      </c>
      <c r="M2" s="1"/>
      <c r="O2" s="1"/>
      <c r="Q2" s="4"/>
    </row>
    <row r="3" spans="1:17" x14ac:dyDescent="0.2">
      <c r="A3" s="68">
        <v>2</v>
      </c>
      <c r="B3" s="142" t="s">
        <v>20</v>
      </c>
      <c r="C3" s="107" t="s">
        <v>57</v>
      </c>
      <c r="D3" s="98" t="s">
        <v>60</v>
      </c>
      <c r="E3" s="103">
        <v>1</v>
      </c>
      <c r="F3" s="9">
        <v>3.5460992907801418E-3</v>
      </c>
      <c r="G3" s="4">
        <v>8.3333333333333329E-2</v>
      </c>
      <c r="I3" s="1"/>
      <c r="M3" s="1"/>
      <c r="O3" s="1"/>
      <c r="Q3" s="4"/>
    </row>
    <row r="4" spans="1:17" x14ac:dyDescent="0.2">
      <c r="A4" s="68">
        <v>3</v>
      </c>
      <c r="B4" s="142" t="s">
        <v>20</v>
      </c>
      <c r="C4" s="107" t="s">
        <v>57</v>
      </c>
      <c r="D4" s="98" t="s">
        <v>60</v>
      </c>
      <c r="E4" s="103">
        <v>1</v>
      </c>
      <c r="F4" s="9">
        <v>1.7271157167530468E-4</v>
      </c>
      <c r="G4" s="4">
        <v>3.3333333333333808E-3</v>
      </c>
      <c r="I4" s="1"/>
      <c r="K4"/>
      <c r="L4" s="1"/>
      <c r="N4" s="1"/>
      <c r="P4" s="4"/>
    </row>
    <row r="5" spans="1:17" x14ac:dyDescent="0.2">
      <c r="A5" s="68">
        <v>4</v>
      </c>
      <c r="B5" s="142" t="s">
        <v>20</v>
      </c>
      <c r="C5" s="107" t="s">
        <v>57</v>
      </c>
      <c r="D5" s="98" t="s">
        <v>60</v>
      </c>
      <c r="E5" s="103">
        <v>1</v>
      </c>
      <c r="F5" s="9">
        <v>6.4412238325281578E-4</v>
      </c>
      <c r="G5" s="4">
        <v>1.3333333333333286E-2</v>
      </c>
      <c r="I5" s="1"/>
      <c r="K5"/>
      <c r="L5" s="1"/>
      <c r="N5" s="1"/>
      <c r="P5" s="4"/>
    </row>
    <row r="6" spans="1:17" x14ac:dyDescent="0.2">
      <c r="A6" s="68">
        <v>5</v>
      </c>
      <c r="B6" s="142" t="s">
        <v>20</v>
      </c>
      <c r="C6" s="107" t="s">
        <v>57</v>
      </c>
      <c r="D6" s="98" t="s">
        <v>60</v>
      </c>
      <c r="E6" s="103">
        <v>1</v>
      </c>
      <c r="F6" s="9">
        <v>1.467505241090149E-3</v>
      </c>
      <c r="G6" s="4">
        <v>4.6666666666666738E-2</v>
      </c>
      <c r="I6" s="1"/>
      <c r="K6"/>
      <c r="L6" s="1"/>
      <c r="N6" s="1"/>
      <c r="P6" s="4"/>
    </row>
    <row r="7" spans="1:17" x14ac:dyDescent="0.2">
      <c r="A7" s="68">
        <v>6</v>
      </c>
      <c r="B7" s="142" t="s">
        <v>20</v>
      </c>
      <c r="C7" s="107" t="s">
        <v>57</v>
      </c>
      <c r="D7" s="98" t="s">
        <v>60</v>
      </c>
      <c r="E7" s="103">
        <v>1</v>
      </c>
      <c r="F7" s="115">
        <v>0</v>
      </c>
      <c r="G7" s="4">
        <v>0</v>
      </c>
      <c r="I7" s="1"/>
      <c r="K7"/>
      <c r="L7" s="1"/>
      <c r="N7" s="1"/>
      <c r="P7" s="4"/>
    </row>
    <row r="8" spans="1:17" x14ac:dyDescent="0.2">
      <c r="A8" s="68">
        <v>7</v>
      </c>
      <c r="B8" s="142" t="s">
        <v>20</v>
      </c>
      <c r="C8" s="107" t="s">
        <v>57</v>
      </c>
      <c r="D8" s="98" t="s">
        <v>60</v>
      </c>
      <c r="E8" s="103">
        <v>1</v>
      </c>
      <c r="F8" s="9">
        <v>0</v>
      </c>
      <c r="G8" s="4">
        <v>0</v>
      </c>
      <c r="I8" s="1"/>
      <c r="K8"/>
      <c r="L8" s="1"/>
      <c r="N8" s="1"/>
      <c r="P8" s="4"/>
    </row>
    <row r="9" spans="1:17" ht="13.5" thickBot="1" x14ac:dyDescent="0.25">
      <c r="A9" s="70">
        <v>8</v>
      </c>
      <c r="B9" s="143" t="s">
        <v>20</v>
      </c>
      <c r="C9" s="118" t="s">
        <v>57</v>
      </c>
      <c r="D9" s="116" t="s">
        <v>60</v>
      </c>
      <c r="E9" s="117">
        <v>1</v>
      </c>
      <c r="F9" s="8">
        <v>1.9960079840318937E-4</v>
      </c>
      <c r="G9" s="139">
        <v>6.6666666666665248E-3</v>
      </c>
      <c r="I9" s="1"/>
      <c r="K9"/>
      <c r="L9" s="1"/>
      <c r="N9" s="1"/>
      <c r="P9" s="4"/>
    </row>
    <row r="10" spans="1:17" x14ac:dyDescent="0.2">
      <c r="A10" s="65">
        <v>49</v>
      </c>
      <c r="B10" s="141" t="s">
        <v>20</v>
      </c>
      <c r="C10" s="106" t="s">
        <v>57</v>
      </c>
      <c r="D10" s="97" t="s">
        <v>60</v>
      </c>
      <c r="E10" s="104">
        <v>2</v>
      </c>
      <c r="F10" s="9">
        <v>6.1808718282368199E-4</v>
      </c>
      <c r="G10" s="4">
        <v>3.5849056603773556E-2</v>
      </c>
      <c r="H10" s="4">
        <f>AVERAGE(G10:G17)</f>
        <v>5.8346052137823678E-2</v>
      </c>
      <c r="I10">
        <f t="shared" ref="I10" si="0">_xlfn.STDEV.S(G10:G17)</f>
        <v>2.6546615263083204E-2</v>
      </c>
      <c r="J10">
        <f t="shared" ref="J10" si="1">I10/SQRT(8)</f>
        <v>9.3856458350382189E-3</v>
      </c>
      <c r="M10" s="1"/>
      <c r="O10" s="1"/>
      <c r="Q10" s="4"/>
    </row>
    <row r="11" spans="1:17" x14ac:dyDescent="0.2">
      <c r="A11" s="68">
        <v>50</v>
      </c>
      <c r="B11" s="142" t="s">
        <v>20</v>
      </c>
      <c r="C11" s="107" t="s">
        <v>57</v>
      </c>
      <c r="D11" s="98" t="s">
        <v>60</v>
      </c>
      <c r="E11" s="104">
        <v>2</v>
      </c>
      <c r="F11" s="9">
        <v>3.8493886265122669E-4</v>
      </c>
      <c r="G11" s="4">
        <v>3.1564986737400588E-2</v>
      </c>
      <c r="I11" s="1"/>
      <c r="M11" s="1"/>
      <c r="O11" s="1"/>
      <c r="Q11" s="4"/>
    </row>
    <row r="12" spans="1:17" x14ac:dyDescent="0.2">
      <c r="A12" s="68">
        <v>51</v>
      </c>
      <c r="B12" s="142" t="s">
        <v>20</v>
      </c>
      <c r="C12" s="107" t="s">
        <v>57</v>
      </c>
      <c r="D12" s="98" t="s">
        <v>60</v>
      </c>
      <c r="E12" s="104">
        <v>2</v>
      </c>
      <c r="F12" s="9">
        <v>9.5672582971222781E-4</v>
      </c>
      <c r="G12" s="4">
        <v>5.300261096605742E-2</v>
      </c>
      <c r="I12" s="1"/>
      <c r="M12" s="81"/>
      <c r="O12" s="1"/>
      <c r="Q12" s="4"/>
    </row>
    <row r="13" spans="1:17" x14ac:dyDescent="0.2">
      <c r="A13" s="68">
        <v>52</v>
      </c>
      <c r="B13" s="142" t="s">
        <v>20</v>
      </c>
      <c r="C13" s="107" t="s">
        <v>57</v>
      </c>
      <c r="D13" s="98" t="s">
        <v>60</v>
      </c>
      <c r="E13" s="104">
        <v>2</v>
      </c>
      <c r="F13" s="9">
        <v>1.024618283947343E-3</v>
      </c>
      <c r="G13" s="4">
        <v>5.7583547557840675E-2</v>
      </c>
      <c r="I13" s="1"/>
      <c r="M13" s="1"/>
      <c r="O13" s="1"/>
      <c r="Q13" s="4"/>
    </row>
    <row r="14" spans="1:17" x14ac:dyDescent="0.2">
      <c r="A14" s="68">
        <v>53</v>
      </c>
      <c r="B14" s="142" t="s">
        <v>20</v>
      </c>
      <c r="C14" s="107" t="s">
        <v>57</v>
      </c>
      <c r="D14" s="98" t="s">
        <v>60</v>
      </c>
      <c r="E14" s="104">
        <v>2</v>
      </c>
      <c r="F14" s="9">
        <v>1.1551387575214835E-3</v>
      </c>
      <c r="G14" s="4">
        <v>7.2658227848101303E-2</v>
      </c>
      <c r="I14" s="1"/>
      <c r="M14" s="1"/>
      <c r="O14" s="1"/>
      <c r="Q14" s="4"/>
    </row>
    <row r="15" spans="1:17" x14ac:dyDescent="0.2">
      <c r="A15" s="68">
        <v>54</v>
      </c>
      <c r="B15" s="142" t="s">
        <v>20</v>
      </c>
      <c r="C15" s="107" t="s">
        <v>57</v>
      </c>
      <c r="D15" s="98" t="s">
        <v>60</v>
      </c>
      <c r="E15" s="104">
        <v>2</v>
      </c>
      <c r="F15" s="9">
        <v>1.5559985829298605E-3</v>
      </c>
      <c r="G15" s="4">
        <v>0.11172069825436397</v>
      </c>
      <c r="I15" s="1"/>
      <c r="M15" s="1"/>
      <c r="O15" s="1"/>
      <c r="Q15" s="4"/>
    </row>
    <row r="16" spans="1:17" x14ac:dyDescent="0.2">
      <c r="A16" s="68">
        <v>55</v>
      </c>
      <c r="B16" s="142" t="s">
        <v>20</v>
      </c>
      <c r="C16" s="107" t="s">
        <v>57</v>
      </c>
      <c r="D16" s="98" t="s">
        <v>60</v>
      </c>
      <c r="E16" s="104">
        <v>2</v>
      </c>
      <c r="F16" s="9">
        <v>1.2069485753696282E-3</v>
      </c>
      <c r="G16" s="4">
        <v>6.8796068796068824E-2</v>
      </c>
      <c r="I16" s="1"/>
      <c r="M16" s="1"/>
      <c r="O16" s="1"/>
      <c r="Q16" s="4"/>
    </row>
    <row r="17" spans="1:17" ht="13.5" thickBot="1" x14ac:dyDescent="0.25">
      <c r="A17" s="70">
        <v>56</v>
      </c>
      <c r="B17" s="143" t="s">
        <v>20</v>
      </c>
      <c r="C17" s="118" t="s">
        <v>57</v>
      </c>
      <c r="D17" s="116" t="s">
        <v>60</v>
      </c>
      <c r="E17" s="123">
        <v>2</v>
      </c>
      <c r="F17" s="8">
        <v>5.6407639205995356E-4</v>
      </c>
      <c r="G17" s="139">
        <v>3.5593220338983073E-2</v>
      </c>
      <c r="I17" s="1"/>
      <c r="M17" s="1"/>
      <c r="O17" s="1"/>
      <c r="Q17" s="4"/>
    </row>
    <row r="18" spans="1:17" x14ac:dyDescent="0.2">
      <c r="A18" s="65">
        <v>121</v>
      </c>
      <c r="B18" s="141" t="s">
        <v>20</v>
      </c>
      <c r="C18" s="106" t="s">
        <v>57</v>
      </c>
      <c r="D18" s="97" t="s">
        <v>60</v>
      </c>
      <c r="E18" s="105">
        <v>3</v>
      </c>
      <c r="F18" s="9">
        <v>0</v>
      </c>
      <c r="G18" s="4">
        <v>0</v>
      </c>
      <c r="H18" s="4">
        <f t="shared" ref="H18" si="2">AVERAGE(G18:G25)</f>
        <v>1.1346153846153843E-2</v>
      </c>
      <c r="I18">
        <f t="shared" ref="I18" si="3">_xlfn.STDEV.S(G18:G25)</f>
        <v>7.1660654239398391E-3</v>
      </c>
      <c r="J18">
        <f t="shared" ref="J18" si="4">I18/SQRT(8)</f>
        <v>2.5335867278471558E-3</v>
      </c>
      <c r="M18" s="1"/>
      <c r="O18" s="1"/>
      <c r="Q18" s="4"/>
    </row>
    <row r="19" spans="1:17" x14ac:dyDescent="0.2">
      <c r="A19" s="68">
        <v>122</v>
      </c>
      <c r="B19" s="142" t="s">
        <v>20</v>
      </c>
      <c r="C19" s="107" t="s">
        <v>57</v>
      </c>
      <c r="D19" s="98" t="s">
        <v>60</v>
      </c>
      <c r="E19" s="105">
        <v>3</v>
      </c>
      <c r="F19" s="9">
        <v>3.5882484862076577E-4</v>
      </c>
      <c r="G19" s="4">
        <v>1.2307692307692264E-2</v>
      </c>
      <c r="I19" s="1"/>
      <c r="M19" s="1"/>
      <c r="O19" s="1"/>
      <c r="Q19" s="4"/>
    </row>
    <row r="20" spans="1:17" x14ac:dyDescent="0.2">
      <c r="A20" s="68">
        <v>123</v>
      </c>
      <c r="B20" s="142" t="s">
        <v>20</v>
      </c>
      <c r="C20" s="107" t="s">
        <v>57</v>
      </c>
      <c r="D20" s="98" t="s">
        <v>60</v>
      </c>
      <c r="E20" s="105">
        <v>3</v>
      </c>
      <c r="F20" s="9">
        <v>8.684863523573214E-4</v>
      </c>
      <c r="G20" s="4">
        <v>2.1538461538461572E-2</v>
      </c>
      <c r="I20" s="1"/>
      <c r="M20" s="1"/>
      <c r="O20" s="1"/>
      <c r="Q20" s="4"/>
    </row>
    <row r="21" spans="1:17" x14ac:dyDescent="0.2">
      <c r="A21" s="68">
        <v>124</v>
      </c>
      <c r="B21" s="142" t="s">
        <v>20</v>
      </c>
      <c r="C21" s="107" t="s">
        <v>57</v>
      </c>
      <c r="D21" s="98" t="s">
        <v>60</v>
      </c>
      <c r="E21" s="105">
        <v>3</v>
      </c>
      <c r="F21" s="9">
        <v>6.0163300386764022E-4</v>
      </c>
      <c r="G21" s="4">
        <v>1.0769230769230758E-2</v>
      </c>
      <c r="I21" s="1"/>
      <c r="M21" s="1"/>
      <c r="O21" s="1"/>
      <c r="Q21" s="4"/>
    </row>
    <row r="22" spans="1:17" x14ac:dyDescent="0.2">
      <c r="A22" s="68">
        <v>125</v>
      </c>
      <c r="B22" s="142" t="s">
        <v>20</v>
      </c>
      <c r="C22" s="107" t="s">
        <v>57</v>
      </c>
      <c r="D22" s="98" t="s">
        <v>60</v>
      </c>
      <c r="E22" s="105">
        <v>3</v>
      </c>
      <c r="F22" s="9">
        <v>3.1035247173575827E-4</v>
      </c>
      <c r="G22" s="4">
        <v>1.0769230769230812E-2</v>
      </c>
      <c r="I22" s="1"/>
      <c r="M22" s="81"/>
      <c r="O22" s="1"/>
      <c r="Q22" s="4"/>
    </row>
    <row r="23" spans="1:17" x14ac:dyDescent="0.2">
      <c r="A23" s="68">
        <v>126</v>
      </c>
      <c r="B23" s="142" t="s">
        <v>20</v>
      </c>
      <c r="C23" s="107" t="s">
        <v>57</v>
      </c>
      <c r="D23" s="98" t="s">
        <v>60</v>
      </c>
      <c r="E23" s="105">
        <v>3</v>
      </c>
      <c r="F23" s="9">
        <v>5.4298642533936569E-4</v>
      </c>
      <c r="G23" s="4">
        <v>1.3846153846153824E-2</v>
      </c>
      <c r="I23" s="1"/>
      <c r="M23" s="1"/>
      <c r="O23" s="1"/>
      <c r="Q23" s="4"/>
    </row>
    <row r="24" spans="1:17" x14ac:dyDescent="0.2">
      <c r="A24" s="68">
        <v>127</v>
      </c>
      <c r="B24" s="142" t="s">
        <v>20</v>
      </c>
      <c r="C24" s="107" t="s">
        <v>57</v>
      </c>
      <c r="D24" s="98" t="s">
        <v>60</v>
      </c>
      <c r="E24" s="105">
        <v>3</v>
      </c>
      <c r="F24" s="9">
        <v>6.2581486310299829E-4</v>
      </c>
      <c r="G24" s="4">
        <v>1.8461538461538449E-2</v>
      </c>
      <c r="I24" s="1"/>
      <c r="M24" s="1"/>
      <c r="O24" s="1"/>
      <c r="Q24" s="4"/>
    </row>
    <row r="25" spans="1:17" ht="13.5" thickBot="1" x14ac:dyDescent="0.25">
      <c r="A25" s="70">
        <v>128</v>
      </c>
      <c r="B25" s="142" t="s">
        <v>20</v>
      </c>
      <c r="C25" s="107" t="s">
        <v>57</v>
      </c>
      <c r="D25" s="98" t="s">
        <v>60</v>
      </c>
      <c r="E25" s="105">
        <v>3</v>
      </c>
      <c r="F25" s="9">
        <v>1.1270780501549692E-4</v>
      </c>
      <c r="G25" s="4">
        <v>3.0769230769230661E-3</v>
      </c>
      <c r="I25" s="1"/>
      <c r="M25" s="1"/>
      <c r="O25" s="1"/>
      <c r="Q25" s="4"/>
    </row>
    <row r="26" spans="1:17" x14ac:dyDescent="0.2">
      <c r="A26" s="65">
        <v>209</v>
      </c>
      <c r="B26" s="141" t="s">
        <v>20</v>
      </c>
      <c r="C26" s="106" t="s">
        <v>57</v>
      </c>
      <c r="D26" s="101" t="s">
        <v>61</v>
      </c>
      <c r="E26" s="103">
        <v>1</v>
      </c>
      <c r="F26" s="9">
        <v>1.9523809523809531E-3</v>
      </c>
      <c r="G26" s="4">
        <v>7.3214285714285746E-2</v>
      </c>
      <c r="H26" s="4">
        <f t="shared" ref="H26" si="5">AVERAGE(G26:G33)</f>
        <v>6.377800697297735E-2</v>
      </c>
      <c r="I26">
        <f t="shared" ref="I26" si="6">_xlfn.STDEV.S(G26:G33)</f>
        <v>1.732256919654895E-2</v>
      </c>
      <c r="J26">
        <f t="shared" ref="J26" si="7">I26/SQRT(8)</f>
        <v>6.1244530732264832E-3</v>
      </c>
      <c r="M26" s="1"/>
      <c r="O26" s="1"/>
      <c r="Q26" s="4"/>
    </row>
    <row r="27" spans="1:17" x14ac:dyDescent="0.2">
      <c r="A27" s="68">
        <v>210</v>
      </c>
      <c r="B27" s="142" t="s">
        <v>20</v>
      </c>
      <c r="C27" s="107" t="s">
        <v>57</v>
      </c>
      <c r="D27" s="101" t="s">
        <v>61</v>
      </c>
      <c r="E27" s="103">
        <v>1</v>
      </c>
      <c r="F27" s="9">
        <v>2.0039830719442374E-3</v>
      </c>
      <c r="G27" s="4">
        <v>8.2564102564102584E-2</v>
      </c>
      <c r="I27" s="1"/>
      <c r="M27" s="1"/>
      <c r="O27" s="1"/>
      <c r="Q27" s="4"/>
    </row>
    <row r="28" spans="1:17" x14ac:dyDescent="0.2">
      <c r="A28" s="68">
        <v>211</v>
      </c>
      <c r="B28" s="142" t="s">
        <v>20</v>
      </c>
      <c r="C28" s="107" t="s">
        <v>57</v>
      </c>
      <c r="D28" s="101" t="s">
        <v>61</v>
      </c>
      <c r="E28" s="103">
        <v>1</v>
      </c>
      <c r="F28" s="9">
        <v>1.9468960913743231E-3</v>
      </c>
      <c r="G28" s="4">
        <v>8.1185567010309281E-2</v>
      </c>
      <c r="I28" s="1"/>
      <c r="M28" s="1"/>
      <c r="O28" s="1"/>
      <c r="Q28" s="4"/>
    </row>
    <row r="29" spans="1:17" x14ac:dyDescent="0.2">
      <c r="A29" s="68">
        <v>212</v>
      </c>
      <c r="B29" s="142" t="s">
        <v>20</v>
      </c>
      <c r="C29" s="107" t="s">
        <v>57</v>
      </c>
      <c r="D29" s="101" t="s">
        <v>61</v>
      </c>
      <c r="E29" s="103">
        <v>1</v>
      </c>
      <c r="F29" s="9">
        <v>8.5089571969063928E-4</v>
      </c>
      <c r="G29" s="4">
        <v>2.9015544041450802E-2</v>
      </c>
      <c r="I29" s="1"/>
      <c r="M29" s="1"/>
      <c r="O29" s="1"/>
      <c r="Q29" s="4"/>
    </row>
    <row r="30" spans="1:17" x14ac:dyDescent="0.2">
      <c r="A30" s="68">
        <v>213</v>
      </c>
      <c r="B30" s="142" t="s">
        <v>20</v>
      </c>
      <c r="C30" s="107" t="s">
        <v>57</v>
      </c>
      <c r="D30" s="101" t="s">
        <v>61</v>
      </c>
      <c r="E30" s="103">
        <v>1</v>
      </c>
      <c r="F30" s="9">
        <v>1.6365336658354119E-3</v>
      </c>
      <c r="G30" s="4">
        <v>6.5625000000000003E-2</v>
      </c>
      <c r="I30" s="1"/>
      <c r="M30" s="1"/>
      <c r="O30" s="1"/>
      <c r="Q30" s="4"/>
    </row>
    <row r="31" spans="1:17" x14ac:dyDescent="0.2">
      <c r="A31" s="68">
        <v>214</v>
      </c>
      <c r="B31" s="142" t="s">
        <v>20</v>
      </c>
      <c r="C31" s="107" t="s">
        <v>57</v>
      </c>
      <c r="D31" s="101" t="s">
        <v>61</v>
      </c>
      <c r="E31" s="103">
        <v>1</v>
      </c>
      <c r="F31" s="9">
        <v>1.6155195378954725E-3</v>
      </c>
      <c r="G31" s="4">
        <v>6.413612565445026E-2</v>
      </c>
      <c r="I31" s="1"/>
      <c r="M31" s="1"/>
      <c r="O31" s="1"/>
      <c r="Q31" s="4"/>
    </row>
    <row r="32" spans="1:17" x14ac:dyDescent="0.2">
      <c r="A32" s="68">
        <v>215</v>
      </c>
      <c r="B32" s="142" t="s">
        <v>20</v>
      </c>
      <c r="C32" s="107" t="s">
        <v>57</v>
      </c>
      <c r="D32" s="101" t="s">
        <v>61</v>
      </c>
      <c r="E32" s="103">
        <v>1</v>
      </c>
      <c r="F32" s="9">
        <v>1.4912280701754378E-3</v>
      </c>
      <c r="G32" s="4">
        <v>6.2631578947368385E-2</v>
      </c>
      <c r="I32" s="1"/>
    </row>
    <row r="33" spans="1:10" ht="13.5" thickBot="1" x14ac:dyDescent="0.25">
      <c r="A33" s="70">
        <v>216</v>
      </c>
      <c r="B33" s="142" t="s">
        <v>20</v>
      </c>
      <c r="C33" s="107" t="s">
        <v>57</v>
      </c>
      <c r="D33" s="101" t="s">
        <v>61</v>
      </c>
      <c r="E33" s="103">
        <v>1</v>
      </c>
      <c r="F33" s="9">
        <v>1.0068320747932387E-3</v>
      </c>
      <c r="G33" s="4">
        <v>5.1851851851851802E-2</v>
      </c>
      <c r="I33" s="1"/>
    </row>
    <row r="34" spans="1:10" x14ac:dyDescent="0.2">
      <c r="A34" s="65">
        <v>273</v>
      </c>
      <c r="B34" s="141" t="s">
        <v>20</v>
      </c>
      <c r="C34" s="107" t="s">
        <v>57</v>
      </c>
      <c r="D34" s="101" t="s">
        <v>61</v>
      </c>
      <c r="E34" s="104">
        <v>2</v>
      </c>
      <c r="F34" s="9">
        <v>5.5976430976430978E-3</v>
      </c>
      <c r="G34" s="4">
        <v>0.22166666666666668</v>
      </c>
      <c r="H34" s="4">
        <f t="shared" ref="H34" si="8">AVERAGE(G34:G41)</f>
        <v>0.1041666666666667</v>
      </c>
      <c r="I34">
        <f t="shared" ref="I34" si="9">_xlfn.STDEV.S(G34:G41)</f>
        <v>0.19280716577607576</v>
      </c>
      <c r="J34">
        <f t="shared" ref="J34" si="10">I34/SQRT(8)</f>
        <v>6.8167627190811E-2</v>
      </c>
    </row>
    <row r="35" spans="1:10" x14ac:dyDescent="0.2">
      <c r="A35" s="68">
        <v>274</v>
      </c>
      <c r="B35" s="142" t="s">
        <v>20</v>
      </c>
      <c r="C35" s="107" t="s">
        <v>57</v>
      </c>
      <c r="D35" s="101" t="s">
        <v>61</v>
      </c>
      <c r="E35" s="104">
        <v>2</v>
      </c>
      <c r="F35" s="9">
        <v>1.2674418604651164E-2</v>
      </c>
      <c r="G35" s="4">
        <v>0.54500000000000004</v>
      </c>
      <c r="I35" s="1"/>
    </row>
    <row r="36" spans="1:10" x14ac:dyDescent="0.2">
      <c r="A36" s="68">
        <v>275</v>
      </c>
      <c r="B36" s="142" t="s">
        <v>20</v>
      </c>
      <c r="C36" s="107" t="s">
        <v>57</v>
      </c>
      <c r="D36" s="101" t="s">
        <v>61</v>
      </c>
      <c r="E36" s="104">
        <v>2</v>
      </c>
      <c r="F36" s="9">
        <v>3.4619188921859685E-4</v>
      </c>
      <c r="G36" s="4">
        <v>1.1666666666666714E-2</v>
      </c>
      <c r="I36" s="1"/>
    </row>
    <row r="37" spans="1:10" x14ac:dyDescent="0.2">
      <c r="A37" s="68">
        <v>276</v>
      </c>
      <c r="B37" s="142" t="s">
        <v>20</v>
      </c>
      <c r="C37" s="107" t="s">
        <v>57</v>
      </c>
      <c r="D37" s="101" t="s">
        <v>61</v>
      </c>
      <c r="E37" s="104">
        <v>2</v>
      </c>
      <c r="F37" s="9">
        <v>3.8596491228070224E-4</v>
      </c>
      <c r="G37" s="4">
        <v>1.8333333333333358E-2</v>
      </c>
      <c r="I37" s="1"/>
    </row>
    <row r="38" spans="1:10" x14ac:dyDescent="0.2">
      <c r="A38" s="68">
        <v>277</v>
      </c>
      <c r="B38" s="142" t="s">
        <v>20</v>
      </c>
      <c r="C38" s="107" t="s">
        <v>57</v>
      </c>
      <c r="D38" s="101" t="s">
        <v>61</v>
      </c>
      <c r="E38" s="104">
        <v>2</v>
      </c>
      <c r="F38" s="9">
        <v>3.282275711159758E-4</v>
      </c>
      <c r="G38" s="4">
        <v>1.5000000000000095E-2</v>
      </c>
      <c r="I38" s="1"/>
    </row>
    <row r="39" spans="1:10" x14ac:dyDescent="0.2">
      <c r="A39" s="3">
        <v>278</v>
      </c>
      <c r="B39" s="142" t="s">
        <v>20</v>
      </c>
      <c r="C39" s="107" t="s">
        <v>57</v>
      </c>
      <c r="D39" s="101" t="s">
        <v>61</v>
      </c>
      <c r="E39" s="104">
        <v>2</v>
      </c>
      <c r="F39" s="9">
        <v>1.1709601873536466E-4</v>
      </c>
      <c r="G39" s="4">
        <v>5.0000000000000712E-3</v>
      </c>
      <c r="I39" s="1"/>
    </row>
    <row r="40" spans="1:10" x14ac:dyDescent="0.2">
      <c r="A40" s="3">
        <v>279</v>
      </c>
      <c r="B40" s="142" t="s">
        <v>20</v>
      </c>
      <c r="C40" s="107" t="s">
        <v>57</v>
      </c>
      <c r="D40" s="101" t="s">
        <v>61</v>
      </c>
      <c r="E40" s="104">
        <v>2</v>
      </c>
      <c r="F40" s="9">
        <v>1.8467220683287099E-4</v>
      </c>
      <c r="G40" s="4">
        <v>6.6666666666666428E-3</v>
      </c>
      <c r="I40" s="1"/>
    </row>
    <row r="41" spans="1:10" ht="13.5" thickBot="1" x14ac:dyDescent="0.25">
      <c r="A41" s="71">
        <v>280</v>
      </c>
      <c r="B41" s="142" t="s">
        <v>20</v>
      </c>
      <c r="C41" s="107" t="s">
        <v>57</v>
      </c>
      <c r="D41" s="101" t="s">
        <v>61</v>
      </c>
      <c r="E41" s="104">
        <v>2</v>
      </c>
      <c r="F41" s="9">
        <v>3.1948881789137452E-4</v>
      </c>
      <c r="G41" s="4">
        <v>0.01</v>
      </c>
      <c r="I41" s="1"/>
    </row>
    <row r="42" spans="1:10" x14ac:dyDescent="0.2">
      <c r="A42" s="68">
        <v>313</v>
      </c>
      <c r="B42" s="141" t="s">
        <v>20</v>
      </c>
      <c r="C42" s="107" t="s">
        <v>57</v>
      </c>
      <c r="D42" s="101" t="s">
        <v>61</v>
      </c>
      <c r="E42" s="105">
        <v>3</v>
      </c>
      <c r="F42" s="9">
        <v>1.2482316717982859E-3</v>
      </c>
      <c r="G42" s="4">
        <v>4.9180327868852458E-2</v>
      </c>
      <c r="H42" s="4">
        <f t="shared" ref="H42" si="11">AVERAGE(G42:G49)</f>
        <v>1.835593562830394E-2</v>
      </c>
      <c r="I42">
        <f t="shared" ref="I42" si="12">_xlfn.STDEV.S(G42:G49)</f>
        <v>1.3051016249490299E-2</v>
      </c>
      <c r="J42">
        <f t="shared" ref="J42" si="13">I42/SQRT(8)</f>
        <v>4.6142310456952062E-3</v>
      </c>
    </row>
    <row r="43" spans="1:10" x14ac:dyDescent="0.2">
      <c r="A43" s="68">
        <v>314</v>
      </c>
      <c r="B43" s="142" t="s">
        <v>20</v>
      </c>
      <c r="C43" s="107" t="s">
        <v>57</v>
      </c>
      <c r="D43" s="101" t="s">
        <v>61</v>
      </c>
      <c r="E43" s="105">
        <v>3</v>
      </c>
      <c r="F43" s="9">
        <v>5.4012345679012232E-4</v>
      </c>
      <c r="G43" s="4">
        <v>2.1064814814814769E-2</v>
      </c>
      <c r="I43" s="1"/>
    </row>
    <row r="44" spans="1:10" x14ac:dyDescent="0.2">
      <c r="A44" s="68">
        <v>315</v>
      </c>
      <c r="B44" s="142" t="s">
        <v>20</v>
      </c>
      <c r="C44" s="107" t="s">
        <v>57</v>
      </c>
      <c r="D44" s="101" t="s">
        <v>61</v>
      </c>
      <c r="E44" s="105">
        <v>3</v>
      </c>
      <c r="F44" s="9">
        <v>5.0372033447030208E-4</v>
      </c>
      <c r="G44" s="4">
        <v>1.6018306636155607E-2</v>
      </c>
      <c r="I44" s="1"/>
    </row>
    <row r="45" spans="1:10" x14ac:dyDescent="0.2">
      <c r="A45" s="68">
        <v>316</v>
      </c>
      <c r="B45" s="142" t="s">
        <v>20</v>
      </c>
      <c r="C45" s="107" t="s">
        <v>57</v>
      </c>
      <c r="D45" s="101" t="s">
        <v>61</v>
      </c>
      <c r="E45" s="105">
        <v>3</v>
      </c>
      <c r="F45" s="9">
        <v>4.4991772932949402E-4</v>
      </c>
      <c r="G45" s="4">
        <v>1.5837104072398189E-2</v>
      </c>
      <c r="I45" s="1"/>
    </row>
    <row r="46" spans="1:10" x14ac:dyDescent="0.2">
      <c r="A46" s="68">
        <v>317</v>
      </c>
      <c r="B46" s="142" t="s">
        <v>20</v>
      </c>
      <c r="C46" s="107" t="s">
        <v>57</v>
      </c>
      <c r="D46" s="101" t="s">
        <v>61</v>
      </c>
      <c r="E46" s="105">
        <v>3</v>
      </c>
      <c r="F46" s="9">
        <v>3.8666556190791696E-4</v>
      </c>
      <c r="G46" s="4">
        <v>1.2527964205816509E-2</v>
      </c>
      <c r="I46" s="1"/>
    </row>
    <row r="47" spans="1:10" x14ac:dyDescent="0.2">
      <c r="A47" s="68">
        <v>318</v>
      </c>
      <c r="B47" s="142" t="s">
        <v>20</v>
      </c>
      <c r="C47" s="107" t="s">
        <v>57</v>
      </c>
      <c r="D47" s="101" t="s">
        <v>61</v>
      </c>
      <c r="E47" s="105">
        <v>3</v>
      </c>
      <c r="F47" s="9">
        <v>4.1575102452931083E-4</v>
      </c>
      <c r="G47" s="4">
        <v>1.2389380530973463E-2</v>
      </c>
      <c r="I47" s="1"/>
    </row>
    <row r="48" spans="1:10" x14ac:dyDescent="0.2">
      <c r="A48" s="68">
        <v>319</v>
      </c>
      <c r="B48" s="142" t="s">
        <v>20</v>
      </c>
      <c r="C48" s="107" t="s">
        <v>57</v>
      </c>
      <c r="D48" s="101" t="s">
        <v>61</v>
      </c>
      <c r="E48" s="105">
        <v>3</v>
      </c>
      <c r="F48" s="9">
        <v>3.6688111741505923E-4</v>
      </c>
      <c r="G48" s="4">
        <v>1.2253829321662978E-2</v>
      </c>
      <c r="I48" s="1"/>
    </row>
    <row r="49" spans="1:10" ht="13.5" thickBot="1" x14ac:dyDescent="0.25">
      <c r="A49" s="70">
        <v>320</v>
      </c>
      <c r="B49" s="142" t="s">
        <v>20</v>
      </c>
      <c r="C49" s="107" t="s">
        <v>57</v>
      </c>
      <c r="D49" s="101" t="s">
        <v>61</v>
      </c>
      <c r="E49" s="105">
        <v>3</v>
      </c>
      <c r="F49" s="9">
        <v>1.6686690695501269E-4</v>
      </c>
      <c r="G49" s="4">
        <v>7.575757575757576E-3</v>
      </c>
      <c r="I49" s="1"/>
    </row>
    <row r="50" spans="1:10" x14ac:dyDescent="0.2">
      <c r="A50" s="65">
        <v>417</v>
      </c>
      <c r="B50" s="141" t="s">
        <v>20</v>
      </c>
      <c r="C50" s="106" t="s">
        <v>57</v>
      </c>
      <c r="D50" s="102" t="s">
        <v>62</v>
      </c>
      <c r="E50" s="103">
        <v>1</v>
      </c>
      <c r="F50" s="9">
        <v>5.9687786960514104E-4</v>
      </c>
      <c r="G50" s="4">
        <v>4.3333333333333238E-2</v>
      </c>
      <c r="H50" s="4">
        <f t="shared" ref="H50" si="14">AVERAGE(G50:G57)</f>
        <v>3.4458047014018896E-2</v>
      </c>
      <c r="I50">
        <f t="shared" ref="I50" si="15">_xlfn.STDEV.S(G50:G57)</f>
        <v>6.0889234385433132E-3</v>
      </c>
      <c r="J50">
        <f t="shared" ref="J50" si="16">I50/SQRT(8)</f>
        <v>2.1527595267598434E-3</v>
      </c>
    </row>
    <row r="51" spans="1:10" x14ac:dyDescent="0.2">
      <c r="A51" s="68">
        <v>418</v>
      </c>
      <c r="B51" s="142" t="s">
        <v>20</v>
      </c>
      <c r="C51" s="107" t="s">
        <v>57</v>
      </c>
      <c r="D51" s="102" t="s">
        <v>62</v>
      </c>
      <c r="E51" s="103">
        <v>1</v>
      </c>
      <c r="F51" s="9">
        <v>5.8017314777838785E-4</v>
      </c>
      <c r="G51" s="4">
        <v>3.6492890995260596E-2</v>
      </c>
      <c r="I51" s="1"/>
    </row>
    <row r="52" spans="1:10" x14ac:dyDescent="0.2">
      <c r="A52" s="68">
        <v>419</v>
      </c>
      <c r="B52" s="142" t="s">
        <v>20</v>
      </c>
      <c r="C52" s="107" t="s">
        <v>57</v>
      </c>
      <c r="D52" s="102" t="s">
        <v>62</v>
      </c>
      <c r="E52" s="103">
        <v>1</v>
      </c>
      <c r="F52" s="9">
        <v>4.6423715886858815E-4</v>
      </c>
      <c r="G52" s="4">
        <v>2.6415094339622667E-2</v>
      </c>
      <c r="I52" s="1"/>
    </row>
    <row r="53" spans="1:10" x14ac:dyDescent="0.2">
      <c r="A53" s="68">
        <v>420</v>
      </c>
      <c r="B53" s="142" t="s">
        <v>20</v>
      </c>
      <c r="C53" s="107" t="s">
        <v>57</v>
      </c>
      <c r="D53" s="102" t="s">
        <v>62</v>
      </c>
      <c r="E53" s="103">
        <v>1</v>
      </c>
      <c r="F53" s="9">
        <v>4.7360184498805645E-4</v>
      </c>
      <c r="G53" s="4">
        <v>3.7793427230046903E-2</v>
      </c>
      <c r="I53" s="1"/>
    </row>
    <row r="54" spans="1:10" x14ac:dyDescent="0.2">
      <c r="A54" s="68">
        <v>421</v>
      </c>
      <c r="B54" s="142" t="s">
        <v>20</v>
      </c>
      <c r="C54" s="107" t="s">
        <v>57</v>
      </c>
      <c r="D54" s="102" t="s">
        <v>62</v>
      </c>
      <c r="E54" s="103">
        <v>1</v>
      </c>
      <c r="F54" s="9">
        <v>5.2913688840022061E-4</v>
      </c>
      <c r="G54" s="4">
        <v>3.5981308411215003E-2</v>
      </c>
      <c r="I54" s="1"/>
    </row>
    <row r="55" spans="1:10" x14ac:dyDescent="0.2">
      <c r="A55" s="68">
        <v>422</v>
      </c>
      <c r="B55" s="142" t="s">
        <v>20</v>
      </c>
      <c r="C55" s="107" t="s">
        <v>57</v>
      </c>
      <c r="D55" s="102" t="s">
        <v>62</v>
      </c>
      <c r="E55" s="103">
        <v>1</v>
      </c>
      <c r="F55" s="9">
        <v>5.403840586702673E-4</v>
      </c>
      <c r="G55" s="4">
        <v>3.9069767441860331E-2</v>
      </c>
      <c r="I55" s="1"/>
    </row>
    <row r="56" spans="1:10" x14ac:dyDescent="0.2">
      <c r="A56" s="68">
        <v>423</v>
      </c>
      <c r="B56" s="142" t="s">
        <v>20</v>
      </c>
      <c r="C56" s="107" t="s">
        <v>57</v>
      </c>
      <c r="D56" s="102" t="s">
        <v>62</v>
      </c>
      <c r="E56" s="103">
        <v>1</v>
      </c>
      <c r="F56" s="9">
        <v>3.4912923062479525E-4</v>
      </c>
      <c r="G56" s="4">
        <v>2.7546296296296346E-2</v>
      </c>
      <c r="I56" s="1"/>
    </row>
    <row r="57" spans="1:10" ht="13.5" thickBot="1" x14ac:dyDescent="0.25">
      <c r="A57" s="70">
        <v>424</v>
      </c>
      <c r="B57" s="142" t="s">
        <v>20</v>
      </c>
      <c r="C57" s="107" t="s">
        <v>57</v>
      </c>
      <c r="D57" s="102" t="s">
        <v>62</v>
      </c>
      <c r="E57" s="103">
        <v>1</v>
      </c>
      <c r="F57" s="9">
        <v>4.0322580645161225E-4</v>
      </c>
      <c r="G57" s="4">
        <v>2.9032258064516082E-2</v>
      </c>
      <c r="I57" s="1"/>
    </row>
    <row r="58" spans="1:10" x14ac:dyDescent="0.2">
      <c r="A58" s="72">
        <v>489</v>
      </c>
      <c r="B58" s="141" t="s">
        <v>20</v>
      </c>
      <c r="C58" s="107" t="s">
        <v>57</v>
      </c>
      <c r="D58" s="102" t="s">
        <v>62</v>
      </c>
      <c r="E58" s="104">
        <v>2</v>
      </c>
      <c r="F58" s="9">
        <v>1.904761904761898E-4</v>
      </c>
      <c r="G58" s="4">
        <v>1.3333333333333286E-2</v>
      </c>
      <c r="H58" s="4">
        <f t="shared" ref="H58" si="17">AVERAGE(G58:G65)</f>
        <v>1.3749999999999991E-2</v>
      </c>
      <c r="I58">
        <f t="shared" ref="I58" si="18">_xlfn.STDEV.S(G58:G65)</f>
        <v>7.8553388982493567E-3</v>
      </c>
      <c r="J58">
        <f t="shared" ref="J58" si="19">I58/SQRT(8)</f>
        <v>2.7772817017352913E-3</v>
      </c>
    </row>
    <row r="59" spans="1:10" x14ac:dyDescent="0.2">
      <c r="A59" s="68">
        <v>490</v>
      </c>
      <c r="B59" s="142" t="s">
        <v>20</v>
      </c>
      <c r="C59" s="107" t="s">
        <v>57</v>
      </c>
      <c r="D59" s="102" t="s">
        <v>62</v>
      </c>
      <c r="E59" s="104">
        <v>2</v>
      </c>
      <c r="F59" s="9">
        <v>2.8102031993082515E-4</v>
      </c>
      <c r="G59" s="4">
        <v>2.1666666666666619E-2</v>
      </c>
      <c r="I59" s="1"/>
    </row>
    <row r="60" spans="1:10" x14ac:dyDescent="0.2">
      <c r="A60" s="68">
        <v>491</v>
      </c>
      <c r="B60" s="142" t="s">
        <v>20</v>
      </c>
      <c r="C60" s="107" t="s">
        <v>57</v>
      </c>
      <c r="D60" s="102" t="s">
        <v>62</v>
      </c>
      <c r="E60" s="104">
        <v>2</v>
      </c>
      <c r="F60" s="9">
        <v>3.9872408293460925E-4</v>
      </c>
      <c r="G60" s="4">
        <v>2.5000000000000001E-2</v>
      </c>
      <c r="I60" s="1"/>
    </row>
    <row r="61" spans="1:10" x14ac:dyDescent="0.2">
      <c r="A61" s="68">
        <v>492</v>
      </c>
      <c r="B61" s="142" t="s">
        <v>20</v>
      </c>
      <c r="C61" s="107" t="s">
        <v>57</v>
      </c>
      <c r="D61" s="102" t="s">
        <v>62</v>
      </c>
      <c r="E61" s="104">
        <v>2</v>
      </c>
      <c r="F61" s="9">
        <v>2.5839793281653886E-4</v>
      </c>
      <c r="G61" s="4">
        <v>1.3333333333333404E-2</v>
      </c>
      <c r="I61" s="1"/>
    </row>
    <row r="62" spans="1:10" x14ac:dyDescent="0.2">
      <c r="A62" s="68">
        <v>493</v>
      </c>
      <c r="B62" s="142" t="s">
        <v>20</v>
      </c>
      <c r="C62" s="107" t="s">
        <v>57</v>
      </c>
      <c r="D62" s="102" t="s">
        <v>62</v>
      </c>
      <c r="E62" s="104">
        <v>2</v>
      </c>
      <c r="F62" s="9">
        <v>5.9898173105718997E-5</v>
      </c>
      <c r="G62" s="4">
        <v>6.6666666666665248E-3</v>
      </c>
      <c r="I62" s="1"/>
    </row>
    <row r="63" spans="1:10" x14ac:dyDescent="0.2">
      <c r="A63" s="68">
        <v>494</v>
      </c>
      <c r="B63" s="142" t="s">
        <v>20</v>
      </c>
      <c r="C63" s="107" t="s">
        <v>57</v>
      </c>
      <c r="D63" s="102" t="s">
        <v>62</v>
      </c>
      <c r="E63" s="104">
        <v>2</v>
      </c>
      <c r="F63" s="115">
        <v>0</v>
      </c>
      <c r="G63" s="4">
        <v>0</v>
      </c>
      <c r="I63" s="1"/>
    </row>
    <row r="64" spans="1:10" x14ac:dyDescent="0.2">
      <c r="A64" s="68">
        <v>495</v>
      </c>
      <c r="B64" s="142" t="s">
        <v>20</v>
      </c>
      <c r="C64" s="107" t="s">
        <v>57</v>
      </c>
      <c r="D64" s="102" t="s">
        <v>62</v>
      </c>
      <c r="E64" s="104">
        <v>2</v>
      </c>
      <c r="F64" s="9">
        <v>2.1367521367521503E-4</v>
      </c>
      <c r="G64" s="4">
        <v>1.5000000000000095E-2</v>
      </c>
      <c r="I64" s="1"/>
    </row>
    <row r="65" spans="1:10" ht="13.5" thickBot="1" x14ac:dyDescent="0.25">
      <c r="A65" s="70">
        <v>496</v>
      </c>
      <c r="B65" s="142" t="s">
        <v>20</v>
      </c>
      <c r="C65" s="107" t="s">
        <v>57</v>
      </c>
      <c r="D65" s="102" t="s">
        <v>62</v>
      </c>
      <c r="E65" s="104">
        <v>2</v>
      </c>
      <c r="F65" s="9">
        <v>2.8409090909090864E-4</v>
      </c>
      <c r="G65" s="4">
        <v>1.4999999999999999E-2</v>
      </c>
      <c r="I65" s="1"/>
    </row>
    <row r="66" spans="1:10" x14ac:dyDescent="0.2">
      <c r="A66" s="65">
        <v>521</v>
      </c>
      <c r="B66" s="141" t="s">
        <v>20</v>
      </c>
      <c r="C66" s="107" t="s">
        <v>57</v>
      </c>
      <c r="D66" s="102" t="s">
        <v>62</v>
      </c>
      <c r="E66" s="105">
        <v>3</v>
      </c>
      <c r="F66" s="9">
        <v>2.7322404371584764E-4</v>
      </c>
      <c r="G66" s="4">
        <v>0.02</v>
      </c>
      <c r="H66" s="4">
        <f t="shared" ref="H66" si="20">AVERAGE(G66:G73)</f>
        <v>2.2679159825478849E-2</v>
      </c>
      <c r="I66">
        <f t="shared" ref="I66" si="21">_xlfn.STDEV.S(G66:G73)</f>
        <v>6.6764827252394979E-3</v>
      </c>
      <c r="J66">
        <f t="shared" ref="J66" si="22">I66/SQRT(8)</f>
        <v>2.3604931047458448E-3</v>
      </c>
    </row>
    <row r="67" spans="1:10" x14ac:dyDescent="0.2">
      <c r="A67" s="68">
        <v>522</v>
      </c>
      <c r="B67" s="142" t="s">
        <v>20</v>
      </c>
      <c r="C67" s="107" t="s">
        <v>57</v>
      </c>
      <c r="D67" s="102" t="s">
        <v>62</v>
      </c>
      <c r="E67" s="105">
        <v>3</v>
      </c>
      <c r="F67" s="9">
        <v>6.2315332539201269E-4</v>
      </c>
      <c r="G67" s="4">
        <v>3.5083532219570314E-2</v>
      </c>
      <c r="I67" s="1"/>
    </row>
    <row r="68" spans="1:10" x14ac:dyDescent="0.2">
      <c r="A68" s="68">
        <v>523</v>
      </c>
      <c r="B68" s="142" t="s">
        <v>20</v>
      </c>
      <c r="C68" s="107" t="s">
        <v>57</v>
      </c>
      <c r="D68" s="102" t="s">
        <v>62</v>
      </c>
      <c r="E68" s="105">
        <v>3</v>
      </c>
      <c r="F68" s="9">
        <v>2.4994644004856299E-4</v>
      </c>
      <c r="G68" s="4">
        <v>1.8421052631579091E-2</v>
      </c>
      <c r="I68" s="1"/>
    </row>
    <row r="69" spans="1:10" x14ac:dyDescent="0.2">
      <c r="A69" s="68">
        <v>524</v>
      </c>
      <c r="B69" s="142" t="s">
        <v>20</v>
      </c>
      <c r="C69" s="107" t="s">
        <v>57</v>
      </c>
      <c r="D69" s="102" t="s">
        <v>62</v>
      </c>
      <c r="E69" s="105">
        <v>3</v>
      </c>
      <c r="F69" s="9">
        <v>4.5369110117311713E-4</v>
      </c>
      <c r="G69" s="4">
        <v>2.1822541966426932E-2</v>
      </c>
      <c r="I69" s="1"/>
    </row>
    <row r="70" spans="1:10" x14ac:dyDescent="0.2">
      <c r="A70" s="68">
        <v>525</v>
      </c>
      <c r="B70" s="142" t="s">
        <v>20</v>
      </c>
      <c r="C70" s="107" t="s">
        <v>57</v>
      </c>
      <c r="D70" s="102" t="s">
        <v>62</v>
      </c>
      <c r="E70" s="105">
        <v>3</v>
      </c>
      <c r="F70" s="9">
        <v>4.2780312907431562E-4</v>
      </c>
      <c r="G70" s="4">
        <v>2.5240384615384619E-2</v>
      </c>
      <c r="I70" s="1"/>
    </row>
    <row r="71" spans="1:10" x14ac:dyDescent="0.2">
      <c r="A71" s="68">
        <v>526</v>
      </c>
      <c r="B71" s="142" t="s">
        <v>20</v>
      </c>
      <c r="C71" s="107" t="s">
        <v>57</v>
      </c>
      <c r="D71" s="102" t="s">
        <v>62</v>
      </c>
      <c r="E71" s="105">
        <v>3</v>
      </c>
      <c r="F71" s="9">
        <v>4.0288542705855282E-4</v>
      </c>
      <c r="G71" s="4">
        <v>2.5301204819277116E-2</v>
      </c>
      <c r="I71" s="1"/>
    </row>
    <row r="72" spans="1:10" x14ac:dyDescent="0.2">
      <c r="A72" s="68">
        <v>527</v>
      </c>
      <c r="B72" s="142" t="s">
        <v>20</v>
      </c>
      <c r="C72" s="107" t="s">
        <v>57</v>
      </c>
      <c r="D72" s="102" t="s">
        <v>62</v>
      </c>
      <c r="E72" s="105">
        <v>3</v>
      </c>
      <c r="F72" s="9">
        <v>2.1918053319019599E-4</v>
      </c>
      <c r="G72" s="4">
        <v>1.1835748792270583E-2</v>
      </c>
      <c r="I72" s="1"/>
    </row>
    <row r="73" spans="1:10" ht="13.5" thickBot="1" x14ac:dyDescent="0.25">
      <c r="A73" s="70">
        <v>528</v>
      </c>
      <c r="B73" s="142" t="s">
        <v>20</v>
      </c>
      <c r="C73" s="107" t="s">
        <v>57</v>
      </c>
      <c r="D73" s="102" t="s">
        <v>62</v>
      </c>
      <c r="E73" s="105">
        <v>3</v>
      </c>
      <c r="F73" s="9">
        <v>3.6562116424225158E-4</v>
      </c>
      <c r="G73" s="4">
        <v>2.3728813559322132E-2</v>
      </c>
      <c r="I73" s="1"/>
    </row>
    <row r="74" spans="1:10" x14ac:dyDescent="0.2">
      <c r="A74" s="3">
        <v>41</v>
      </c>
      <c r="B74" s="141" t="s">
        <v>20</v>
      </c>
      <c r="C74" s="120" t="s">
        <v>59</v>
      </c>
      <c r="D74" s="98" t="s">
        <v>60</v>
      </c>
      <c r="E74" s="103">
        <v>1</v>
      </c>
      <c r="F74" s="9">
        <v>7.8064012490243096E-5</v>
      </c>
      <c r="G74" s="4">
        <v>6.6666666666667616E-3</v>
      </c>
      <c r="H74" s="4">
        <f t="shared" ref="H74" si="23">AVERAGE(G74:G81)</f>
        <v>4.5416666666666633E-2</v>
      </c>
      <c r="I74">
        <f t="shared" ref="I74" si="24">_xlfn.STDEV.S(G74:G81)</f>
        <v>4.4931605873251457E-2</v>
      </c>
      <c r="J74">
        <f t="shared" ref="J74" si="25">I74/SQRT(8)</f>
        <v>1.5885721601288705E-2</v>
      </c>
    </row>
    <row r="75" spans="1:10" x14ac:dyDescent="0.2">
      <c r="A75" s="3">
        <v>42</v>
      </c>
      <c r="B75" s="142" t="s">
        <v>20</v>
      </c>
      <c r="C75" s="109" t="s">
        <v>59</v>
      </c>
      <c r="D75" s="98" t="s">
        <v>60</v>
      </c>
      <c r="E75" s="103">
        <v>1</v>
      </c>
      <c r="F75" s="9">
        <v>1.3831258644536522E-4</v>
      </c>
      <c r="G75" s="4">
        <v>9.9999999999999048E-3</v>
      </c>
      <c r="I75" s="1"/>
    </row>
    <row r="76" spans="1:10" x14ac:dyDescent="0.2">
      <c r="A76" s="3">
        <v>43</v>
      </c>
      <c r="B76" s="142" t="s">
        <v>20</v>
      </c>
      <c r="C76" s="109" t="s">
        <v>59</v>
      </c>
      <c r="D76" s="98" t="s">
        <v>60</v>
      </c>
      <c r="E76" s="103">
        <v>1</v>
      </c>
      <c r="F76" s="9">
        <v>1.31752305665351E-4</v>
      </c>
      <c r="G76" s="4">
        <v>6.6666666666667616E-3</v>
      </c>
      <c r="I76" s="1"/>
    </row>
    <row r="77" spans="1:10" x14ac:dyDescent="0.2">
      <c r="A77" s="3">
        <v>44</v>
      </c>
      <c r="B77" s="142" t="s">
        <v>20</v>
      </c>
      <c r="C77" s="109" t="s">
        <v>59</v>
      </c>
      <c r="D77" s="98" t="s">
        <v>60</v>
      </c>
      <c r="E77" s="103">
        <v>1</v>
      </c>
      <c r="F77" s="9">
        <v>1.7791732077446392E-3</v>
      </c>
      <c r="G77" s="4">
        <v>0.11333333333333352</v>
      </c>
      <c r="I77" s="1"/>
    </row>
    <row r="78" spans="1:10" x14ac:dyDescent="0.2">
      <c r="A78" s="3">
        <v>45</v>
      </c>
      <c r="B78" s="142" t="s">
        <v>20</v>
      </c>
      <c r="C78" s="109" t="s">
        <v>59</v>
      </c>
      <c r="D78" s="98" t="s">
        <v>60</v>
      </c>
      <c r="E78" s="103">
        <v>1</v>
      </c>
      <c r="F78" s="9">
        <v>7.6754385964912205E-4</v>
      </c>
      <c r="G78" s="4">
        <v>4.666666666666662E-2</v>
      </c>
      <c r="I78" s="1"/>
    </row>
    <row r="79" spans="1:10" x14ac:dyDescent="0.2">
      <c r="A79" s="3">
        <v>46</v>
      </c>
      <c r="B79" s="142" t="s">
        <v>20</v>
      </c>
      <c r="C79" s="109" t="s">
        <v>59</v>
      </c>
      <c r="D79" s="98" t="s">
        <v>60</v>
      </c>
      <c r="E79" s="103">
        <v>1</v>
      </c>
      <c r="F79" s="9">
        <v>2.331002331002309E-4</v>
      </c>
      <c r="G79" s="4">
        <v>1.999999999999981E-2</v>
      </c>
      <c r="I79" s="1"/>
    </row>
    <row r="80" spans="1:10" x14ac:dyDescent="0.2">
      <c r="A80" s="3">
        <v>47</v>
      </c>
      <c r="B80" s="142" t="s">
        <v>20</v>
      </c>
      <c r="C80" s="109" t="s">
        <v>59</v>
      </c>
      <c r="D80" s="98" t="s">
        <v>60</v>
      </c>
      <c r="E80" s="103">
        <v>1</v>
      </c>
      <c r="F80" s="9">
        <v>1.6715830875122868E-3</v>
      </c>
      <c r="G80" s="4">
        <v>0.11333333333333305</v>
      </c>
      <c r="I80" s="1"/>
    </row>
    <row r="81" spans="1:10" x14ac:dyDescent="0.2">
      <c r="A81" s="3">
        <v>48</v>
      </c>
      <c r="B81" s="142" t="s">
        <v>20</v>
      </c>
      <c r="C81" s="109" t="s">
        <v>59</v>
      </c>
      <c r="D81" s="98" t="s">
        <v>60</v>
      </c>
      <c r="E81" s="103">
        <v>1</v>
      </c>
      <c r="F81" s="7">
        <v>8.1442699243746276E-4</v>
      </c>
      <c r="G81" s="140">
        <v>4.666666666666662E-2</v>
      </c>
      <c r="I81" s="1"/>
    </row>
    <row r="82" spans="1:10" x14ac:dyDescent="0.2">
      <c r="A82" s="3">
        <v>73</v>
      </c>
      <c r="B82" s="141" t="s">
        <v>20</v>
      </c>
      <c r="C82" s="109" t="s">
        <v>59</v>
      </c>
      <c r="D82" s="98" t="s">
        <v>60</v>
      </c>
      <c r="E82" s="104">
        <v>2</v>
      </c>
      <c r="F82" s="9">
        <v>1.8922328347450003E-3</v>
      </c>
      <c r="G82" s="4">
        <v>0.10161290322580652</v>
      </c>
      <c r="H82" s="4">
        <f t="shared" ref="H82" si="26">AVERAGE(G82:G89)</f>
        <v>7.2988112363518362E-2</v>
      </c>
      <c r="I82">
        <f t="shared" ref="I82" si="27">_xlfn.STDEV.S(G82:G89)</f>
        <v>1.5344996201222368E-2</v>
      </c>
      <c r="J82">
        <f t="shared" ref="J82" si="28">I82/SQRT(8)</f>
        <v>5.4252754355830733E-3</v>
      </c>
    </row>
    <row r="83" spans="1:10" x14ac:dyDescent="0.2">
      <c r="A83" s="3">
        <v>74</v>
      </c>
      <c r="B83" s="142" t="s">
        <v>20</v>
      </c>
      <c r="C83" s="109" t="s">
        <v>59</v>
      </c>
      <c r="D83" s="98" t="s">
        <v>60</v>
      </c>
      <c r="E83" s="104">
        <v>2</v>
      </c>
      <c r="F83" s="9">
        <v>1.3458544290674401E-3</v>
      </c>
      <c r="G83" s="4">
        <v>8.1693363844393616E-2</v>
      </c>
      <c r="I83" s="1"/>
    </row>
    <row r="84" spans="1:10" x14ac:dyDescent="0.2">
      <c r="A84" s="3">
        <v>75</v>
      </c>
      <c r="B84" s="142" t="s">
        <v>20</v>
      </c>
      <c r="C84" s="109" t="s">
        <v>59</v>
      </c>
      <c r="D84" s="98" t="s">
        <v>60</v>
      </c>
      <c r="E84" s="104">
        <v>2</v>
      </c>
      <c r="F84" s="9">
        <v>5.9425633064907337E-4</v>
      </c>
      <c r="G84" s="4">
        <v>5.568181818181818E-2</v>
      </c>
      <c r="I84" s="1"/>
    </row>
    <row r="85" spans="1:10" x14ac:dyDescent="0.2">
      <c r="A85" s="3">
        <v>76</v>
      </c>
      <c r="B85" s="142" t="s">
        <v>20</v>
      </c>
      <c r="C85" s="109" t="s">
        <v>59</v>
      </c>
      <c r="D85" s="98" t="s">
        <v>60</v>
      </c>
      <c r="E85" s="104">
        <v>2</v>
      </c>
      <c r="F85" s="9">
        <v>1.001935285715563E-3</v>
      </c>
      <c r="G85" s="4">
        <v>7.5846501128668115E-2</v>
      </c>
      <c r="I85" s="1"/>
    </row>
    <row r="86" spans="1:10" x14ac:dyDescent="0.2">
      <c r="A86" s="3">
        <v>77</v>
      </c>
      <c r="B86" s="142" t="s">
        <v>20</v>
      </c>
      <c r="C86" s="109" t="s">
        <v>59</v>
      </c>
      <c r="D86" s="98" t="s">
        <v>60</v>
      </c>
      <c r="E86" s="104">
        <v>2</v>
      </c>
      <c r="F86" s="9">
        <v>8.9176518548715839E-4</v>
      </c>
      <c r="G86" s="4">
        <v>7.8475336322869946E-2</v>
      </c>
      <c r="I86" s="1"/>
    </row>
    <row r="87" spans="1:10" x14ac:dyDescent="0.2">
      <c r="A87" s="3">
        <v>78</v>
      </c>
      <c r="B87" s="142" t="s">
        <v>20</v>
      </c>
      <c r="C87" s="109" t="s">
        <v>59</v>
      </c>
      <c r="D87" s="98" t="s">
        <v>60</v>
      </c>
      <c r="E87" s="104">
        <v>2</v>
      </c>
      <c r="F87" s="9">
        <v>1.0036609728820362E-3</v>
      </c>
      <c r="G87" s="4">
        <v>7.0155902004454332E-2</v>
      </c>
      <c r="I87" s="1"/>
    </row>
    <row r="88" spans="1:10" x14ac:dyDescent="0.2">
      <c r="A88" s="3">
        <v>79</v>
      </c>
      <c r="B88" s="142" t="s">
        <v>20</v>
      </c>
      <c r="C88" s="109" t="s">
        <v>59</v>
      </c>
      <c r="D88" s="98" t="s">
        <v>60</v>
      </c>
      <c r="E88" s="104">
        <v>2</v>
      </c>
      <c r="F88" s="9">
        <v>1.0372729027100054E-3</v>
      </c>
      <c r="G88" s="4">
        <v>6.6592920353982357E-2</v>
      </c>
      <c r="I88" s="1"/>
    </row>
    <row r="89" spans="1:10" x14ac:dyDescent="0.2">
      <c r="A89" s="3">
        <v>80</v>
      </c>
      <c r="B89" s="142" t="s">
        <v>20</v>
      </c>
      <c r="C89" s="109" t="s">
        <v>59</v>
      </c>
      <c r="D89" s="98" t="s">
        <v>60</v>
      </c>
      <c r="E89" s="104">
        <v>2</v>
      </c>
      <c r="F89" s="9">
        <v>5.8655941008882179E-4</v>
      </c>
      <c r="G89" s="4">
        <v>5.3846153846153849E-2</v>
      </c>
      <c r="I89" s="1"/>
    </row>
    <row r="90" spans="1:10" x14ac:dyDescent="0.2">
      <c r="A90" s="3">
        <v>129</v>
      </c>
      <c r="B90" s="141" t="s">
        <v>20</v>
      </c>
      <c r="C90" s="109" t="s">
        <v>59</v>
      </c>
      <c r="D90" s="98" t="s">
        <v>60</v>
      </c>
      <c r="E90" s="105">
        <v>3</v>
      </c>
      <c r="F90" s="9">
        <v>3.6855036855037087E-4</v>
      </c>
      <c r="G90" s="4">
        <v>1.5000000000000095E-2</v>
      </c>
      <c r="H90" s="4">
        <f t="shared" ref="H90" si="29">AVERAGE(G90:G97)</f>
        <v>2.6041666666666706E-2</v>
      </c>
      <c r="I90">
        <f t="shared" ref="I90" si="30">_xlfn.STDEV.S(G90:G97)</f>
        <v>1.706517618119539E-2</v>
      </c>
      <c r="J90">
        <f t="shared" ref="J90" si="31">I90/SQRT(8)</f>
        <v>6.0334508999332053E-3</v>
      </c>
    </row>
    <row r="91" spans="1:10" x14ac:dyDescent="0.2">
      <c r="A91" s="3">
        <v>130</v>
      </c>
      <c r="B91" s="142" t="s">
        <v>20</v>
      </c>
      <c r="C91" s="109" t="s">
        <v>59</v>
      </c>
      <c r="D91" s="98" t="s">
        <v>60</v>
      </c>
      <c r="E91" s="105">
        <v>3</v>
      </c>
      <c r="F91" s="9">
        <v>3.5714285714285655E-4</v>
      </c>
      <c r="G91" s="4">
        <v>1.4999999999999999E-2</v>
      </c>
      <c r="I91" s="1"/>
    </row>
    <row r="92" spans="1:10" x14ac:dyDescent="0.2">
      <c r="A92" s="3">
        <v>131</v>
      </c>
      <c r="B92" s="142" t="s">
        <v>20</v>
      </c>
      <c r="C92" s="109" t="s">
        <v>59</v>
      </c>
      <c r="D92" s="98" t="s">
        <v>60</v>
      </c>
      <c r="E92" s="105">
        <v>3</v>
      </c>
      <c r="F92" s="9">
        <v>6.472491909385109E-4</v>
      </c>
      <c r="G92" s="4">
        <v>0.02</v>
      </c>
      <c r="I92" s="1"/>
    </row>
    <row r="93" spans="1:10" x14ac:dyDescent="0.2">
      <c r="A93" s="3">
        <v>132</v>
      </c>
      <c r="B93" s="142" t="s">
        <v>20</v>
      </c>
      <c r="C93" s="109" t="s">
        <v>59</v>
      </c>
      <c r="D93" s="98" t="s">
        <v>60</v>
      </c>
      <c r="E93" s="105">
        <v>3</v>
      </c>
      <c r="F93" s="9">
        <v>2.2135416666666679E-3</v>
      </c>
      <c r="G93" s="4">
        <v>5.6666666666666705E-2</v>
      </c>
      <c r="I93" s="1"/>
    </row>
    <row r="94" spans="1:10" x14ac:dyDescent="0.2">
      <c r="A94" s="3">
        <v>133</v>
      </c>
      <c r="B94" s="142" t="s">
        <v>20</v>
      </c>
      <c r="C94" s="109" t="s">
        <v>59</v>
      </c>
      <c r="D94" s="98" t="s">
        <v>60</v>
      </c>
      <c r="E94" s="105">
        <v>3</v>
      </c>
      <c r="F94" s="9">
        <v>4.8732943469786265E-5</v>
      </c>
      <c r="G94" s="4">
        <v>1.6666666666666904E-3</v>
      </c>
      <c r="I94" s="1"/>
    </row>
    <row r="95" spans="1:10" x14ac:dyDescent="0.2">
      <c r="A95" s="3">
        <v>134</v>
      </c>
      <c r="B95" s="142" t="s">
        <v>20</v>
      </c>
      <c r="C95" s="109" t="s">
        <v>59</v>
      </c>
      <c r="D95" s="98" t="s">
        <v>60</v>
      </c>
      <c r="E95" s="105">
        <v>3</v>
      </c>
      <c r="F95" s="9">
        <v>5.7471264367816232E-4</v>
      </c>
      <c r="G95" s="4">
        <v>3.0000000000000072E-2</v>
      </c>
      <c r="I95" s="1"/>
    </row>
    <row r="96" spans="1:10" x14ac:dyDescent="0.2">
      <c r="A96" s="3">
        <v>135</v>
      </c>
      <c r="B96" s="142" t="s">
        <v>20</v>
      </c>
      <c r="C96" s="109" t="s">
        <v>59</v>
      </c>
      <c r="D96" s="98" t="s">
        <v>60</v>
      </c>
      <c r="E96" s="105">
        <v>3</v>
      </c>
      <c r="F96" s="9">
        <v>1.1049723756906102E-3</v>
      </c>
      <c r="G96" s="4">
        <v>4.0000000000000098E-2</v>
      </c>
      <c r="I96" s="1"/>
    </row>
    <row r="97" spans="1:10" x14ac:dyDescent="0.2">
      <c r="A97" s="3">
        <v>136</v>
      </c>
      <c r="B97" s="142" t="s">
        <v>20</v>
      </c>
      <c r="C97" s="109" t="s">
        <v>59</v>
      </c>
      <c r="D97" s="98" t="s">
        <v>60</v>
      </c>
      <c r="E97" s="105">
        <v>3</v>
      </c>
      <c r="F97" s="9">
        <v>8.5959885386819343E-4</v>
      </c>
      <c r="G97" s="4">
        <v>0.03</v>
      </c>
      <c r="I97" s="1"/>
    </row>
    <row r="98" spans="1:10" x14ac:dyDescent="0.2">
      <c r="A98" s="73">
        <v>241</v>
      </c>
      <c r="B98" s="141" t="s">
        <v>20</v>
      </c>
      <c r="C98" s="120" t="s">
        <v>59</v>
      </c>
      <c r="D98" s="101" t="s">
        <v>61</v>
      </c>
      <c r="E98" s="103">
        <v>1</v>
      </c>
      <c r="F98" s="9">
        <v>1.2957610789980733E-2</v>
      </c>
      <c r="G98" s="4">
        <v>0.44833333333333336</v>
      </c>
      <c r="H98" s="4">
        <f t="shared" ref="H98" si="32">AVERAGE(G98:G105)</f>
        <v>0.20791666666666664</v>
      </c>
      <c r="I98">
        <f t="shared" ref="I98" si="33">_xlfn.STDEV.S(G98:G105)</f>
        <v>0.18134364028830979</v>
      </c>
      <c r="J98">
        <f t="shared" ref="J98" si="34">I98/SQRT(8)</f>
        <v>6.4114658886458925E-2</v>
      </c>
    </row>
    <row r="99" spans="1:10" x14ac:dyDescent="0.2">
      <c r="A99" s="3">
        <v>242</v>
      </c>
      <c r="B99" s="142" t="s">
        <v>20</v>
      </c>
      <c r="C99" s="109" t="s">
        <v>59</v>
      </c>
      <c r="D99" s="101" t="s">
        <v>61</v>
      </c>
      <c r="E99" s="103">
        <v>1</v>
      </c>
      <c r="F99" s="9">
        <v>2.3936170212765949E-3</v>
      </c>
      <c r="G99" s="4">
        <v>0.09</v>
      </c>
      <c r="I99" s="1"/>
    </row>
    <row r="100" spans="1:10" x14ac:dyDescent="0.2">
      <c r="A100" s="73">
        <v>243</v>
      </c>
      <c r="B100" s="142" t="s">
        <v>20</v>
      </c>
      <c r="C100" s="109" t="s">
        <v>59</v>
      </c>
      <c r="D100" s="101" t="s">
        <v>61</v>
      </c>
      <c r="E100" s="103">
        <v>1</v>
      </c>
      <c r="F100" s="9">
        <v>1.5515515515515505E-3</v>
      </c>
      <c r="G100" s="4">
        <v>5.1666666666666632E-2</v>
      </c>
      <c r="I100" s="1"/>
    </row>
    <row r="101" spans="1:10" x14ac:dyDescent="0.2">
      <c r="A101" s="3">
        <v>244</v>
      </c>
      <c r="B101" s="142" t="s">
        <v>20</v>
      </c>
      <c r="C101" s="109" t="s">
        <v>59</v>
      </c>
      <c r="D101" s="101" t="s">
        <v>61</v>
      </c>
      <c r="E101" s="103">
        <v>1</v>
      </c>
      <c r="F101" s="9">
        <v>9.0372388737511352E-3</v>
      </c>
      <c r="G101" s="4">
        <v>0.33166666666666672</v>
      </c>
      <c r="I101" s="1"/>
    </row>
    <row r="102" spans="1:10" x14ac:dyDescent="0.2">
      <c r="A102" s="73">
        <v>245</v>
      </c>
      <c r="B102" s="142" t="s">
        <v>20</v>
      </c>
      <c r="C102" s="109" t="s">
        <v>59</v>
      </c>
      <c r="D102" s="101" t="s">
        <v>61</v>
      </c>
      <c r="E102" s="103">
        <v>1</v>
      </c>
      <c r="F102" s="9">
        <v>1.3108614232209758E-3</v>
      </c>
      <c r="G102" s="4">
        <v>4.6666666666666738E-2</v>
      </c>
      <c r="I102" s="1"/>
    </row>
    <row r="103" spans="1:10" x14ac:dyDescent="0.2">
      <c r="A103" s="74">
        <v>246</v>
      </c>
      <c r="B103" s="142" t="s">
        <v>20</v>
      </c>
      <c r="C103" s="109" t="s">
        <v>59</v>
      </c>
      <c r="D103" s="101" t="s">
        <v>61</v>
      </c>
      <c r="E103" s="103">
        <v>1</v>
      </c>
      <c r="F103" s="9">
        <v>1.3623978201634877E-3</v>
      </c>
      <c r="G103" s="4">
        <v>0.05</v>
      </c>
      <c r="I103" s="1"/>
    </row>
    <row r="104" spans="1:10" x14ac:dyDescent="0.2">
      <c r="A104" s="3">
        <v>247</v>
      </c>
      <c r="B104" s="142" t="s">
        <v>20</v>
      </c>
      <c r="C104" s="109" t="s">
        <v>59</v>
      </c>
      <c r="D104" s="101" t="s">
        <v>61</v>
      </c>
      <c r="E104" s="103">
        <v>1</v>
      </c>
      <c r="F104" s="9">
        <v>5.2605703048180926E-3</v>
      </c>
      <c r="G104" s="4">
        <v>0.17833333333333332</v>
      </c>
      <c r="I104" s="1"/>
    </row>
    <row r="105" spans="1:10" ht="13.5" thickBot="1" x14ac:dyDescent="0.25">
      <c r="A105" s="71">
        <v>248</v>
      </c>
      <c r="B105" s="142" t="s">
        <v>20</v>
      </c>
      <c r="C105" s="109" t="s">
        <v>59</v>
      </c>
      <c r="D105" s="101" t="s">
        <v>61</v>
      </c>
      <c r="E105" s="103">
        <v>1</v>
      </c>
      <c r="F105" s="9">
        <v>1.4629049111807733E-2</v>
      </c>
      <c r="G105" s="4">
        <v>0.46666666666666667</v>
      </c>
      <c r="I105" s="1"/>
    </row>
    <row r="106" spans="1:10" x14ac:dyDescent="0.2">
      <c r="A106" s="3">
        <v>249</v>
      </c>
      <c r="B106" s="141" t="s">
        <v>20</v>
      </c>
      <c r="C106" s="109" t="s">
        <v>59</v>
      </c>
      <c r="D106" s="101" t="s">
        <v>61</v>
      </c>
      <c r="E106" s="104">
        <v>2</v>
      </c>
      <c r="F106" s="9">
        <v>1.7025089605734783E-3</v>
      </c>
      <c r="G106" s="4">
        <v>6.3333333333333408E-2</v>
      </c>
      <c r="H106" s="4">
        <f t="shared" ref="H106" si="35">AVERAGE(G106:G113)</f>
        <v>2.8333333333333328E-2</v>
      </c>
      <c r="I106">
        <f t="shared" ref="I106" si="36">_xlfn.STDEV.S(G106:G113)</f>
        <v>2.6636888135137135E-2</v>
      </c>
      <c r="J106">
        <f t="shared" ref="J106" si="37">I106/SQRT(8)</f>
        <v>9.4175621150314782E-3</v>
      </c>
    </row>
    <row r="107" spans="1:10" x14ac:dyDescent="0.2">
      <c r="A107" s="3">
        <v>250</v>
      </c>
      <c r="B107" s="142" t="s">
        <v>20</v>
      </c>
      <c r="C107" s="109" t="s">
        <v>59</v>
      </c>
      <c r="D107" s="101" t="s">
        <v>61</v>
      </c>
      <c r="E107" s="104">
        <v>2</v>
      </c>
      <c r="F107" s="9">
        <v>1.9421860885275508E-3</v>
      </c>
      <c r="G107" s="4">
        <v>7.1666666666666615E-2</v>
      </c>
      <c r="I107" s="1"/>
    </row>
    <row r="108" spans="1:10" x14ac:dyDescent="0.2">
      <c r="A108" s="3">
        <v>251</v>
      </c>
      <c r="B108" s="142" t="s">
        <v>20</v>
      </c>
      <c r="C108" s="109" t="s">
        <v>59</v>
      </c>
      <c r="D108" s="101" t="s">
        <v>61</v>
      </c>
      <c r="E108" s="104">
        <v>2</v>
      </c>
      <c r="F108" s="9">
        <v>9.5833333333333209E-4</v>
      </c>
      <c r="G108" s="4">
        <v>3.8333333333333289E-2</v>
      </c>
      <c r="I108" s="1"/>
    </row>
    <row r="109" spans="1:10" x14ac:dyDescent="0.2">
      <c r="A109" s="3">
        <v>252</v>
      </c>
      <c r="B109" s="142" t="s">
        <v>20</v>
      </c>
      <c r="C109" s="109" t="s">
        <v>59</v>
      </c>
      <c r="D109" s="101" t="s">
        <v>61</v>
      </c>
      <c r="E109" s="104">
        <v>2</v>
      </c>
      <c r="F109" s="9">
        <v>4.8076923076923004E-4</v>
      </c>
      <c r="G109" s="4">
        <v>1.4999999999999999E-2</v>
      </c>
      <c r="I109" s="1"/>
    </row>
    <row r="110" spans="1:10" x14ac:dyDescent="0.2">
      <c r="A110" s="3">
        <v>253</v>
      </c>
      <c r="B110" s="142" t="s">
        <v>20</v>
      </c>
      <c r="C110" s="109" t="s">
        <v>59</v>
      </c>
      <c r="D110" s="101" t="s">
        <v>61</v>
      </c>
      <c r="E110" s="104">
        <v>2</v>
      </c>
      <c r="F110" s="9">
        <v>2.3752969121140199E-4</v>
      </c>
      <c r="G110" s="4">
        <v>0.01</v>
      </c>
      <c r="I110" s="1"/>
    </row>
    <row r="111" spans="1:10" x14ac:dyDescent="0.2">
      <c r="A111" s="3">
        <v>254</v>
      </c>
      <c r="B111" s="142" t="s">
        <v>20</v>
      </c>
      <c r="C111" s="109" t="s">
        <v>59</v>
      </c>
      <c r="D111" s="101" t="s">
        <v>61</v>
      </c>
      <c r="E111" s="104">
        <v>2</v>
      </c>
      <c r="F111" s="9">
        <v>1.7182130584192379E-4</v>
      </c>
      <c r="G111" s="4">
        <v>6.6666666666666428E-3</v>
      </c>
      <c r="I111" s="1"/>
    </row>
    <row r="112" spans="1:10" x14ac:dyDescent="0.2">
      <c r="A112" s="3">
        <v>255</v>
      </c>
      <c r="B112" s="142" t="s">
        <v>20</v>
      </c>
      <c r="C112" s="109" t="s">
        <v>59</v>
      </c>
      <c r="D112" s="101" t="s">
        <v>61</v>
      </c>
      <c r="E112" s="104">
        <v>2</v>
      </c>
      <c r="F112" s="9">
        <v>7.3529411764705838E-4</v>
      </c>
      <c r="G112" s="4">
        <v>0.02</v>
      </c>
      <c r="I112" s="1"/>
    </row>
    <row r="113" spans="1:10" x14ac:dyDescent="0.2">
      <c r="A113" s="3">
        <v>256</v>
      </c>
      <c r="B113" s="142" t="s">
        <v>20</v>
      </c>
      <c r="C113" s="109" t="s">
        <v>59</v>
      </c>
      <c r="D113" s="101" t="s">
        <v>61</v>
      </c>
      <c r="E113" s="104">
        <v>2</v>
      </c>
      <c r="F113" s="9">
        <v>4.5413260672116901E-5</v>
      </c>
      <c r="G113" s="4">
        <v>1.6666666666666904E-3</v>
      </c>
      <c r="I113" s="1"/>
    </row>
    <row r="114" spans="1:10" x14ac:dyDescent="0.2">
      <c r="A114" s="73">
        <v>329</v>
      </c>
      <c r="B114" s="141" t="s">
        <v>20</v>
      </c>
      <c r="C114" s="109" t="s">
        <v>59</v>
      </c>
      <c r="D114" s="101" t="s">
        <v>61</v>
      </c>
      <c r="E114" s="105">
        <v>3</v>
      </c>
      <c r="F114" s="9">
        <v>6.5061808718282362E-4</v>
      </c>
      <c r="G114" s="4">
        <v>1.8867924528301886E-2</v>
      </c>
      <c r="H114" s="4">
        <f t="shared" ref="H114" si="38">AVERAGE(G114:G121)</f>
        <v>1.9103773584905663E-2</v>
      </c>
      <c r="I114">
        <f t="shared" ref="I114" si="39">_xlfn.STDEV.S(G114:G121)</f>
        <v>2.5588729846425318E-3</v>
      </c>
      <c r="J114">
        <f t="shared" ref="J114" si="40">I114/SQRT(8)</f>
        <v>9.0469821981789718E-4</v>
      </c>
    </row>
    <row r="115" spans="1:10" x14ac:dyDescent="0.2">
      <c r="A115" s="3">
        <v>330</v>
      </c>
      <c r="B115" s="142" t="s">
        <v>20</v>
      </c>
      <c r="C115" s="109" t="s">
        <v>59</v>
      </c>
      <c r="D115" s="101" t="s">
        <v>61</v>
      </c>
      <c r="E115" s="105">
        <v>3</v>
      </c>
      <c r="F115" s="9">
        <v>6.1043285238623836E-4</v>
      </c>
      <c r="G115" s="4">
        <v>2.0754716981132102E-2</v>
      </c>
      <c r="I115" s="1"/>
    </row>
    <row r="116" spans="1:10" x14ac:dyDescent="0.2">
      <c r="A116" s="73">
        <v>331</v>
      </c>
      <c r="B116" s="142" t="s">
        <v>20</v>
      </c>
      <c r="C116" s="109" t="s">
        <v>59</v>
      </c>
      <c r="D116" s="101" t="s">
        <v>61</v>
      </c>
      <c r="E116" s="105">
        <v>3</v>
      </c>
      <c r="F116" s="9">
        <v>5.7333472323569334E-4</v>
      </c>
      <c r="G116" s="4">
        <v>2.0754716981132102E-2</v>
      </c>
      <c r="I116" s="1"/>
    </row>
    <row r="117" spans="1:10" x14ac:dyDescent="0.2">
      <c r="A117" s="3">
        <v>332</v>
      </c>
      <c r="B117" s="142" t="s">
        <v>20</v>
      </c>
      <c r="C117" s="109" t="s">
        <v>59</v>
      </c>
      <c r="D117" s="101" t="s">
        <v>61</v>
      </c>
      <c r="E117" s="105">
        <v>3</v>
      </c>
      <c r="F117" s="9">
        <v>6.9413769167665676E-4</v>
      </c>
      <c r="G117" s="4">
        <v>2.0754716981132036E-2</v>
      </c>
      <c r="I117" s="1"/>
    </row>
    <row r="118" spans="1:10" x14ac:dyDescent="0.2">
      <c r="A118" s="73">
        <v>333</v>
      </c>
      <c r="B118" s="142" t="s">
        <v>20</v>
      </c>
      <c r="C118" s="109" t="s">
        <v>59</v>
      </c>
      <c r="D118" s="101" t="s">
        <v>61</v>
      </c>
      <c r="E118" s="105">
        <v>3</v>
      </c>
      <c r="F118" s="9">
        <v>4.0764034474726255E-4</v>
      </c>
      <c r="G118" s="4">
        <v>1.3207547169811307E-2</v>
      </c>
      <c r="I118" s="1"/>
    </row>
    <row r="119" spans="1:10" x14ac:dyDescent="0.2">
      <c r="A119" s="3">
        <v>334</v>
      </c>
      <c r="B119" s="142" t="s">
        <v>20</v>
      </c>
      <c r="C119" s="109" t="s">
        <v>59</v>
      </c>
      <c r="D119" s="101" t="s">
        <v>61</v>
      </c>
      <c r="E119" s="105">
        <v>3</v>
      </c>
      <c r="F119" s="9">
        <v>6.9182389937107007E-4</v>
      </c>
      <c r="G119" s="4">
        <v>2.0754716981132102E-2</v>
      </c>
      <c r="I119" s="1"/>
    </row>
    <row r="120" spans="1:10" x14ac:dyDescent="0.2">
      <c r="A120" s="73">
        <v>335</v>
      </c>
      <c r="B120" s="142" t="s">
        <v>20</v>
      </c>
      <c r="C120" s="109" t="s">
        <v>59</v>
      </c>
      <c r="D120" s="101" t="s">
        <v>61</v>
      </c>
      <c r="E120" s="105">
        <v>3</v>
      </c>
      <c r="F120" s="9">
        <v>6.7870232116193829E-4</v>
      </c>
      <c r="G120" s="4">
        <v>1.8867924528301886E-2</v>
      </c>
      <c r="I120" s="1"/>
    </row>
    <row r="121" spans="1:10" x14ac:dyDescent="0.2">
      <c r="A121" s="3">
        <v>336</v>
      </c>
      <c r="B121" s="142" t="s">
        <v>20</v>
      </c>
      <c r="C121" s="109" t="s">
        <v>59</v>
      </c>
      <c r="D121" s="101" t="s">
        <v>61</v>
      </c>
      <c r="E121" s="105">
        <v>3</v>
      </c>
      <c r="F121" s="9">
        <v>5.8778581085052611E-4</v>
      </c>
      <c r="G121" s="4">
        <v>1.8867924528301886E-2</v>
      </c>
      <c r="I121" s="1"/>
    </row>
    <row r="122" spans="1:10" x14ac:dyDescent="0.2">
      <c r="A122" s="3">
        <v>409</v>
      </c>
      <c r="B122" s="141" t="s">
        <v>20</v>
      </c>
      <c r="C122" s="120" t="s">
        <v>59</v>
      </c>
      <c r="D122" s="102" t="s">
        <v>62</v>
      </c>
      <c r="E122" s="103">
        <v>1</v>
      </c>
      <c r="F122" s="9">
        <v>5.0647533154141765E-3</v>
      </c>
      <c r="G122" s="4">
        <v>0.38644067796610165</v>
      </c>
      <c r="H122" s="4">
        <f t="shared" ref="H122" si="41">AVERAGE(G122:G129)</f>
        <v>0.22754237288135593</v>
      </c>
      <c r="I122">
        <f t="shared" ref="I122" si="42">_xlfn.STDEV.S(G122:G129)</f>
        <v>0.29841890575611485</v>
      </c>
      <c r="J122">
        <f t="shared" ref="J122" si="43">I122/SQRT(8)</f>
        <v>0.10550701594720902</v>
      </c>
    </row>
    <row r="123" spans="1:10" x14ac:dyDescent="0.2">
      <c r="A123" s="3">
        <v>410</v>
      </c>
      <c r="B123" s="142" t="s">
        <v>20</v>
      </c>
      <c r="C123" s="109" t="s">
        <v>59</v>
      </c>
      <c r="D123" s="102" t="s">
        <v>62</v>
      </c>
      <c r="E123" s="103">
        <v>1</v>
      </c>
      <c r="F123" s="9">
        <v>6.8161762468429551E-3</v>
      </c>
      <c r="G123" s="4">
        <v>0.37966101694915266</v>
      </c>
      <c r="I123" s="1"/>
    </row>
    <row r="124" spans="1:10" x14ac:dyDescent="0.2">
      <c r="A124" s="3">
        <v>411</v>
      </c>
      <c r="B124" s="142" t="s">
        <v>20</v>
      </c>
      <c r="C124" s="109" t="s">
        <v>59</v>
      </c>
      <c r="D124" s="102" t="s">
        <v>62</v>
      </c>
      <c r="E124" s="103">
        <v>1</v>
      </c>
      <c r="F124" s="9">
        <v>3.7560448847363928E-4</v>
      </c>
      <c r="G124" s="4">
        <v>2.7118644067796755E-2</v>
      </c>
      <c r="I124" s="1"/>
    </row>
    <row r="125" spans="1:10" x14ac:dyDescent="0.2">
      <c r="A125" s="3">
        <v>412</v>
      </c>
      <c r="B125" s="142" t="s">
        <v>20</v>
      </c>
      <c r="C125" s="109" t="s">
        <v>59</v>
      </c>
      <c r="D125" s="102" t="s">
        <v>62</v>
      </c>
      <c r="E125" s="103">
        <v>1</v>
      </c>
      <c r="F125" s="9">
        <v>9.3460304630073906E-4</v>
      </c>
      <c r="G125" s="4">
        <v>6.2711864406779588E-2</v>
      </c>
      <c r="I125" s="1"/>
    </row>
    <row r="126" spans="1:10" x14ac:dyDescent="0.2">
      <c r="A126" s="3">
        <v>413</v>
      </c>
      <c r="B126" s="142" t="s">
        <v>20</v>
      </c>
      <c r="C126" s="109" t="s">
        <v>59</v>
      </c>
      <c r="D126" s="102" t="s">
        <v>62</v>
      </c>
      <c r="E126" s="103">
        <v>1</v>
      </c>
      <c r="F126" s="9">
        <v>3.5388340473086339E-4</v>
      </c>
      <c r="G126" s="4">
        <v>3.2203389830508571E-2</v>
      </c>
      <c r="I126" s="1"/>
    </row>
    <row r="127" spans="1:10" x14ac:dyDescent="0.2">
      <c r="A127" s="3">
        <v>414</v>
      </c>
      <c r="B127" s="142" t="s">
        <v>20</v>
      </c>
      <c r="C127" s="109" t="s">
        <v>59</v>
      </c>
      <c r="D127" s="102" t="s">
        <v>62</v>
      </c>
      <c r="E127" s="103">
        <v>1</v>
      </c>
      <c r="F127" s="9">
        <v>4.7226740830141081E-4</v>
      </c>
      <c r="G127" s="4">
        <v>3.0508474576271139E-2</v>
      </c>
      <c r="I127" s="1"/>
    </row>
    <row r="128" spans="1:10" x14ac:dyDescent="0.2">
      <c r="A128" s="3">
        <v>415</v>
      </c>
      <c r="B128" s="142" t="s">
        <v>20</v>
      </c>
      <c r="C128" s="109" t="s">
        <v>59</v>
      </c>
      <c r="D128" s="102" t="s">
        <v>62</v>
      </c>
      <c r="E128" s="103">
        <v>1</v>
      </c>
      <c r="F128" s="9">
        <v>1.0054245236155543E-2</v>
      </c>
      <c r="G128" s="4">
        <v>0.85762711864406771</v>
      </c>
      <c r="I128" s="1"/>
    </row>
    <row r="129" spans="1:10" ht="13.5" thickBot="1" x14ac:dyDescent="0.25">
      <c r="A129" s="3">
        <v>416</v>
      </c>
      <c r="B129" s="142" t="s">
        <v>20</v>
      </c>
      <c r="C129" s="109" t="s">
        <v>59</v>
      </c>
      <c r="D129" s="102" t="s">
        <v>62</v>
      </c>
      <c r="E129" s="103">
        <v>1</v>
      </c>
      <c r="F129" s="9">
        <v>6.5285624607658353E-4</v>
      </c>
      <c r="G129" s="4">
        <v>4.4067796610169394E-2</v>
      </c>
      <c r="I129" s="1"/>
    </row>
    <row r="130" spans="1:10" x14ac:dyDescent="0.2">
      <c r="A130" s="75">
        <v>465</v>
      </c>
      <c r="B130" s="141" t="s">
        <v>20</v>
      </c>
      <c r="C130" s="109" t="s">
        <v>59</v>
      </c>
      <c r="D130" s="102" t="s">
        <v>62</v>
      </c>
      <c r="E130" s="104">
        <v>2</v>
      </c>
      <c r="F130" s="9">
        <v>2.3091133004926254E-4</v>
      </c>
      <c r="G130" s="4">
        <v>1.5517241379310443E-2</v>
      </c>
      <c r="H130" s="4">
        <f t="shared" ref="H130" si="44">AVERAGE(G130:G137)</f>
        <v>0.16338742163976042</v>
      </c>
      <c r="I130">
        <f t="shared" ref="I130" si="45">_xlfn.STDEV.S(G130:G137)</f>
        <v>0.40062911922012073</v>
      </c>
      <c r="J130">
        <f t="shared" ref="J130" si="46">I130/SQRT(8)</f>
        <v>0.14164378347067058</v>
      </c>
    </row>
    <row r="131" spans="1:10" ht="13.5" thickBot="1" x14ac:dyDescent="0.25">
      <c r="A131" s="3">
        <v>466</v>
      </c>
      <c r="B131" s="142" t="s">
        <v>20</v>
      </c>
      <c r="C131" s="109" t="s">
        <v>59</v>
      </c>
      <c r="D131" s="102" t="s">
        <v>62</v>
      </c>
      <c r="E131" s="104">
        <v>2</v>
      </c>
      <c r="F131" s="9">
        <v>2.3828976034858388E-4</v>
      </c>
      <c r="G131" s="4">
        <v>1.7156862745098041E-2</v>
      </c>
      <c r="I131" s="1"/>
    </row>
    <row r="132" spans="1:10" x14ac:dyDescent="0.2">
      <c r="A132" s="75">
        <v>467</v>
      </c>
      <c r="B132" s="142" t="s">
        <v>20</v>
      </c>
      <c r="C132" s="109" t="s">
        <v>59</v>
      </c>
      <c r="D132" s="102" t="s">
        <v>62</v>
      </c>
      <c r="E132" s="104">
        <v>2</v>
      </c>
      <c r="F132" s="9">
        <v>3.9184326269492165E-4</v>
      </c>
      <c r="G132" s="4">
        <v>2.390243902439022E-2</v>
      </c>
      <c r="I132" s="1"/>
    </row>
    <row r="133" spans="1:10" ht="13.5" thickBot="1" x14ac:dyDescent="0.25">
      <c r="A133" s="3">
        <v>468</v>
      </c>
      <c r="B133" s="142" t="s">
        <v>20</v>
      </c>
      <c r="C133" s="109" t="s">
        <v>59</v>
      </c>
      <c r="D133" s="102" t="s">
        <v>62</v>
      </c>
      <c r="E133" s="104">
        <v>2</v>
      </c>
      <c r="F133" s="9">
        <v>2.3073235047344962E-4</v>
      </c>
      <c r="G133" s="4">
        <v>1.8689320388349417E-2</v>
      </c>
      <c r="I133" s="1"/>
    </row>
    <row r="134" spans="1:10" x14ac:dyDescent="0.2">
      <c r="A134" s="75">
        <v>469</v>
      </c>
      <c r="B134" s="142" t="s">
        <v>20</v>
      </c>
      <c r="C134" s="109" t="s">
        <v>59</v>
      </c>
      <c r="D134" s="102" t="s">
        <v>62</v>
      </c>
      <c r="E134" s="104">
        <v>2</v>
      </c>
      <c r="F134" s="9">
        <v>1.369906189649343E-2</v>
      </c>
      <c r="G134" s="4">
        <v>1.1548309178743961</v>
      </c>
      <c r="I134" s="1"/>
    </row>
    <row r="135" spans="1:10" ht="13.5" thickBot="1" x14ac:dyDescent="0.25">
      <c r="A135" s="3">
        <v>470</v>
      </c>
      <c r="B135" s="142" t="s">
        <v>20</v>
      </c>
      <c r="C135" s="109" t="s">
        <v>59</v>
      </c>
      <c r="D135" s="102" t="s">
        <v>62</v>
      </c>
      <c r="E135" s="104">
        <v>2</v>
      </c>
      <c r="F135" s="9">
        <v>3.6888701517706499E-4</v>
      </c>
      <c r="G135" s="4">
        <v>2.1874999999999999E-2</v>
      </c>
      <c r="I135" s="1"/>
    </row>
    <row r="136" spans="1:10" x14ac:dyDescent="0.2">
      <c r="A136" s="75">
        <v>471</v>
      </c>
      <c r="B136" s="142" t="s">
        <v>20</v>
      </c>
      <c r="C136" s="109" t="s">
        <v>59</v>
      </c>
      <c r="D136" s="102" t="s">
        <v>62</v>
      </c>
      <c r="E136" s="104">
        <v>2</v>
      </c>
      <c r="F136" s="9">
        <v>4.725618760706484E-4</v>
      </c>
      <c r="G136" s="4">
        <v>2.679425837320577E-2</v>
      </c>
      <c r="I136" s="1"/>
    </row>
    <row r="137" spans="1:10" x14ac:dyDescent="0.2">
      <c r="A137" s="3">
        <v>472</v>
      </c>
      <c r="B137" s="142" t="s">
        <v>20</v>
      </c>
      <c r="C137" s="109" t="s">
        <v>59</v>
      </c>
      <c r="D137" s="102" t="s">
        <v>62</v>
      </c>
      <c r="E137" s="104">
        <v>2</v>
      </c>
      <c r="F137" s="9">
        <v>5.2860696517413022E-4</v>
      </c>
      <c r="G137" s="4">
        <v>2.833333333333338E-2</v>
      </c>
      <c r="I137" s="1"/>
    </row>
    <row r="138" spans="1:10" x14ac:dyDescent="0.2">
      <c r="A138" s="73">
        <v>537</v>
      </c>
      <c r="B138" s="141" t="s">
        <v>20</v>
      </c>
      <c r="C138" s="109" t="s">
        <v>59</v>
      </c>
      <c r="D138" s="102" t="s">
        <v>62</v>
      </c>
      <c r="E138" s="105">
        <v>3</v>
      </c>
      <c r="F138" s="9">
        <v>5.7239057239057329E-4</v>
      </c>
      <c r="G138" s="4">
        <v>3.8636363636363698E-2</v>
      </c>
      <c r="H138" s="4">
        <f t="shared" ref="H138" si="47">AVERAGE(G138:G145)</f>
        <v>0.13296020210166784</v>
      </c>
      <c r="I138">
        <f t="shared" ref="I138" si="48">_xlfn.STDEV.S(G138:G145)</f>
        <v>0.25634923816027394</v>
      </c>
      <c r="J138">
        <f t="shared" ref="J138" si="49">I138/SQRT(8)</f>
        <v>9.0633142327567487E-2</v>
      </c>
    </row>
    <row r="139" spans="1:10" x14ac:dyDescent="0.2">
      <c r="A139" s="3">
        <v>538</v>
      </c>
      <c r="B139" s="142" t="s">
        <v>20</v>
      </c>
      <c r="C139" s="109" t="s">
        <v>59</v>
      </c>
      <c r="D139" s="102" t="s">
        <v>62</v>
      </c>
      <c r="E139" s="105">
        <v>3</v>
      </c>
      <c r="F139" s="9">
        <v>4.5126935623202979E-4</v>
      </c>
      <c r="G139" s="4">
        <v>3.3980582524271843E-2</v>
      </c>
      <c r="I139" s="1"/>
    </row>
    <row r="140" spans="1:10" x14ac:dyDescent="0.2">
      <c r="A140" s="3">
        <v>539</v>
      </c>
      <c r="B140" s="142" t="s">
        <v>20</v>
      </c>
      <c r="C140" s="109" t="s">
        <v>59</v>
      </c>
      <c r="D140" s="102" t="s">
        <v>62</v>
      </c>
      <c r="E140" s="105">
        <v>3</v>
      </c>
      <c r="F140" s="9">
        <v>4.0232775343056106E-4</v>
      </c>
      <c r="G140" s="4">
        <v>3.6129032258064381E-2</v>
      </c>
      <c r="I140" s="1"/>
    </row>
    <row r="141" spans="1:10" x14ac:dyDescent="0.2">
      <c r="A141" s="3">
        <v>540</v>
      </c>
      <c r="B141" s="142" t="s">
        <v>20</v>
      </c>
      <c r="C141" s="109" t="s">
        <v>59</v>
      </c>
      <c r="D141" s="102" t="s">
        <v>62</v>
      </c>
      <c r="E141" s="105">
        <v>3</v>
      </c>
      <c r="F141" s="9">
        <v>8.3363105871144439E-4</v>
      </c>
      <c r="G141" s="4">
        <v>4.5016077170417994E-2</v>
      </c>
      <c r="I141" s="1"/>
    </row>
    <row r="142" spans="1:10" x14ac:dyDescent="0.2">
      <c r="A142" s="3">
        <v>541</v>
      </c>
      <c r="B142" s="142" t="s">
        <v>20</v>
      </c>
      <c r="C142" s="109" t="s">
        <v>59</v>
      </c>
      <c r="D142" s="102" t="s">
        <v>62</v>
      </c>
      <c r="E142" s="105">
        <v>3</v>
      </c>
      <c r="F142" s="9">
        <v>9.1493907983269539E-4</v>
      </c>
      <c r="G142" s="4">
        <v>5.1602564102564023E-2</v>
      </c>
      <c r="I142" s="1"/>
    </row>
    <row r="143" spans="1:10" x14ac:dyDescent="0.2">
      <c r="A143" s="3">
        <v>542</v>
      </c>
      <c r="B143" s="142" t="s">
        <v>20</v>
      </c>
      <c r="C143" s="109" t="s">
        <v>59</v>
      </c>
      <c r="D143" s="102" t="s">
        <v>62</v>
      </c>
      <c r="E143" s="105">
        <v>3</v>
      </c>
      <c r="F143" s="9">
        <v>9.2980927485719778E-3</v>
      </c>
      <c r="G143" s="4">
        <v>0.76709265175718822</v>
      </c>
      <c r="I143" s="1"/>
    </row>
    <row r="144" spans="1:10" x14ac:dyDescent="0.2">
      <c r="A144" s="3">
        <v>543</v>
      </c>
      <c r="B144" s="142" t="s">
        <v>20</v>
      </c>
      <c r="C144" s="109" t="s">
        <v>59</v>
      </c>
      <c r="D144" s="102" t="s">
        <v>62</v>
      </c>
      <c r="E144" s="105">
        <v>3</v>
      </c>
      <c r="F144" s="9">
        <v>5.7253274171616467E-4</v>
      </c>
      <c r="G144" s="4">
        <v>3.5668789808917058E-2</v>
      </c>
      <c r="I144" s="1"/>
    </row>
    <row r="145" spans="1:10" x14ac:dyDescent="0.2">
      <c r="A145" s="3">
        <v>544</v>
      </c>
      <c r="B145" s="142" t="s">
        <v>20</v>
      </c>
      <c r="C145" s="109" t="s">
        <v>59</v>
      </c>
      <c r="D145" s="102" t="s">
        <v>62</v>
      </c>
      <c r="E145" s="105">
        <v>3</v>
      </c>
      <c r="F145" s="9">
        <v>1.0893246187363833E-3</v>
      </c>
      <c r="G145" s="4">
        <v>5.5555555555555552E-2</v>
      </c>
      <c r="I145" s="1"/>
    </row>
    <row r="146" spans="1:10" x14ac:dyDescent="0.2">
      <c r="A146" s="3">
        <v>17</v>
      </c>
      <c r="B146" s="141" t="s">
        <v>20</v>
      </c>
      <c r="C146" s="122" t="s">
        <v>58</v>
      </c>
      <c r="D146" s="98" t="s">
        <v>60</v>
      </c>
      <c r="E146" s="103">
        <v>1</v>
      </c>
      <c r="F146" s="9">
        <v>3.7509377344333951E-5</v>
      </c>
      <c r="G146" s="4">
        <v>3.2258064516127198E-3</v>
      </c>
      <c r="H146" s="4">
        <f t="shared" ref="H146" si="50">AVERAGE(G146:G153)</f>
        <v>5.7661290322580661E-2</v>
      </c>
      <c r="I146">
        <f t="shared" ref="I146" si="51">_xlfn.STDEV.S(G146:G153)</f>
        <v>4.7297643104688779E-2</v>
      </c>
      <c r="J146">
        <f t="shared" ref="J146" si="52">I146/SQRT(8)</f>
        <v>1.6722242086733292E-2</v>
      </c>
    </row>
    <row r="147" spans="1:10" x14ac:dyDescent="0.2">
      <c r="A147" s="3">
        <v>18</v>
      </c>
      <c r="B147" s="142" t="s">
        <v>20</v>
      </c>
      <c r="C147" s="110" t="s">
        <v>58</v>
      </c>
      <c r="D147" s="98" t="s">
        <v>60</v>
      </c>
      <c r="E147" s="103">
        <v>1</v>
      </c>
      <c r="F147" s="9">
        <v>1.0541851149061777E-3</v>
      </c>
      <c r="G147" s="4">
        <v>3.2258064516129031E-2</v>
      </c>
      <c r="I147" s="1"/>
    </row>
    <row r="148" spans="1:10" x14ac:dyDescent="0.2">
      <c r="A148" s="3">
        <v>19</v>
      </c>
      <c r="B148" s="142" t="s">
        <v>20</v>
      </c>
      <c r="C148" s="110" t="s">
        <v>58</v>
      </c>
      <c r="D148" s="98" t="s">
        <v>60</v>
      </c>
      <c r="E148" s="103">
        <v>1</v>
      </c>
      <c r="F148" s="9">
        <v>1.2650221378874159E-3</v>
      </c>
      <c r="G148" s="4">
        <v>3.8709677419354931E-2</v>
      </c>
      <c r="I148" s="1"/>
    </row>
    <row r="149" spans="1:10" x14ac:dyDescent="0.2">
      <c r="A149" s="3">
        <v>20</v>
      </c>
      <c r="B149" s="142" t="s">
        <v>20</v>
      </c>
      <c r="C149" s="110" t="s">
        <v>58</v>
      </c>
      <c r="D149" s="98" t="s">
        <v>60</v>
      </c>
      <c r="E149" s="103">
        <v>1</v>
      </c>
      <c r="F149" s="9">
        <v>1.2510052720936453E-3</v>
      </c>
      <c r="G149" s="4">
        <v>4.5161290322580601E-2</v>
      </c>
      <c r="I149" s="1"/>
    </row>
    <row r="150" spans="1:10" x14ac:dyDescent="0.2">
      <c r="A150" s="3">
        <v>21</v>
      </c>
      <c r="B150" s="142" t="s">
        <v>20</v>
      </c>
      <c r="C150" s="110" t="s">
        <v>58</v>
      </c>
      <c r="D150" s="98" t="s">
        <v>60</v>
      </c>
      <c r="E150" s="103">
        <v>1</v>
      </c>
      <c r="F150" s="9">
        <v>9.1124476034262802E-4</v>
      </c>
      <c r="G150" s="4">
        <v>6.4516129032258063E-2</v>
      </c>
      <c r="I150" s="1"/>
    </row>
    <row r="151" spans="1:10" x14ac:dyDescent="0.2">
      <c r="A151" s="3">
        <v>22</v>
      </c>
      <c r="B151" s="142" t="s">
        <v>20</v>
      </c>
      <c r="C151" s="110" t="s">
        <v>58</v>
      </c>
      <c r="D151" s="98" t="s">
        <v>60</v>
      </c>
      <c r="E151" s="103">
        <v>1</v>
      </c>
      <c r="F151" s="9">
        <v>1.143565064087295E-3</v>
      </c>
      <c r="G151" s="4">
        <v>7.7419354838709861E-2</v>
      </c>
      <c r="I151" s="1"/>
    </row>
    <row r="152" spans="1:10" x14ac:dyDescent="0.2">
      <c r="A152" s="3">
        <v>23</v>
      </c>
      <c r="B152" s="142" t="s">
        <v>20</v>
      </c>
      <c r="C152" s="110" t="s">
        <v>58</v>
      </c>
      <c r="D152" s="98" t="s">
        <v>60</v>
      </c>
      <c r="E152" s="103">
        <v>1</v>
      </c>
      <c r="F152" s="9">
        <v>8.2186151633449958E-4</v>
      </c>
      <c r="G152" s="4">
        <v>3.8709677419354931E-2</v>
      </c>
      <c r="I152" s="1"/>
    </row>
    <row r="153" spans="1:10" x14ac:dyDescent="0.2">
      <c r="A153" s="3">
        <v>24</v>
      </c>
      <c r="B153" s="142" t="s">
        <v>20</v>
      </c>
      <c r="C153" s="110" t="s">
        <v>58</v>
      </c>
      <c r="D153" s="98" t="s">
        <v>60</v>
      </c>
      <c r="E153" s="103">
        <v>1</v>
      </c>
      <c r="F153" s="9">
        <v>4.278257893385813E-3</v>
      </c>
      <c r="G153" s="4">
        <v>0.16129032258064516</v>
      </c>
      <c r="I153" s="1"/>
    </row>
    <row r="154" spans="1:10" x14ac:dyDescent="0.2">
      <c r="A154" s="3">
        <v>89</v>
      </c>
      <c r="B154" s="141" t="s">
        <v>20</v>
      </c>
      <c r="C154" s="110" t="s">
        <v>58</v>
      </c>
      <c r="D154" s="98" t="s">
        <v>60</v>
      </c>
      <c r="E154" s="104">
        <v>2</v>
      </c>
      <c r="F154" s="9">
        <v>2.608695652173909E-4</v>
      </c>
      <c r="G154" s="4">
        <v>1.4999999999999999E-2</v>
      </c>
      <c r="H154" s="4">
        <f t="shared" ref="H154" si="53">AVERAGE(G154:G161)</f>
        <v>5.8346838636024231E-2</v>
      </c>
      <c r="I154">
        <f t="shared" ref="I154" si="54">_xlfn.STDEV.S(G154:G161)</f>
        <v>6.0379956224678059E-2</v>
      </c>
      <c r="J154">
        <f t="shared" ref="J154" si="55">I154/SQRT(8)</f>
        <v>2.1347538247108371E-2</v>
      </c>
    </row>
    <row r="155" spans="1:10" x14ac:dyDescent="0.2">
      <c r="A155" s="3">
        <v>90</v>
      </c>
      <c r="B155" s="142" t="s">
        <v>20</v>
      </c>
      <c r="C155" s="110" t="s">
        <v>58</v>
      </c>
      <c r="D155" s="98" t="s">
        <v>60</v>
      </c>
      <c r="E155" s="104">
        <v>2</v>
      </c>
      <c r="F155" s="9">
        <v>5.876638562742106E-4</v>
      </c>
      <c r="G155" s="4">
        <v>4.6778042959427162E-2</v>
      </c>
      <c r="I155" s="1"/>
    </row>
    <row r="156" spans="1:10" x14ac:dyDescent="0.2">
      <c r="A156" s="3">
        <v>91</v>
      </c>
      <c r="B156" s="142" t="s">
        <v>20</v>
      </c>
      <c r="C156" s="110" t="s">
        <v>58</v>
      </c>
      <c r="D156" s="98" t="s">
        <v>60</v>
      </c>
      <c r="E156" s="104">
        <v>2</v>
      </c>
      <c r="F156" s="9">
        <v>1.0741941576429108E-3</v>
      </c>
      <c r="G156" s="4">
        <v>6.5311004784688972E-2</v>
      </c>
      <c r="I156" s="1"/>
    </row>
    <row r="157" spans="1:10" x14ac:dyDescent="0.2">
      <c r="A157" s="3">
        <v>92</v>
      </c>
      <c r="B157" s="142" t="s">
        <v>20</v>
      </c>
      <c r="C157" s="110" t="s">
        <v>58</v>
      </c>
      <c r="D157" s="98" t="s">
        <v>60</v>
      </c>
      <c r="E157" s="104">
        <v>2</v>
      </c>
      <c r="F157" s="9">
        <v>2.6838993921142023E-4</v>
      </c>
      <c r="G157" s="4">
        <v>1.8465227817745712E-2</v>
      </c>
      <c r="I157" s="1"/>
    </row>
    <row r="158" spans="1:10" x14ac:dyDescent="0.2">
      <c r="A158" s="3">
        <v>93</v>
      </c>
      <c r="B158" s="142" t="s">
        <v>20</v>
      </c>
      <c r="C158" s="110" t="s">
        <v>58</v>
      </c>
      <c r="D158" s="98" t="s">
        <v>60</v>
      </c>
      <c r="E158" s="104">
        <v>2</v>
      </c>
      <c r="F158" s="9">
        <v>4.7002578427159439E-4</v>
      </c>
      <c r="G158" s="4">
        <v>2.5240384615384619E-2</v>
      </c>
      <c r="I158" s="1"/>
    </row>
    <row r="159" spans="1:10" x14ac:dyDescent="0.2">
      <c r="A159" s="3">
        <v>94</v>
      </c>
      <c r="B159" s="142" t="s">
        <v>20</v>
      </c>
      <c r="C159" s="110" t="s">
        <v>58</v>
      </c>
      <c r="D159" s="98" t="s">
        <v>60</v>
      </c>
      <c r="E159" s="104">
        <v>2</v>
      </c>
      <c r="F159" s="9">
        <v>3.7716081718177003E-4</v>
      </c>
      <c r="G159" s="4">
        <v>3.036144578313249E-2</v>
      </c>
      <c r="I159" s="1"/>
    </row>
    <row r="160" spans="1:10" x14ac:dyDescent="0.2">
      <c r="A160" s="3">
        <v>95</v>
      </c>
      <c r="B160" s="142" t="s">
        <v>20</v>
      </c>
      <c r="C160" s="110" t="s">
        <v>58</v>
      </c>
      <c r="D160" s="98" t="s">
        <v>60</v>
      </c>
      <c r="E160" s="104">
        <v>2</v>
      </c>
      <c r="F160" s="9">
        <v>2.5777378322036255E-3</v>
      </c>
      <c r="G160" s="4">
        <v>0.19951690821256063</v>
      </c>
      <c r="I160" s="1"/>
    </row>
    <row r="161" spans="1:10" x14ac:dyDescent="0.2">
      <c r="A161" s="3">
        <v>96</v>
      </c>
      <c r="B161" s="142" t="s">
        <v>20</v>
      </c>
      <c r="C161" s="110" t="s">
        <v>58</v>
      </c>
      <c r="D161" s="98" t="s">
        <v>60</v>
      </c>
      <c r="E161" s="104">
        <v>2</v>
      </c>
      <c r="F161" s="9">
        <v>7.2321329228943463E-4</v>
      </c>
      <c r="G161" s="4">
        <v>6.6101694915254333E-2</v>
      </c>
      <c r="I161" s="1"/>
    </row>
    <row r="162" spans="1:10" x14ac:dyDescent="0.2">
      <c r="A162" s="3">
        <v>105</v>
      </c>
      <c r="B162" s="141" t="s">
        <v>20</v>
      </c>
      <c r="C162" s="110" t="s">
        <v>58</v>
      </c>
      <c r="D162" s="98" t="s">
        <v>60</v>
      </c>
      <c r="E162" s="105">
        <v>3</v>
      </c>
      <c r="F162" s="9">
        <v>1.5073101306766722E-2</v>
      </c>
      <c r="G162" s="4">
        <v>1.1847457627118643</v>
      </c>
      <c r="H162" s="4">
        <f t="shared" ref="H162" si="56">AVERAGE(G162:G169)</f>
        <v>0.16970338983050845</v>
      </c>
      <c r="I162">
        <f t="shared" ref="I162" si="57">_xlfn.STDEV.S(G162:G169)</f>
        <v>0.41021495105576589</v>
      </c>
      <c r="J162">
        <f t="shared" ref="J162" si="58">I162/SQRT(8)</f>
        <v>0.14503288681781987</v>
      </c>
    </row>
    <row r="163" spans="1:10" x14ac:dyDescent="0.2">
      <c r="A163" s="3">
        <v>106</v>
      </c>
      <c r="B163" s="142" t="s">
        <v>20</v>
      </c>
      <c r="C163" s="110" t="s">
        <v>58</v>
      </c>
      <c r="D163" s="98" t="s">
        <v>60</v>
      </c>
      <c r="E163" s="105">
        <v>3</v>
      </c>
      <c r="F163" s="9">
        <v>8.5402706608855654E-4</v>
      </c>
      <c r="G163" s="4">
        <v>2.2033898305084759E-2</v>
      </c>
      <c r="I163" s="1"/>
    </row>
    <row r="164" spans="1:10" x14ac:dyDescent="0.2">
      <c r="A164" s="3">
        <v>107</v>
      </c>
      <c r="B164" s="142" t="s">
        <v>20</v>
      </c>
      <c r="C164" s="110" t="s">
        <v>58</v>
      </c>
      <c r="D164" s="98" t="s">
        <v>60</v>
      </c>
      <c r="E164" s="105">
        <v>3</v>
      </c>
      <c r="F164" s="9">
        <v>1.6227912008654893E-3</v>
      </c>
      <c r="G164" s="4">
        <v>3.0508474576271198E-2</v>
      </c>
      <c r="I164" s="1"/>
    </row>
    <row r="165" spans="1:10" x14ac:dyDescent="0.2">
      <c r="A165" s="3">
        <v>108</v>
      </c>
      <c r="B165" s="142" t="s">
        <v>20</v>
      </c>
      <c r="C165" s="110" t="s">
        <v>58</v>
      </c>
      <c r="D165" s="98" t="s">
        <v>60</v>
      </c>
      <c r="E165" s="105">
        <v>3</v>
      </c>
      <c r="F165" s="9">
        <v>1.1753061981937393E-3</v>
      </c>
      <c r="G165" s="4">
        <v>3.2203389830508453E-2</v>
      </c>
      <c r="I165" s="1"/>
    </row>
    <row r="166" spans="1:10" x14ac:dyDescent="0.2">
      <c r="A166" s="3">
        <v>109</v>
      </c>
      <c r="B166" s="142" t="s">
        <v>20</v>
      </c>
      <c r="C166" s="110" t="s">
        <v>58</v>
      </c>
      <c r="D166" s="98" t="s">
        <v>60</v>
      </c>
      <c r="E166" s="105">
        <v>3</v>
      </c>
      <c r="F166" s="9">
        <v>1.6949152542372887E-3</v>
      </c>
      <c r="G166" s="4">
        <v>3.0508474576271198E-2</v>
      </c>
      <c r="I166" s="1"/>
    </row>
    <row r="167" spans="1:10" x14ac:dyDescent="0.2">
      <c r="A167" s="3">
        <v>110</v>
      </c>
      <c r="B167" s="142" t="s">
        <v>20</v>
      </c>
      <c r="C167" s="110" t="s">
        <v>58</v>
      </c>
      <c r="D167" s="98" t="s">
        <v>60</v>
      </c>
      <c r="E167" s="105">
        <v>3</v>
      </c>
      <c r="F167" s="9">
        <v>2.3834745762711875E-3</v>
      </c>
      <c r="G167" s="4">
        <v>3.0508474576271198E-2</v>
      </c>
      <c r="I167" s="1"/>
    </row>
    <row r="168" spans="1:10" x14ac:dyDescent="0.2">
      <c r="A168" s="3">
        <v>111</v>
      </c>
      <c r="B168" s="142" t="s">
        <v>20</v>
      </c>
      <c r="C168" s="110" t="s">
        <v>58</v>
      </c>
      <c r="D168" s="98" t="s">
        <v>60</v>
      </c>
      <c r="E168" s="105">
        <v>3</v>
      </c>
      <c r="F168" s="9">
        <v>1.1224604332697274E-3</v>
      </c>
      <c r="G168" s="4">
        <v>1.6949152542372881E-2</v>
      </c>
      <c r="I168" s="1"/>
    </row>
    <row r="169" spans="1:10" x14ac:dyDescent="0.2">
      <c r="A169" s="3">
        <v>112</v>
      </c>
      <c r="B169" s="142" t="s">
        <v>20</v>
      </c>
      <c r="C169" s="110" t="s">
        <v>58</v>
      </c>
      <c r="D169" s="98" t="s">
        <v>60</v>
      </c>
      <c r="E169" s="105">
        <v>3</v>
      </c>
      <c r="F169" s="9">
        <v>4.2728955989175435E-4</v>
      </c>
      <c r="G169" s="4">
        <v>1.0169491525423752E-2</v>
      </c>
      <c r="I169" s="1"/>
    </row>
    <row r="170" spans="1:10" x14ac:dyDescent="0.2">
      <c r="A170" s="73">
        <v>225</v>
      </c>
      <c r="B170" s="141" t="s">
        <v>20</v>
      </c>
      <c r="C170" s="122" t="s">
        <v>58</v>
      </c>
      <c r="D170" s="101" t="s">
        <v>61</v>
      </c>
      <c r="E170" s="103">
        <v>1</v>
      </c>
      <c r="F170" s="9">
        <v>1.3914858459799116E-3</v>
      </c>
      <c r="G170" s="4">
        <v>5.2459016393442671E-2</v>
      </c>
      <c r="H170" s="4">
        <f t="shared" ref="H170" si="59">AVERAGE(G170:G177)</f>
        <v>5.3278688524590161E-2</v>
      </c>
      <c r="I170">
        <f t="shared" ref="I170" si="60">_xlfn.STDEV.S(G170:G177)</f>
        <v>1.2848587095405341E-2</v>
      </c>
      <c r="J170">
        <f t="shared" ref="J170" si="61">I170/SQRT(8)</f>
        <v>4.5426615319135409E-3</v>
      </c>
    </row>
    <row r="171" spans="1:10" x14ac:dyDescent="0.2">
      <c r="A171" s="3">
        <v>226</v>
      </c>
      <c r="B171" s="142" t="s">
        <v>20</v>
      </c>
      <c r="C171" s="110" t="s">
        <v>58</v>
      </c>
      <c r="D171" s="101" t="s">
        <v>61</v>
      </c>
      <c r="E171" s="103">
        <v>1</v>
      </c>
      <c r="F171" s="9">
        <v>1.4255167498218111E-3</v>
      </c>
      <c r="G171" s="4">
        <v>5.9016393442622973E-2</v>
      </c>
      <c r="I171" s="1"/>
    </row>
    <row r="172" spans="1:10" x14ac:dyDescent="0.2">
      <c r="A172" s="73">
        <v>227</v>
      </c>
      <c r="B172" s="142" t="s">
        <v>20</v>
      </c>
      <c r="C172" s="110" t="s">
        <v>58</v>
      </c>
      <c r="D172" s="101" t="s">
        <v>61</v>
      </c>
      <c r="E172" s="103">
        <v>1</v>
      </c>
      <c r="F172" s="9">
        <v>1.8054452227919406E-3</v>
      </c>
      <c r="G172" s="4">
        <v>8.1967213114754092E-2</v>
      </c>
      <c r="I172" s="1"/>
    </row>
    <row r="173" spans="1:10" x14ac:dyDescent="0.2">
      <c r="A173" s="3">
        <v>228</v>
      </c>
      <c r="B173" s="142" t="s">
        <v>20</v>
      </c>
      <c r="C173" s="110" t="s">
        <v>58</v>
      </c>
      <c r="D173" s="101" t="s">
        <v>61</v>
      </c>
      <c r="E173" s="103">
        <v>1</v>
      </c>
      <c r="F173" s="9">
        <v>9.8142561157355348E-4</v>
      </c>
      <c r="G173" s="4">
        <v>4.4262295081967259E-2</v>
      </c>
      <c r="I173" s="1"/>
    </row>
    <row r="174" spans="1:10" x14ac:dyDescent="0.2">
      <c r="A174" s="73">
        <v>229</v>
      </c>
      <c r="B174" s="142" t="s">
        <v>20</v>
      </c>
      <c r="C174" s="110" t="s">
        <v>58</v>
      </c>
      <c r="D174" s="101" t="s">
        <v>61</v>
      </c>
      <c r="E174" s="103">
        <v>1</v>
      </c>
      <c r="F174" s="9">
        <v>1.4608018178867061E-3</v>
      </c>
      <c r="G174" s="4">
        <v>4.4262295081967204E-2</v>
      </c>
      <c r="I174" s="1"/>
    </row>
    <row r="175" spans="1:10" x14ac:dyDescent="0.2">
      <c r="A175" s="3">
        <v>230</v>
      </c>
      <c r="B175" s="142" t="s">
        <v>20</v>
      </c>
      <c r="C175" s="110" t="s">
        <v>58</v>
      </c>
      <c r="D175" s="101" t="s">
        <v>61</v>
      </c>
      <c r="E175" s="103">
        <v>1</v>
      </c>
      <c r="F175" s="9">
        <v>1.0841354840829189E-3</v>
      </c>
      <c r="G175" s="4">
        <v>5.4098360655737657E-2</v>
      </c>
      <c r="I175" s="1"/>
    </row>
    <row r="176" spans="1:10" x14ac:dyDescent="0.2">
      <c r="A176" s="73">
        <v>231</v>
      </c>
      <c r="B176" s="142" t="s">
        <v>20</v>
      </c>
      <c r="C176" s="110" t="s">
        <v>58</v>
      </c>
      <c r="D176" s="101" t="s">
        <v>61</v>
      </c>
      <c r="E176" s="103">
        <v>1</v>
      </c>
      <c r="F176" s="9">
        <v>1.257579160116774E-3</v>
      </c>
      <c r="G176" s="4">
        <v>4.5901639344262252E-2</v>
      </c>
      <c r="I176" s="1"/>
    </row>
    <row r="177" spans="1:10" x14ac:dyDescent="0.2">
      <c r="A177" s="3">
        <v>232</v>
      </c>
      <c r="B177" s="142" t="s">
        <v>20</v>
      </c>
      <c r="C177" s="110" t="s">
        <v>58</v>
      </c>
      <c r="D177" s="101" t="s">
        <v>61</v>
      </c>
      <c r="E177" s="103">
        <v>1</v>
      </c>
      <c r="F177" s="9">
        <v>1.1262670504317339E-3</v>
      </c>
      <c r="G177" s="4">
        <v>4.4262295081967142E-2</v>
      </c>
      <c r="I177" s="1"/>
    </row>
    <row r="178" spans="1:10" x14ac:dyDescent="0.2">
      <c r="A178" s="73">
        <v>289</v>
      </c>
      <c r="B178" s="141" t="s">
        <v>20</v>
      </c>
      <c r="C178" s="110" t="s">
        <v>58</v>
      </c>
      <c r="D178" s="101" t="s">
        <v>61</v>
      </c>
      <c r="E178" s="104">
        <v>2</v>
      </c>
      <c r="F178" s="9">
        <v>1.0935513169845595E-2</v>
      </c>
      <c r="G178" s="4">
        <v>0.40133333333333338</v>
      </c>
      <c r="H178" s="4">
        <f t="shared" ref="H178" si="62">AVERAGE(G178:G185)</f>
        <v>0.18332124636883768</v>
      </c>
      <c r="I178">
        <f t="shared" ref="I178" si="63">_xlfn.STDEV.S(G178:G185)</f>
        <v>0.18355955049439504</v>
      </c>
      <c r="J178">
        <f t="shared" ref="J178" si="64">I178/SQRT(8)</f>
        <v>6.4898101453070609E-2</v>
      </c>
    </row>
    <row r="179" spans="1:10" x14ac:dyDescent="0.2">
      <c r="A179" s="3">
        <v>290</v>
      </c>
      <c r="B179" s="142" t="s">
        <v>20</v>
      </c>
      <c r="C179" s="110" t="s">
        <v>58</v>
      </c>
      <c r="D179" s="101" t="s">
        <v>61</v>
      </c>
      <c r="E179" s="104">
        <v>2</v>
      </c>
      <c r="F179" s="9">
        <v>9.2955270649827098E-3</v>
      </c>
      <c r="G179" s="4">
        <v>0.3699619771863118</v>
      </c>
      <c r="I179" s="1"/>
    </row>
    <row r="180" spans="1:10" x14ac:dyDescent="0.2">
      <c r="A180" s="73">
        <v>291</v>
      </c>
      <c r="B180" s="142" t="s">
        <v>20</v>
      </c>
      <c r="C180" s="110" t="s">
        <v>58</v>
      </c>
      <c r="D180" s="101" t="s">
        <v>61</v>
      </c>
      <c r="E180" s="104">
        <v>2</v>
      </c>
      <c r="F180" s="9">
        <v>5.5344718532574324E-4</v>
      </c>
      <c r="G180" s="4">
        <v>1.3282732447817839E-2</v>
      </c>
      <c r="I180" s="1"/>
    </row>
    <row r="181" spans="1:10" x14ac:dyDescent="0.2">
      <c r="A181" s="3">
        <v>292</v>
      </c>
      <c r="B181" s="142" t="s">
        <v>20</v>
      </c>
      <c r="C181" s="110" t="s">
        <v>58</v>
      </c>
      <c r="D181" s="101" t="s">
        <v>61</v>
      </c>
      <c r="E181" s="104">
        <v>2</v>
      </c>
      <c r="F181" s="9">
        <v>1.119095365418895E-2</v>
      </c>
      <c r="G181" s="4">
        <v>0.3804924242424243</v>
      </c>
      <c r="I181" s="1"/>
    </row>
    <row r="182" spans="1:10" x14ac:dyDescent="0.2">
      <c r="A182" s="73">
        <v>293</v>
      </c>
      <c r="B182" s="142" t="s">
        <v>20</v>
      </c>
      <c r="C182" s="110" t="s">
        <v>58</v>
      </c>
      <c r="D182" s="101" t="s">
        <v>61</v>
      </c>
      <c r="E182" s="104">
        <v>2</v>
      </c>
      <c r="F182" s="9">
        <v>1.8796184911496825E-4</v>
      </c>
      <c r="G182" s="4">
        <v>6.6162570888468825E-3</v>
      </c>
      <c r="I182" s="1"/>
    </row>
    <row r="183" spans="1:10" x14ac:dyDescent="0.2">
      <c r="A183" s="3">
        <v>294</v>
      </c>
      <c r="B183" s="142" t="s">
        <v>20</v>
      </c>
      <c r="C183" s="110" t="s">
        <v>58</v>
      </c>
      <c r="D183" s="101" t="s">
        <v>61</v>
      </c>
      <c r="E183" s="104">
        <v>2</v>
      </c>
      <c r="F183" s="9">
        <v>6.6491084150079971E-4</v>
      </c>
      <c r="G183" s="4">
        <v>2.905660377358495E-2</v>
      </c>
      <c r="I183" s="1"/>
    </row>
    <row r="184" spans="1:10" x14ac:dyDescent="0.2">
      <c r="A184" s="73">
        <v>295</v>
      </c>
      <c r="B184" s="142" t="s">
        <v>20</v>
      </c>
      <c r="C184" s="110" t="s">
        <v>58</v>
      </c>
      <c r="D184" s="101" t="s">
        <v>61</v>
      </c>
      <c r="E184" s="104">
        <v>2</v>
      </c>
      <c r="F184" s="9">
        <v>3.6216137911053176E-4</v>
      </c>
      <c r="G184" s="4">
        <v>1.9774011299435033E-2</v>
      </c>
      <c r="I184" s="1"/>
    </row>
    <row r="185" spans="1:10" x14ac:dyDescent="0.2">
      <c r="A185" s="3">
        <v>296</v>
      </c>
      <c r="B185" s="142" t="s">
        <v>20</v>
      </c>
      <c r="C185" s="110" t="s">
        <v>58</v>
      </c>
      <c r="D185" s="101" t="s">
        <v>61</v>
      </c>
      <c r="E185" s="104">
        <v>2</v>
      </c>
      <c r="F185" s="9">
        <v>7.9887218045112795E-3</v>
      </c>
      <c r="G185" s="4">
        <v>0.24605263157894741</v>
      </c>
      <c r="I185" s="1"/>
    </row>
    <row r="186" spans="1:10" x14ac:dyDescent="0.2">
      <c r="A186" s="3">
        <v>297</v>
      </c>
      <c r="B186" s="141" t="s">
        <v>20</v>
      </c>
      <c r="C186" s="110" t="s">
        <v>58</v>
      </c>
      <c r="D186" s="101" t="s">
        <v>61</v>
      </c>
      <c r="E186" s="105">
        <v>3</v>
      </c>
      <c r="F186" s="9">
        <v>1.3249211356466875E-2</v>
      </c>
      <c r="G186" s="4">
        <v>0.42</v>
      </c>
      <c r="H186" s="4">
        <f t="shared" ref="H186" si="65">AVERAGE(G186:G193)</f>
        <v>0.27107009696562062</v>
      </c>
      <c r="I186">
        <f t="shared" ref="I186" si="66">_xlfn.STDEV.S(G186:G193)</f>
        <v>0.22368795736855024</v>
      </c>
      <c r="J186">
        <f t="shared" ref="J186" si="67">I186/SQRT(8)</f>
        <v>7.9085635762534606E-2</v>
      </c>
    </row>
    <row r="187" spans="1:10" x14ac:dyDescent="0.2">
      <c r="A187" s="3">
        <v>298</v>
      </c>
      <c r="B187" s="142" t="s">
        <v>20</v>
      </c>
      <c r="C187" s="110" t="s">
        <v>58</v>
      </c>
      <c r="D187" s="101" t="s">
        <v>61</v>
      </c>
      <c r="E187" s="105">
        <v>3</v>
      </c>
      <c r="F187" s="9">
        <v>1.6706443914081145E-2</v>
      </c>
      <c r="G187" s="4">
        <v>0.63150357995226725</v>
      </c>
      <c r="I187" s="1"/>
    </row>
    <row r="188" spans="1:10" x14ac:dyDescent="0.2">
      <c r="A188" s="3">
        <v>299</v>
      </c>
      <c r="B188" s="142" t="s">
        <v>20</v>
      </c>
      <c r="C188" s="110" t="s">
        <v>58</v>
      </c>
      <c r="D188" s="101" t="s">
        <v>61</v>
      </c>
      <c r="E188" s="105">
        <v>3</v>
      </c>
      <c r="F188" s="9">
        <v>4.8879119811526973E-3</v>
      </c>
      <c r="G188" s="4">
        <v>0.1925837320574163</v>
      </c>
      <c r="I188" s="1"/>
    </row>
    <row r="189" spans="1:10" x14ac:dyDescent="0.2">
      <c r="A189" s="3">
        <v>300</v>
      </c>
      <c r="B189" s="142" t="s">
        <v>20</v>
      </c>
      <c r="C189" s="110" t="s">
        <v>58</v>
      </c>
      <c r="D189" s="101" t="s">
        <v>61</v>
      </c>
      <c r="E189" s="105">
        <v>3</v>
      </c>
      <c r="F189" s="9">
        <v>7.2613664793355983E-4</v>
      </c>
      <c r="G189" s="4">
        <v>2.8537170263788901E-2</v>
      </c>
      <c r="I189" s="1"/>
    </row>
    <row r="190" spans="1:10" x14ac:dyDescent="0.2">
      <c r="A190" s="3">
        <v>301</v>
      </c>
      <c r="B190" s="142" t="s">
        <v>20</v>
      </c>
      <c r="C190" s="110" t="s">
        <v>58</v>
      </c>
      <c r="D190" s="101" t="s">
        <v>61</v>
      </c>
      <c r="E190" s="105">
        <v>3</v>
      </c>
      <c r="F190" s="9">
        <v>4.8577724358974386E-3</v>
      </c>
      <c r="G190" s="4">
        <v>0.16322115384615393</v>
      </c>
      <c r="I190" s="1"/>
    </row>
    <row r="191" spans="1:10" x14ac:dyDescent="0.2">
      <c r="A191" s="3">
        <v>302</v>
      </c>
      <c r="B191" s="142" t="s">
        <v>20</v>
      </c>
      <c r="C191" s="110" t="s">
        <v>58</v>
      </c>
      <c r="D191" s="101" t="s">
        <v>61</v>
      </c>
      <c r="E191" s="105">
        <v>3</v>
      </c>
      <c r="F191" s="9">
        <v>0</v>
      </c>
      <c r="G191" s="4">
        <v>0</v>
      </c>
      <c r="I191" s="1"/>
    </row>
    <row r="192" spans="1:10" x14ac:dyDescent="0.2">
      <c r="A192" s="3">
        <v>303</v>
      </c>
      <c r="B192" s="142" t="s">
        <v>20</v>
      </c>
      <c r="C192" s="110" t="s">
        <v>58</v>
      </c>
      <c r="D192" s="101" t="s">
        <v>61</v>
      </c>
      <c r="E192" s="105">
        <v>3</v>
      </c>
      <c r="F192" s="9">
        <v>1.4001356532812871E-2</v>
      </c>
      <c r="G192" s="4">
        <v>0.48864734299516921</v>
      </c>
      <c r="I192" s="1"/>
    </row>
    <row r="193" spans="1:10" x14ac:dyDescent="0.2">
      <c r="A193" s="3">
        <v>304</v>
      </c>
      <c r="B193" s="142" t="s">
        <v>20</v>
      </c>
      <c r="C193" s="110" t="s">
        <v>58</v>
      </c>
      <c r="D193" s="101" t="s">
        <v>61</v>
      </c>
      <c r="E193" s="105">
        <v>3</v>
      </c>
      <c r="F193" s="9">
        <v>6.4397835517195114E-3</v>
      </c>
      <c r="G193" s="4">
        <v>0.24406779661016947</v>
      </c>
      <c r="I193" s="1"/>
    </row>
    <row r="194" spans="1:10" x14ac:dyDescent="0.2">
      <c r="A194" s="73">
        <v>433</v>
      </c>
      <c r="B194" s="141" t="s">
        <v>20</v>
      </c>
      <c r="C194" s="122" t="s">
        <v>58</v>
      </c>
      <c r="D194" s="102" t="s">
        <v>62</v>
      </c>
      <c r="E194" s="103">
        <v>1</v>
      </c>
      <c r="F194" s="9">
        <v>1.166841474378184E-2</v>
      </c>
      <c r="G194" s="4">
        <v>0.87746478873239442</v>
      </c>
      <c r="H194" s="4">
        <f t="shared" ref="H194" si="68">AVERAGE(G194:G201)</f>
        <v>0.48845648124358465</v>
      </c>
      <c r="I194">
        <f t="shared" ref="I194" si="69">_xlfn.STDEV.S(G194:G201)</f>
        <v>0.40481243804984363</v>
      </c>
      <c r="J194">
        <f t="shared" ref="J194" si="70">I194/SQRT(8)</f>
        <v>0.14312281002685179</v>
      </c>
    </row>
    <row r="195" spans="1:10" x14ac:dyDescent="0.2">
      <c r="A195" s="3">
        <v>434</v>
      </c>
      <c r="B195" s="142" t="s">
        <v>20</v>
      </c>
      <c r="C195" s="110" t="s">
        <v>58</v>
      </c>
      <c r="D195" s="102" t="s">
        <v>62</v>
      </c>
      <c r="E195" s="103">
        <v>1</v>
      </c>
      <c r="F195" s="9">
        <v>4.4406979977753055E-3</v>
      </c>
      <c r="G195" s="4">
        <v>0.20604838709677414</v>
      </c>
      <c r="I195" s="1"/>
    </row>
    <row r="196" spans="1:10" x14ac:dyDescent="0.2">
      <c r="A196" s="73">
        <v>435</v>
      </c>
      <c r="B196" s="142" t="s">
        <v>20</v>
      </c>
      <c r="C196" s="110" t="s">
        <v>58</v>
      </c>
      <c r="D196" s="102" t="s">
        <v>62</v>
      </c>
      <c r="E196" s="103">
        <v>1</v>
      </c>
      <c r="F196" s="9">
        <v>2.8684410023150783E-5</v>
      </c>
      <c r="G196" s="4">
        <v>2.8282828282826674E-3</v>
      </c>
      <c r="I196" s="1"/>
    </row>
    <row r="197" spans="1:10" x14ac:dyDescent="0.2">
      <c r="A197" s="3">
        <v>436</v>
      </c>
      <c r="B197" s="142" t="s">
        <v>20</v>
      </c>
      <c r="C197" s="110" t="s">
        <v>58</v>
      </c>
      <c r="D197" s="102" t="s">
        <v>62</v>
      </c>
      <c r="E197" s="103">
        <v>1</v>
      </c>
      <c r="F197" s="9">
        <v>3.5953834068523779E-3</v>
      </c>
      <c r="G197" s="4">
        <v>0.28906882591093119</v>
      </c>
      <c r="I197" s="1"/>
    </row>
    <row r="198" spans="1:10" x14ac:dyDescent="0.2">
      <c r="A198" s="73">
        <v>437</v>
      </c>
      <c r="B198" s="142" t="s">
        <v>20</v>
      </c>
      <c r="C198" s="110" t="s">
        <v>58</v>
      </c>
      <c r="D198" s="102" t="s">
        <v>62</v>
      </c>
      <c r="E198" s="103">
        <v>1</v>
      </c>
      <c r="F198" s="9">
        <v>1.1677187417649232E-2</v>
      </c>
      <c r="G198" s="4">
        <v>0.97971602434077054</v>
      </c>
      <c r="I198" s="1"/>
    </row>
    <row r="199" spans="1:10" x14ac:dyDescent="0.2">
      <c r="A199" s="3">
        <v>438</v>
      </c>
      <c r="B199" s="142" t="s">
        <v>20</v>
      </c>
      <c r="C199" s="110" t="s">
        <v>58</v>
      </c>
      <c r="D199" s="102" t="s">
        <v>62</v>
      </c>
      <c r="E199" s="103">
        <v>1</v>
      </c>
      <c r="F199" s="9">
        <v>1.5369366656629589E-4</v>
      </c>
      <c r="G199" s="4">
        <v>9.9593495934959721E-3</v>
      </c>
      <c r="I199" s="1"/>
    </row>
    <row r="200" spans="1:10" x14ac:dyDescent="0.2">
      <c r="A200" s="73">
        <v>439</v>
      </c>
      <c r="B200" s="142" t="s">
        <v>20</v>
      </c>
      <c r="C200" s="110" t="s">
        <v>58</v>
      </c>
      <c r="D200" s="102" t="s">
        <v>62</v>
      </c>
      <c r="E200" s="103">
        <v>1</v>
      </c>
      <c r="F200" s="9">
        <v>1.2982529914422622E-2</v>
      </c>
      <c r="G200" s="4">
        <v>0.84256619144602829</v>
      </c>
      <c r="I200" s="1"/>
    </row>
    <row r="201" spans="1:10" ht="13.5" thickBot="1" x14ac:dyDescent="0.25">
      <c r="A201" s="3">
        <v>440</v>
      </c>
      <c r="B201" s="142" t="s">
        <v>20</v>
      </c>
      <c r="C201" s="110" t="s">
        <v>58</v>
      </c>
      <c r="D201" s="102" t="s">
        <v>62</v>
      </c>
      <c r="E201" s="103">
        <v>1</v>
      </c>
      <c r="F201" s="9">
        <v>1.37524557956778E-2</v>
      </c>
      <c r="G201" s="4">
        <v>0.7</v>
      </c>
      <c r="I201" s="1"/>
    </row>
    <row r="202" spans="1:10" x14ac:dyDescent="0.2">
      <c r="A202" s="75">
        <v>457</v>
      </c>
      <c r="B202" s="141" t="s">
        <v>20</v>
      </c>
      <c r="C202" s="110" t="s">
        <v>58</v>
      </c>
      <c r="D202" s="102" t="s">
        <v>62</v>
      </c>
      <c r="E202" s="104">
        <v>2</v>
      </c>
      <c r="F202" s="9">
        <v>3.266550522648053E-4</v>
      </c>
      <c r="G202" s="4">
        <v>2.1428571428571224E-2</v>
      </c>
      <c r="H202" s="4">
        <f t="shared" ref="H202" si="71">AVERAGE(G202:G209)</f>
        <v>0.5838721495790945</v>
      </c>
      <c r="I202">
        <f t="shared" ref="I202" si="72">_xlfn.STDEV.S(G202:G209)</f>
        <v>0.61239160845038254</v>
      </c>
      <c r="J202">
        <f t="shared" ref="J202" si="73">I202/SQRT(8)</f>
        <v>0.21651312953850124</v>
      </c>
    </row>
    <row r="203" spans="1:10" ht="13.5" thickBot="1" x14ac:dyDescent="0.25">
      <c r="A203" s="3">
        <v>458</v>
      </c>
      <c r="B203" s="142" t="s">
        <v>20</v>
      </c>
      <c r="C203" s="110" t="s">
        <v>58</v>
      </c>
      <c r="D203" s="102" t="s">
        <v>62</v>
      </c>
      <c r="E203" s="104">
        <v>2</v>
      </c>
      <c r="F203" s="9">
        <v>1.4270823753027375E-2</v>
      </c>
      <c r="G203" s="4">
        <v>1.1844783715012721</v>
      </c>
      <c r="I203" s="1"/>
    </row>
    <row r="204" spans="1:10" x14ac:dyDescent="0.2">
      <c r="A204" s="75">
        <v>459</v>
      </c>
      <c r="B204" s="142" t="s">
        <v>20</v>
      </c>
      <c r="C204" s="110" t="s">
        <v>58</v>
      </c>
      <c r="D204" s="102" t="s">
        <v>62</v>
      </c>
      <c r="E204" s="104">
        <v>2</v>
      </c>
      <c r="F204" s="9">
        <v>1.4902225605045238E-2</v>
      </c>
      <c r="G204" s="4">
        <v>1.3218274111675126</v>
      </c>
      <c r="I204" s="1"/>
    </row>
    <row r="205" spans="1:10" ht="13.5" thickBot="1" x14ac:dyDescent="0.25">
      <c r="A205" s="3">
        <v>460</v>
      </c>
      <c r="B205" s="142" t="s">
        <v>20</v>
      </c>
      <c r="C205" s="110" t="s">
        <v>58</v>
      </c>
      <c r="D205" s="102" t="s">
        <v>62</v>
      </c>
      <c r="E205" s="104">
        <v>2</v>
      </c>
      <c r="F205" s="9">
        <v>2.4020131157541705E-4</v>
      </c>
      <c r="G205" s="4">
        <v>1.5949367088607693E-2</v>
      </c>
      <c r="I205" s="1"/>
    </row>
    <row r="206" spans="1:10" x14ac:dyDescent="0.2">
      <c r="A206" s="75">
        <v>461</v>
      </c>
      <c r="B206" s="142" t="s">
        <v>20</v>
      </c>
      <c r="C206" s="110" t="s">
        <v>58</v>
      </c>
      <c r="D206" s="102" t="s">
        <v>62</v>
      </c>
      <c r="E206" s="104">
        <v>2</v>
      </c>
      <c r="F206" s="9">
        <v>1.4422126907742555E-2</v>
      </c>
      <c r="G206" s="4">
        <v>1.2532828282828281</v>
      </c>
      <c r="I206" s="1"/>
    </row>
    <row r="207" spans="1:10" ht="13.5" thickBot="1" x14ac:dyDescent="0.25">
      <c r="A207" s="3">
        <v>462</v>
      </c>
      <c r="B207" s="142" t="s">
        <v>20</v>
      </c>
      <c r="C207" s="110" t="s">
        <v>58</v>
      </c>
      <c r="D207" s="102" t="s">
        <v>62</v>
      </c>
      <c r="E207" s="104">
        <v>2</v>
      </c>
      <c r="F207" s="9">
        <v>3.9341716014121931E-4</v>
      </c>
      <c r="G207" s="4">
        <v>1.939546599496211E-2</v>
      </c>
      <c r="I207" s="1"/>
    </row>
    <row r="208" spans="1:10" x14ac:dyDescent="0.2">
      <c r="A208" s="75">
        <v>463</v>
      </c>
      <c r="B208" s="142" t="s">
        <v>20</v>
      </c>
      <c r="C208" s="110" t="s">
        <v>58</v>
      </c>
      <c r="D208" s="102" t="s">
        <v>62</v>
      </c>
      <c r="E208" s="104">
        <v>2</v>
      </c>
      <c r="F208" s="9">
        <v>1.2703969284625371E-2</v>
      </c>
      <c r="G208" s="4">
        <v>0.79145728643216051</v>
      </c>
      <c r="I208" s="1"/>
    </row>
    <row r="209" spans="1:10" x14ac:dyDescent="0.2">
      <c r="A209" s="3">
        <v>464</v>
      </c>
      <c r="B209" s="142" t="s">
        <v>20</v>
      </c>
      <c r="C209" s="110" t="s">
        <v>58</v>
      </c>
      <c r="D209" s="102" t="s">
        <v>62</v>
      </c>
      <c r="E209" s="104">
        <v>2</v>
      </c>
      <c r="F209" s="9">
        <v>7.5728890571753293E-4</v>
      </c>
      <c r="G209" s="4">
        <v>6.315789473684226E-2</v>
      </c>
      <c r="I209" s="1"/>
    </row>
    <row r="210" spans="1:10" x14ac:dyDescent="0.2">
      <c r="A210" s="73">
        <v>497</v>
      </c>
      <c r="B210" s="141" t="s">
        <v>20</v>
      </c>
      <c r="C210" s="110" t="s">
        <v>58</v>
      </c>
      <c r="D210" s="102" t="s">
        <v>62</v>
      </c>
      <c r="E210" s="105">
        <v>3</v>
      </c>
      <c r="F210" s="9">
        <v>2.0562471184877824E-2</v>
      </c>
      <c r="G210" s="4">
        <v>0.99111111111111116</v>
      </c>
      <c r="H210" s="4">
        <f t="shared" ref="H210" si="74">AVERAGE(G210:G217)</f>
        <v>1.106300282519836</v>
      </c>
      <c r="I210">
        <f>_xlfn.STDEV.S(G210:G217)</f>
        <v>0.45031265898248807</v>
      </c>
      <c r="J210">
        <f>I210/SQRT(8)</f>
        <v>0.15920956741033129</v>
      </c>
    </row>
    <row r="211" spans="1:10" x14ac:dyDescent="0.2">
      <c r="A211" s="3">
        <v>498</v>
      </c>
      <c r="B211" s="142" t="s">
        <v>20</v>
      </c>
      <c r="C211" s="110" t="s">
        <v>58</v>
      </c>
      <c r="D211" s="102" t="s">
        <v>62</v>
      </c>
      <c r="E211" s="105">
        <v>3</v>
      </c>
      <c r="F211" s="9">
        <v>2.0951468350149372E-2</v>
      </c>
      <c r="G211" s="4">
        <v>1.1837579617834395</v>
      </c>
      <c r="I211" s="1"/>
    </row>
    <row r="212" spans="1:10" x14ac:dyDescent="0.2">
      <c r="A212" s="73">
        <v>499</v>
      </c>
      <c r="B212" s="142" t="s">
        <v>20</v>
      </c>
      <c r="C212" s="110" t="s">
        <v>58</v>
      </c>
      <c r="D212" s="102" t="s">
        <v>62</v>
      </c>
      <c r="E212" s="105">
        <v>3</v>
      </c>
      <c r="F212" s="9">
        <v>2.0557352139016601E-2</v>
      </c>
      <c r="G212" s="4">
        <v>1.3485623003194889</v>
      </c>
      <c r="I212" s="1"/>
    </row>
    <row r="213" spans="1:10" x14ac:dyDescent="0.2">
      <c r="A213" s="3">
        <v>500</v>
      </c>
      <c r="B213" s="142" t="s">
        <v>20</v>
      </c>
      <c r="C213" s="110" t="s">
        <v>58</v>
      </c>
      <c r="D213" s="102" t="s">
        <v>62</v>
      </c>
      <c r="E213" s="105">
        <v>3</v>
      </c>
      <c r="F213" s="9">
        <v>2.0960292821279373E-2</v>
      </c>
      <c r="G213" s="4">
        <v>1.4022435897435901</v>
      </c>
      <c r="I213" s="1"/>
    </row>
    <row r="214" spans="1:10" x14ac:dyDescent="0.2">
      <c r="A214" s="73">
        <v>501</v>
      </c>
      <c r="B214" s="142" t="s">
        <v>20</v>
      </c>
      <c r="C214" s="110" t="s">
        <v>58</v>
      </c>
      <c r="D214" s="102" t="s">
        <v>62</v>
      </c>
      <c r="E214" s="105">
        <v>3</v>
      </c>
      <c r="F214" s="9">
        <v>1.9365167188966848E-2</v>
      </c>
      <c r="G214" s="4">
        <v>1.3729903536977497</v>
      </c>
      <c r="I214" s="1"/>
    </row>
    <row r="215" spans="1:10" x14ac:dyDescent="0.2">
      <c r="A215" s="3">
        <v>502</v>
      </c>
      <c r="B215" s="142" t="s">
        <v>20</v>
      </c>
      <c r="C215" s="110" t="s">
        <v>58</v>
      </c>
      <c r="D215" s="102" t="s">
        <v>62</v>
      </c>
      <c r="E215" s="105">
        <v>3</v>
      </c>
      <c r="F215" s="9">
        <v>2.0755517826825134E-2</v>
      </c>
      <c r="G215" s="4">
        <v>1.1041935483870973</v>
      </c>
      <c r="I215" s="1"/>
    </row>
    <row r="216" spans="1:10" x14ac:dyDescent="0.2">
      <c r="A216" s="73">
        <v>503</v>
      </c>
      <c r="B216" s="142" t="s">
        <v>20</v>
      </c>
      <c r="C216" s="110" t="s">
        <v>58</v>
      </c>
      <c r="D216" s="102" t="s">
        <v>62</v>
      </c>
      <c r="E216" s="105">
        <v>3</v>
      </c>
      <c r="F216" s="9">
        <v>1.0372583188117171E-3</v>
      </c>
      <c r="G216" s="4">
        <v>5.6634304207119762E-2</v>
      </c>
      <c r="I216" s="1"/>
    </row>
    <row r="217" spans="1:10" x14ac:dyDescent="0.2">
      <c r="A217" s="3">
        <v>504</v>
      </c>
      <c r="B217" s="142" t="s">
        <v>20</v>
      </c>
      <c r="C217" s="110" t="s">
        <v>58</v>
      </c>
      <c r="D217" s="102" t="s">
        <v>62</v>
      </c>
      <c r="E217" s="105">
        <v>3</v>
      </c>
      <c r="F217" s="9">
        <v>1.9053549190535493E-2</v>
      </c>
      <c r="G217" s="4">
        <v>1.3909090909090909</v>
      </c>
      <c r="I217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8"/>
  <sheetViews>
    <sheetView tabSelected="1" topLeftCell="A31" workbookViewId="0">
      <selection activeCell="O70" sqref="O70"/>
    </sheetView>
  </sheetViews>
  <sheetFormatPr defaultRowHeight="12.75" x14ac:dyDescent="0.2"/>
  <cols>
    <col min="3" max="3" width="4.140625" customWidth="1"/>
    <col min="4" max="4" width="26" customWidth="1"/>
    <col min="6" max="6" width="9.140625" style="9"/>
    <col min="7" max="7" width="3.42578125" customWidth="1"/>
    <col min="8" max="8" width="14.85546875" customWidth="1"/>
    <col min="9" max="9" width="6.85546875" customWidth="1"/>
    <col min="10" max="10" width="10.7109375" customWidth="1"/>
    <col min="11" max="11" width="11.42578125" customWidth="1"/>
    <col min="14" max="14" width="2.85546875" customWidth="1"/>
    <col min="15" max="15" width="27" customWidth="1"/>
    <col min="16" max="16" width="9.42578125" customWidth="1"/>
    <col min="18" max="18" width="3.85546875" customWidth="1"/>
    <col min="19" max="19" width="17.85546875" customWidth="1"/>
    <col min="21" max="21" width="12.5703125" customWidth="1"/>
    <col min="22" max="22" width="19.85546875" customWidth="1"/>
  </cols>
  <sheetData>
    <row r="1" spans="1:24" x14ac:dyDescent="0.2">
      <c r="A1" s="155" t="s">
        <v>87</v>
      </c>
      <c r="B1" s="155"/>
      <c r="C1" s="155"/>
      <c r="D1" s="155"/>
      <c r="L1" s="147" t="s">
        <v>21</v>
      </c>
      <c r="M1" s="147"/>
      <c r="N1" s="147"/>
      <c r="O1" s="147"/>
    </row>
    <row r="2" spans="1:24" x14ac:dyDescent="0.2">
      <c r="A2" t="s">
        <v>88</v>
      </c>
      <c r="L2" s="1" t="s">
        <v>117</v>
      </c>
    </row>
    <row r="3" spans="1:24" x14ac:dyDescent="0.2">
      <c r="A3" t="s">
        <v>90</v>
      </c>
      <c r="B3" t="s">
        <v>91</v>
      </c>
      <c r="D3" t="s">
        <v>92</v>
      </c>
      <c r="L3" t="s">
        <v>90</v>
      </c>
      <c r="M3" t="s">
        <v>91</v>
      </c>
      <c r="O3" t="s">
        <v>92</v>
      </c>
      <c r="S3" t="s">
        <v>93</v>
      </c>
      <c r="V3" s="1" t="s">
        <v>132</v>
      </c>
    </row>
    <row r="4" spans="1:24" ht="13.5" thickBot="1" x14ac:dyDescent="0.25">
      <c r="A4" s="9">
        <v>8.2559339525283514E-4</v>
      </c>
      <c r="B4" s="9">
        <v>8.7873462214411112E-4</v>
      </c>
      <c r="D4" t="s">
        <v>113</v>
      </c>
      <c r="H4" t="s">
        <v>93</v>
      </c>
      <c r="L4" s="9">
        <v>4.0404040404040258E-4</v>
      </c>
      <c r="M4" s="9">
        <v>6.1808718282368199E-4</v>
      </c>
      <c r="O4" t="s">
        <v>102</v>
      </c>
      <c r="V4" t="s">
        <v>113</v>
      </c>
    </row>
    <row r="5" spans="1:24" ht="13.5" thickBot="1" x14ac:dyDescent="0.25">
      <c r="A5" s="9">
        <v>2.425249169435216E-2</v>
      </c>
      <c r="B5" s="9">
        <v>3.8783580694087784E-4</v>
      </c>
      <c r="L5" s="9">
        <v>3.5460992907801418E-3</v>
      </c>
      <c r="M5" s="9">
        <v>3.8493886265122669E-4</v>
      </c>
      <c r="S5" s="125"/>
      <c r="T5" s="125" t="s">
        <v>94</v>
      </c>
      <c r="U5" s="125" t="s">
        <v>95</v>
      </c>
    </row>
    <row r="6" spans="1:24" x14ac:dyDescent="0.2">
      <c r="A6" s="9">
        <v>8.101851851851844E-4</v>
      </c>
      <c r="B6" s="9">
        <v>1.1312986968799984E-3</v>
      </c>
      <c r="D6" s="125"/>
      <c r="E6" s="125" t="s">
        <v>94</v>
      </c>
      <c r="F6" s="160" t="s">
        <v>95</v>
      </c>
      <c r="H6" s="125"/>
      <c r="I6" s="125" t="s">
        <v>94</v>
      </c>
      <c r="J6" s="125" t="s">
        <v>95</v>
      </c>
      <c r="L6" s="9">
        <v>1.7271157167530468E-4</v>
      </c>
      <c r="M6" s="9">
        <v>9.5672582971222781E-4</v>
      </c>
      <c r="O6" s="125"/>
      <c r="P6" s="125" t="s">
        <v>94</v>
      </c>
      <c r="Q6" s="125" t="s">
        <v>95</v>
      </c>
      <c r="R6" s="158"/>
      <c r="S6" s="136" t="s">
        <v>82</v>
      </c>
      <c r="T6" s="136">
        <v>8.0425996115525043E-4</v>
      </c>
      <c r="U6" s="136">
        <v>6.8045863981592181E-4</v>
      </c>
      <c r="V6" s="125"/>
      <c r="W6" s="125" t="s">
        <v>94</v>
      </c>
      <c r="X6" s="125" t="s">
        <v>95</v>
      </c>
    </row>
    <row r="7" spans="1:24" x14ac:dyDescent="0.2">
      <c r="A7" s="9">
        <v>3.311258278145703E-4</v>
      </c>
      <c r="B7" s="9">
        <v>5.1699228015698456E-3</v>
      </c>
      <c r="D7" s="136" t="s">
        <v>82</v>
      </c>
      <c r="E7" s="136">
        <v>3.4284986153447837E-3</v>
      </c>
      <c r="F7" s="161">
        <v>4.6562678925769702E-3</v>
      </c>
      <c r="H7" s="136" t="s">
        <v>82</v>
      </c>
      <c r="I7" s="136">
        <v>3.4284986153447837E-3</v>
      </c>
      <c r="J7" s="136">
        <v>4.6562678925769702E-3</v>
      </c>
      <c r="L7" s="9">
        <v>6.4412238325281578E-4</v>
      </c>
      <c r="M7" s="9">
        <v>1.024618283947343E-3</v>
      </c>
      <c r="O7" s="136" t="s">
        <v>82</v>
      </c>
      <c r="P7" s="136">
        <v>8.0425996115525043E-4</v>
      </c>
      <c r="Q7" s="136">
        <v>6.8045863981592181E-4</v>
      </c>
      <c r="R7" s="136"/>
      <c r="S7" s="136" t="s">
        <v>96</v>
      </c>
      <c r="T7" s="136">
        <v>1.4573615985967259E-6</v>
      </c>
      <c r="U7" s="136">
        <v>1.7719091600191228E-7</v>
      </c>
      <c r="V7" s="136" t="s">
        <v>82</v>
      </c>
      <c r="W7" s="136">
        <v>8.0425996115525043E-4</v>
      </c>
      <c r="X7" s="136">
        <v>6.8045863981592181E-4</v>
      </c>
    </row>
    <row r="8" spans="1:24" x14ac:dyDescent="0.2">
      <c r="A8" s="9">
        <v>7.7700077700078811E-5</v>
      </c>
      <c r="B8" s="9">
        <v>1.5011834726848163E-3</v>
      </c>
      <c r="D8" s="136" t="s">
        <v>96</v>
      </c>
      <c r="E8" s="136">
        <v>7.0963160030334217E-5</v>
      </c>
      <c r="F8" s="161">
        <v>2.6754272616423337E-5</v>
      </c>
      <c r="H8" s="136" t="s">
        <v>96</v>
      </c>
      <c r="I8" s="136">
        <v>7.0963160030334217E-5</v>
      </c>
      <c r="J8" s="136">
        <v>2.6754272616423337E-5</v>
      </c>
      <c r="L8" s="9">
        <v>1.467505241090149E-3</v>
      </c>
      <c r="M8" s="9">
        <v>1.1551387575214835E-3</v>
      </c>
      <c r="O8" s="136" t="s">
        <v>96</v>
      </c>
      <c r="P8" s="136">
        <v>1.4573615985967259E-6</v>
      </c>
      <c r="Q8" s="136">
        <v>1.7719091600191228E-7</v>
      </c>
      <c r="R8" s="136"/>
      <c r="S8" s="136" t="s">
        <v>97</v>
      </c>
      <c r="T8" s="136">
        <v>8</v>
      </c>
      <c r="U8" s="136">
        <v>16</v>
      </c>
      <c r="V8" s="136" t="s">
        <v>96</v>
      </c>
      <c r="W8" s="136">
        <v>1.4573615985967259E-6</v>
      </c>
      <c r="X8" s="136">
        <v>1.7719091600191228E-7</v>
      </c>
    </row>
    <row r="9" spans="1:24" x14ac:dyDescent="0.2">
      <c r="A9" s="9">
        <v>0</v>
      </c>
      <c r="B9" s="9">
        <v>7.2907639557978935E-3</v>
      </c>
      <c r="D9" s="136" t="s">
        <v>97</v>
      </c>
      <c r="E9" s="136">
        <v>8</v>
      </c>
      <c r="F9" s="161">
        <v>16</v>
      </c>
      <c r="H9" s="136" t="s">
        <v>97</v>
      </c>
      <c r="I9" s="136">
        <v>8</v>
      </c>
      <c r="J9" s="136">
        <v>16</v>
      </c>
      <c r="L9" s="156">
        <v>0</v>
      </c>
      <c r="M9" s="9">
        <v>1.5559985829298605E-3</v>
      </c>
      <c r="O9" s="136" t="s">
        <v>97</v>
      </c>
      <c r="P9" s="136">
        <v>8</v>
      </c>
      <c r="Q9" s="136">
        <v>16</v>
      </c>
      <c r="R9" s="136"/>
      <c r="S9" s="136" t="s">
        <v>98</v>
      </c>
      <c r="T9" s="136">
        <v>7</v>
      </c>
      <c r="U9" s="136">
        <v>15</v>
      </c>
      <c r="V9" s="136" t="s">
        <v>97</v>
      </c>
      <c r="W9" s="136">
        <v>8</v>
      </c>
      <c r="X9" s="136">
        <v>16</v>
      </c>
    </row>
    <row r="10" spans="1:24" x14ac:dyDescent="0.2">
      <c r="A10" s="9">
        <v>1.0666666666666676E-3</v>
      </c>
      <c r="B10" s="9">
        <v>1.2215832135191995E-3</v>
      </c>
      <c r="D10" s="136" t="s">
        <v>114</v>
      </c>
      <c r="E10" s="136">
        <v>4.0820736793576798E-5</v>
      </c>
      <c r="F10" s="161"/>
      <c r="H10" s="136" t="s">
        <v>98</v>
      </c>
      <c r="I10" s="136">
        <v>7</v>
      </c>
      <c r="J10" s="136">
        <v>15</v>
      </c>
      <c r="L10" s="9">
        <v>0</v>
      </c>
      <c r="M10" s="9">
        <v>1.2069485753696282E-3</v>
      </c>
      <c r="O10" s="136" t="s">
        <v>103</v>
      </c>
      <c r="P10" s="136">
        <v>0</v>
      </c>
      <c r="Q10" s="136"/>
      <c r="R10" s="136"/>
      <c r="S10" s="136" t="s">
        <v>99</v>
      </c>
      <c r="T10" s="157">
        <v>8.2248098913885492</v>
      </c>
      <c r="U10" s="136"/>
      <c r="V10" s="136" t="s">
        <v>114</v>
      </c>
      <c r="W10" s="136">
        <v>5.8451795137298934E-7</v>
      </c>
      <c r="X10" s="136"/>
    </row>
    <row r="11" spans="1:24" ht="13.5" thickBot="1" x14ac:dyDescent="0.25">
      <c r="A11" s="8">
        <v>6.4226075786770351E-5</v>
      </c>
      <c r="B11" s="8">
        <v>2.0503007107709132E-3</v>
      </c>
      <c r="D11" s="136" t="s">
        <v>103</v>
      </c>
      <c r="E11" s="136">
        <v>0</v>
      </c>
      <c r="F11" s="161"/>
      <c r="H11" s="136" t="s">
        <v>99</v>
      </c>
      <c r="I11" s="157">
        <v>2.6524047597082823</v>
      </c>
      <c r="J11" s="136"/>
      <c r="L11" s="7">
        <v>1.9960079840318937E-4</v>
      </c>
      <c r="M11" s="7">
        <v>5.6407639205995356E-4</v>
      </c>
      <c r="O11" s="136" t="s">
        <v>98</v>
      </c>
      <c r="P11" s="159">
        <v>8</v>
      </c>
      <c r="Q11" s="136"/>
      <c r="R11" s="136"/>
      <c r="S11" s="136" t="s">
        <v>100</v>
      </c>
      <c r="T11" s="136">
        <v>3.4498257786946454E-4</v>
      </c>
      <c r="U11" s="136"/>
      <c r="V11" s="136" t="s">
        <v>103</v>
      </c>
      <c r="W11" s="136">
        <v>0</v>
      </c>
      <c r="X11" s="136"/>
    </row>
    <row r="12" spans="1:24" ht="13.5" thickBot="1" x14ac:dyDescent="0.25">
      <c r="B12" s="9">
        <v>1.1755579424752359E-2</v>
      </c>
      <c r="D12" s="136" t="s">
        <v>98</v>
      </c>
      <c r="E12" s="159">
        <v>22</v>
      </c>
      <c r="F12" s="161"/>
      <c r="H12" s="136" t="s">
        <v>100</v>
      </c>
      <c r="I12" s="136">
        <v>5.3443929641293762E-2</v>
      </c>
      <c r="J12" s="136"/>
      <c r="M12" s="9">
        <v>0</v>
      </c>
      <c r="O12" s="136" t="s">
        <v>104</v>
      </c>
      <c r="P12" s="157">
        <v>0.28162523068485074</v>
      </c>
      <c r="Q12" s="136"/>
      <c r="R12" s="136"/>
      <c r="S12" s="124" t="s">
        <v>101</v>
      </c>
      <c r="T12" s="124">
        <v>2.7066267822256944</v>
      </c>
      <c r="U12" s="124"/>
      <c r="V12" s="136" t="s">
        <v>98</v>
      </c>
      <c r="W12" s="136">
        <v>22</v>
      </c>
      <c r="X12" s="136"/>
    </row>
    <row r="13" spans="1:24" ht="13.5" thickBot="1" x14ac:dyDescent="0.25">
      <c r="B13" s="9">
        <v>2.8600028600028499E-4</v>
      </c>
      <c r="D13" s="136" t="s">
        <v>104</v>
      </c>
      <c r="E13" s="157">
        <v>-0.44378815461829502</v>
      </c>
      <c r="F13" s="161"/>
      <c r="H13" s="124" t="s">
        <v>101</v>
      </c>
      <c r="I13" s="124">
        <v>2.7066267822256944</v>
      </c>
      <c r="J13" s="124"/>
      <c r="M13" s="9">
        <v>3.5882484862076577E-4</v>
      </c>
      <c r="O13" s="136" t="s">
        <v>105</v>
      </c>
      <c r="P13" s="136">
        <v>0.39268923711745085</v>
      </c>
      <c r="Q13" s="136"/>
      <c r="R13" s="136"/>
      <c r="T13" s="1" t="s">
        <v>110</v>
      </c>
      <c r="V13" s="136" t="s">
        <v>104</v>
      </c>
      <c r="W13" s="136">
        <v>0.37396048742929006</v>
      </c>
      <c r="X13" s="136"/>
    </row>
    <row r="14" spans="1:24" x14ac:dyDescent="0.2">
      <c r="B14" s="9">
        <v>1.2361934020920196E-2</v>
      </c>
      <c r="D14" s="136" t="s">
        <v>105</v>
      </c>
      <c r="E14" s="136">
        <v>0.33076495539624962</v>
      </c>
      <c r="F14" s="161"/>
      <c r="I14" s="1" t="s">
        <v>112</v>
      </c>
      <c r="M14" s="9">
        <v>8.684863523573214E-4</v>
      </c>
      <c r="O14" s="136" t="s">
        <v>106</v>
      </c>
      <c r="P14" s="136">
        <v>1.8595480375308981</v>
      </c>
      <c r="Q14" s="136"/>
      <c r="R14" s="136"/>
      <c r="V14" s="136" t="s">
        <v>105</v>
      </c>
      <c r="W14" s="136">
        <v>0.35600679083118092</v>
      </c>
      <c r="X14" s="136"/>
    </row>
    <row r="15" spans="1:24" x14ac:dyDescent="0.2">
      <c r="B15" s="9">
        <v>1.4535728821443107E-3</v>
      </c>
      <c r="D15" s="136" t="s">
        <v>106</v>
      </c>
      <c r="E15" s="136">
        <v>1.7171443743802424</v>
      </c>
      <c r="F15" s="161"/>
      <c r="M15" s="9">
        <v>6.0163300386764022E-4</v>
      </c>
      <c r="O15" s="136" t="s">
        <v>107</v>
      </c>
      <c r="P15" s="136">
        <v>0.78537847423490204</v>
      </c>
      <c r="Q15" s="136"/>
      <c r="R15" s="136"/>
      <c r="S15" s="1" t="s">
        <v>119</v>
      </c>
      <c r="V15" s="136" t="s">
        <v>106</v>
      </c>
      <c r="W15" s="136">
        <v>1.7171443743802424</v>
      </c>
      <c r="X15" s="136"/>
    </row>
    <row r="16" spans="1:24" ht="13.5" thickBot="1" x14ac:dyDescent="0.25">
      <c r="B16" s="9">
        <v>1.0582010582010591E-3</v>
      </c>
      <c r="D16" s="136" t="s">
        <v>107</v>
      </c>
      <c r="E16" s="136">
        <v>0.66152991079249901</v>
      </c>
      <c r="F16" s="161"/>
      <c r="M16" s="9">
        <v>3.1035247173575827E-4</v>
      </c>
      <c r="O16" s="124" t="s">
        <v>108</v>
      </c>
      <c r="P16" s="124">
        <v>2.3060041352041671</v>
      </c>
      <c r="Q16" s="124"/>
      <c r="R16" s="136"/>
      <c r="S16" t="s">
        <v>118</v>
      </c>
      <c r="V16" s="136" t="s">
        <v>107</v>
      </c>
      <c r="W16" s="136">
        <v>0.71201358166236184</v>
      </c>
      <c r="X16" s="136"/>
    </row>
    <row r="17" spans="1:24" ht="13.5" thickBot="1" x14ac:dyDescent="0.25">
      <c r="B17" s="9">
        <v>1.3465035136861763E-2</v>
      </c>
      <c r="D17" s="124" t="s">
        <v>108</v>
      </c>
      <c r="E17" s="124">
        <v>2.0738730679040258</v>
      </c>
      <c r="F17" s="162"/>
      <c r="M17" s="9">
        <v>5.4298642533936569E-4</v>
      </c>
      <c r="P17" s="1" t="s">
        <v>109</v>
      </c>
      <c r="Q17" s="1" t="s">
        <v>111</v>
      </c>
      <c r="S17" s="1" t="s">
        <v>120</v>
      </c>
      <c r="V17" s="124" t="s">
        <v>108</v>
      </c>
      <c r="W17" s="124">
        <v>2.0738730679040258</v>
      </c>
      <c r="X17" s="124"/>
    </row>
    <row r="18" spans="1:24" x14ac:dyDescent="0.2">
      <c r="B18" s="9">
        <v>1.0158730158730167E-3</v>
      </c>
      <c r="E18" s="1" t="s">
        <v>111</v>
      </c>
      <c r="M18" s="9">
        <v>6.2581486310299829E-4</v>
      </c>
      <c r="S18" s="1" t="s">
        <v>133</v>
      </c>
    </row>
    <row r="19" spans="1:24" x14ac:dyDescent="0.2">
      <c r="B19" s="9">
        <v>1.347246717617088E-2</v>
      </c>
      <c r="M19" s="9">
        <v>1.1270780501549692E-4</v>
      </c>
    </row>
    <row r="22" spans="1:24" x14ac:dyDescent="0.2">
      <c r="A22" t="s">
        <v>9</v>
      </c>
      <c r="L22" s="1" t="s">
        <v>116</v>
      </c>
    </row>
    <row r="23" spans="1:24" x14ac:dyDescent="0.2">
      <c r="A23" t="s">
        <v>90</v>
      </c>
      <c r="B23" t="s">
        <v>91</v>
      </c>
      <c r="D23" t="s">
        <v>92</v>
      </c>
      <c r="L23" t="s">
        <v>90</v>
      </c>
      <c r="M23" t="s">
        <v>91</v>
      </c>
      <c r="O23" t="s">
        <v>92</v>
      </c>
      <c r="V23" s="1" t="s">
        <v>132</v>
      </c>
    </row>
    <row r="24" spans="1:24" x14ac:dyDescent="0.2">
      <c r="A24" s="9">
        <v>2.9988465974625121E-3</v>
      </c>
      <c r="B24" s="9">
        <v>1.2718299164768418E-3</v>
      </c>
      <c r="D24" t="s">
        <v>102</v>
      </c>
      <c r="H24" t="s">
        <v>93</v>
      </c>
      <c r="L24" s="9">
        <v>7.8064012490243096E-5</v>
      </c>
      <c r="M24" s="9">
        <v>1.8922328347450003E-3</v>
      </c>
      <c r="O24" t="s">
        <v>113</v>
      </c>
      <c r="S24" t="s">
        <v>93</v>
      </c>
      <c r="V24" t="s">
        <v>113</v>
      </c>
    </row>
    <row r="25" spans="1:24" ht="13.5" thickBot="1" x14ac:dyDescent="0.25">
      <c r="A25" s="9">
        <v>2.9881656804733727E-2</v>
      </c>
      <c r="B25" s="9">
        <v>1.2440688764817321E-3</v>
      </c>
      <c r="L25" s="9">
        <v>1.3831258644536522E-4</v>
      </c>
      <c r="M25" s="9">
        <v>1.3458544290674401E-3</v>
      </c>
    </row>
    <row r="26" spans="1:24" x14ac:dyDescent="0.2">
      <c r="A26" s="9">
        <v>2.1546261089987317E-3</v>
      </c>
      <c r="B26" s="9">
        <v>2.7386541471048514E-3</v>
      </c>
      <c r="D26" s="125"/>
      <c r="E26" s="125" t="s">
        <v>94</v>
      </c>
      <c r="F26" s="160" t="s">
        <v>95</v>
      </c>
      <c r="H26" s="125"/>
      <c r="I26" s="125" t="s">
        <v>94</v>
      </c>
      <c r="J26" s="125" t="s">
        <v>95</v>
      </c>
      <c r="L26" s="9">
        <v>1.31752305665351E-4</v>
      </c>
      <c r="M26" s="9">
        <v>5.9425633064907337E-4</v>
      </c>
      <c r="O26" s="125"/>
      <c r="P26" s="125" t="s">
        <v>94</v>
      </c>
      <c r="Q26" s="125" t="s">
        <v>95</v>
      </c>
      <c r="S26" s="125"/>
      <c r="T26" s="125" t="s">
        <v>94</v>
      </c>
      <c r="U26" s="125" t="s">
        <v>95</v>
      </c>
      <c r="V26" s="125"/>
      <c r="W26" s="125" t="s">
        <v>94</v>
      </c>
      <c r="X26" s="125" t="s">
        <v>95</v>
      </c>
    </row>
    <row r="27" spans="1:24" x14ac:dyDescent="0.2">
      <c r="A27" s="9">
        <v>1.4590347923681265E-3</v>
      </c>
      <c r="B27" s="9">
        <v>1.3295346628679949E-3</v>
      </c>
      <c r="D27" s="136" t="s">
        <v>82</v>
      </c>
      <c r="E27" s="136">
        <v>7.3310506813867469E-3</v>
      </c>
      <c r="F27" s="161">
        <v>1.5720819574070819E-3</v>
      </c>
      <c r="H27" s="136" t="s">
        <v>82</v>
      </c>
      <c r="I27" s="136">
        <v>7.3310506813867469E-3</v>
      </c>
      <c r="J27" s="136">
        <v>1.5720819574070819E-3</v>
      </c>
      <c r="L27" s="9">
        <v>1.7791732077446392E-3</v>
      </c>
      <c r="M27" s="9">
        <v>1.001935285715563E-3</v>
      </c>
      <c r="O27" s="136" t="s">
        <v>82</v>
      </c>
      <c r="P27" s="136">
        <v>7.0174453563058765E-4</v>
      </c>
      <c r="Q27" s="136">
        <v>9.0800239070939093E-4</v>
      </c>
      <c r="S27" s="136" t="s">
        <v>82</v>
      </c>
      <c r="T27" s="136">
        <v>7.0174453563058765E-4</v>
      </c>
      <c r="U27" s="136">
        <v>9.0800239070939093E-4</v>
      </c>
      <c r="V27" s="136" t="s">
        <v>82</v>
      </c>
      <c r="W27" s="136">
        <v>7.0174453563058765E-4</v>
      </c>
      <c r="X27" s="136">
        <v>9.0800239070939093E-4</v>
      </c>
    </row>
    <row r="28" spans="1:24" x14ac:dyDescent="0.2">
      <c r="A28" s="9">
        <v>5.1921079958467561E-5</v>
      </c>
      <c r="B28" s="9">
        <v>1.078304023447909E-3</v>
      </c>
      <c r="D28" s="136" t="s">
        <v>96</v>
      </c>
      <c r="E28" s="136">
        <v>1.3691630971654397E-4</v>
      </c>
      <c r="F28" s="161">
        <v>7.2509271255425902E-6</v>
      </c>
      <c r="H28" s="136" t="s">
        <v>96</v>
      </c>
      <c r="I28" s="136">
        <v>1.3691630971654397E-4</v>
      </c>
      <c r="J28" s="136">
        <v>7.2509271255425902E-6</v>
      </c>
      <c r="L28" s="9">
        <v>7.6754385964912205E-4</v>
      </c>
      <c r="M28" s="9">
        <v>8.9176518548715839E-4</v>
      </c>
      <c r="O28" s="136" t="s">
        <v>96</v>
      </c>
      <c r="P28" s="136">
        <v>4.8134540402070711E-7</v>
      </c>
      <c r="Q28" s="136">
        <v>3.1030536517710172E-7</v>
      </c>
      <c r="S28" s="136" t="s">
        <v>96</v>
      </c>
      <c r="T28" s="136">
        <v>4.8134540402070711E-7</v>
      </c>
      <c r="U28" s="136">
        <v>3.1030536517710172E-7</v>
      </c>
      <c r="V28" s="136" t="s">
        <v>96</v>
      </c>
      <c r="W28" s="136">
        <v>4.8134540402070711E-7</v>
      </c>
      <c r="X28" s="136">
        <v>3.1030536517710172E-7</v>
      </c>
    </row>
    <row r="29" spans="1:24" x14ac:dyDescent="0.2">
      <c r="A29" s="9">
        <v>2.1901323706377859E-2</v>
      </c>
      <c r="B29" s="9">
        <v>4.4650260885095738E-4</v>
      </c>
      <c r="D29" s="136" t="s">
        <v>97</v>
      </c>
      <c r="E29" s="136">
        <v>8</v>
      </c>
      <c r="F29" s="161">
        <v>16</v>
      </c>
      <c r="H29" s="136" t="s">
        <v>97</v>
      </c>
      <c r="I29" s="136">
        <v>8</v>
      </c>
      <c r="J29" s="136">
        <v>16</v>
      </c>
      <c r="L29" s="9">
        <v>2.331002331002309E-4</v>
      </c>
      <c r="M29" s="9">
        <v>1.0036609728820362E-3</v>
      </c>
      <c r="O29" s="136" t="s">
        <v>97</v>
      </c>
      <c r="P29" s="136">
        <v>8</v>
      </c>
      <c r="Q29" s="136">
        <v>16</v>
      </c>
      <c r="S29" s="136" t="s">
        <v>97</v>
      </c>
      <c r="T29" s="136">
        <v>8</v>
      </c>
      <c r="U29" s="136">
        <v>16</v>
      </c>
      <c r="V29" s="136" t="s">
        <v>97</v>
      </c>
      <c r="W29" s="136">
        <v>8</v>
      </c>
      <c r="X29" s="136">
        <v>16</v>
      </c>
    </row>
    <row r="30" spans="1:24" x14ac:dyDescent="0.2">
      <c r="A30" s="9">
        <v>9.6339113680155513E-5</v>
      </c>
      <c r="B30" s="9">
        <v>5.6432680649072563E-4</v>
      </c>
      <c r="D30" s="136" t="s">
        <v>103</v>
      </c>
      <c r="E30" s="136">
        <v>0</v>
      </c>
      <c r="F30" s="161"/>
      <c r="H30" s="136" t="s">
        <v>98</v>
      </c>
      <c r="I30" s="136">
        <v>7</v>
      </c>
      <c r="J30" s="136">
        <v>15</v>
      </c>
      <c r="L30" s="9">
        <v>1.6715830875122868E-3</v>
      </c>
      <c r="M30" s="9">
        <v>1.0372729027100054E-3</v>
      </c>
      <c r="O30" s="136" t="s">
        <v>114</v>
      </c>
      <c r="P30" s="136">
        <v>3.6472719571824889E-7</v>
      </c>
      <c r="Q30" s="136"/>
      <c r="S30" s="136" t="s">
        <v>98</v>
      </c>
      <c r="T30" s="136">
        <v>7</v>
      </c>
      <c r="U30" s="136">
        <v>15</v>
      </c>
      <c r="V30" s="136" t="s">
        <v>114</v>
      </c>
      <c r="W30" s="136">
        <v>3.6472719571824889E-7</v>
      </c>
      <c r="X30" s="136"/>
    </row>
    <row r="31" spans="1:24" x14ac:dyDescent="0.2">
      <c r="A31" s="7">
        <v>1.0465724751439185E-4</v>
      </c>
      <c r="B31" s="9">
        <v>9.9673569061324162E-4</v>
      </c>
      <c r="D31" s="136" t="s">
        <v>98</v>
      </c>
      <c r="E31" s="159">
        <v>7</v>
      </c>
      <c r="F31" s="161"/>
      <c r="H31" s="136" t="s">
        <v>99</v>
      </c>
      <c r="I31" s="157">
        <v>18.882593542311799</v>
      </c>
      <c r="J31" s="136"/>
      <c r="L31" s="7">
        <v>8.1442699243746276E-4</v>
      </c>
      <c r="M31" s="9">
        <v>5.8655941008882179E-4</v>
      </c>
      <c r="O31" s="136" t="s">
        <v>103</v>
      </c>
      <c r="P31" s="136">
        <v>0</v>
      </c>
      <c r="Q31" s="136"/>
      <c r="S31" s="136" t="s">
        <v>99</v>
      </c>
      <c r="T31" s="157">
        <v>1.5511991026838581</v>
      </c>
      <c r="U31" s="136"/>
      <c r="V31" s="136" t="s">
        <v>103</v>
      </c>
      <c r="W31" s="136">
        <v>0</v>
      </c>
      <c r="X31" s="136"/>
    </row>
    <row r="32" spans="1:24" x14ac:dyDescent="0.2">
      <c r="B32" s="9">
        <v>3.4213098729227897E-4</v>
      </c>
      <c r="D32" s="136" t="s">
        <v>104</v>
      </c>
      <c r="E32" s="157">
        <v>1.3740008423905756</v>
      </c>
      <c r="F32" s="161"/>
      <c r="H32" s="136" t="s">
        <v>100</v>
      </c>
      <c r="I32" s="136">
        <v>2.2420973070476072E-6</v>
      </c>
      <c r="J32" s="136"/>
      <c r="M32" s="9">
        <v>3.6855036855037087E-4</v>
      </c>
      <c r="O32" s="136" t="s">
        <v>98</v>
      </c>
      <c r="P32" s="159">
        <v>22</v>
      </c>
      <c r="Q32" s="136"/>
      <c r="S32" s="136" t="s">
        <v>100</v>
      </c>
      <c r="T32" s="136">
        <v>0.2245415196006649</v>
      </c>
      <c r="U32" s="136"/>
      <c r="V32" s="136" t="s">
        <v>98</v>
      </c>
      <c r="W32" s="136">
        <v>22</v>
      </c>
      <c r="X32" s="136"/>
    </row>
    <row r="33" spans="1:24" ht="13.5" thickBot="1" x14ac:dyDescent="0.25">
      <c r="B33" s="9">
        <v>1.1411411411411412E-2</v>
      </c>
      <c r="D33" s="136" t="s">
        <v>105</v>
      </c>
      <c r="E33" s="136">
        <v>0.10591036408340163</v>
      </c>
      <c r="F33" s="161"/>
      <c r="H33" s="124" t="s">
        <v>101</v>
      </c>
      <c r="I33" s="124">
        <v>2.7066267822256944</v>
      </c>
      <c r="J33" s="124"/>
      <c r="M33" s="9">
        <v>3.5714285714285655E-4</v>
      </c>
      <c r="O33" s="136" t="s">
        <v>104</v>
      </c>
      <c r="P33" s="157">
        <v>-0.78872532794717964</v>
      </c>
      <c r="Q33" s="136"/>
      <c r="S33" s="124" t="s">
        <v>101</v>
      </c>
      <c r="T33" s="124">
        <v>2.7066267822256944</v>
      </c>
      <c r="U33" s="124"/>
      <c r="V33" s="136" t="s">
        <v>104</v>
      </c>
      <c r="W33" s="136">
        <v>-0.78872532794717964</v>
      </c>
      <c r="X33" s="136"/>
    </row>
    <row r="34" spans="1:24" x14ac:dyDescent="0.2">
      <c r="B34" s="9">
        <v>4.6063651591289547E-4</v>
      </c>
      <c r="D34" s="136" t="s">
        <v>106</v>
      </c>
      <c r="E34" s="136">
        <v>1.8945786050900073</v>
      </c>
      <c r="F34" s="161"/>
      <c r="I34" s="1" t="s">
        <v>121</v>
      </c>
      <c r="M34" s="9">
        <v>6.472491909385109E-4</v>
      </c>
      <c r="O34" s="136" t="s">
        <v>105</v>
      </c>
      <c r="P34" s="136">
        <v>0.21934495034181695</v>
      </c>
      <c r="Q34" s="136"/>
      <c r="T34" s="1" t="s">
        <v>112</v>
      </c>
      <c r="V34" s="136" t="s">
        <v>105</v>
      </c>
      <c r="W34" s="136">
        <v>0.21934495034181695</v>
      </c>
      <c r="X34" s="136"/>
    </row>
    <row r="35" spans="1:24" x14ac:dyDescent="0.2">
      <c r="B35" s="9">
        <v>3.4602076124567348E-4</v>
      </c>
      <c r="D35" s="136" t="s">
        <v>107</v>
      </c>
      <c r="E35" s="136">
        <v>0.211820728166803</v>
      </c>
      <c r="F35" s="161"/>
      <c r="M35" s="9">
        <v>2.2135416666666679E-3</v>
      </c>
      <c r="O35" s="136" t="s">
        <v>106</v>
      </c>
      <c r="P35" s="136">
        <v>1.7171443743802424</v>
      </c>
      <c r="Q35" s="136"/>
      <c r="V35" s="136" t="s">
        <v>106</v>
      </c>
      <c r="W35" s="136">
        <v>1.7171443743802424</v>
      </c>
      <c r="X35" s="136"/>
    </row>
    <row r="36" spans="1:24" ht="13.5" thickBot="1" x14ac:dyDescent="0.25">
      <c r="B36" s="9">
        <v>6.7155067155067242E-4</v>
      </c>
      <c r="D36" s="124" t="s">
        <v>108</v>
      </c>
      <c r="E36" s="124">
        <v>2.3646242515927849</v>
      </c>
      <c r="F36" s="162"/>
      <c r="M36" s="9">
        <v>4.8732943469786265E-5</v>
      </c>
      <c r="O36" s="136" t="s">
        <v>107</v>
      </c>
      <c r="P36" s="136">
        <v>0.438689900683634</v>
      </c>
      <c r="Q36" s="136"/>
      <c r="V36" s="136" t="s">
        <v>107</v>
      </c>
      <c r="W36" s="136">
        <v>0.43868990068363389</v>
      </c>
      <c r="X36" s="136"/>
    </row>
    <row r="37" spans="1:24" ht="13.5" thickBot="1" x14ac:dyDescent="0.25">
      <c r="B37" s="9">
        <v>2.4600246002460152E-4</v>
      </c>
      <c r="E37" s="1" t="s">
        <v>122</v>
      </c>
      <c r="M37" s="9">
        <v>5.7471264367816232E-4</v>
      </c>
      <c r="O37" s="124" t="s">
        <v>108</v>
      </c>
      <c r="P37" s="124">
        <v>2.0738730679040258</v>
      </c>
      <c r="Q37" s="124"/>
      <c r="V37" s="124" t="s">
        <v>108</v>
      </c>
      <c r="W37" s="124">
        <v>2.0738730679040258</v>
      </c>
      <c r="X37" s="124"/>
    </row>
    <row r="38" spans="1:24" x14ac:dyDescent="0.2">
      <c r="B38" s="9">
        <v>1.0651629072681722E-3</v>
      </c>
      <c r="M38" s="9">
        <v>1.1049723756906102E-3</v>
      </c>
      <c r="P38" s="1" t="s">
        <v>115</v>
      </c>
    </row>
    <row r="39" spans="1:24" x14ac:dyDescent="0.2">
      <c r="B39" s="9">
        <v>9.4043887147335283E-4</v>
      </c>
      <c r="M39" s="9">
        <v>8.5959885386819343E-4</v>
      </c>
    </row>
    <row r="40" spans="1:24" x14ac:dyDescent="0.2">
      <c r="B40" s="9"/>
      <c r="M40" s="9"/>
    </row>
    <row r="42" spans="1:24" x14ac:dyDescent="0.2">
      <c r="A42" t="s">
        <v>89</v>
      </c>
      <c r="L42" t="s">
        <v>89</v>
      </c>
    </row>
    <row r="43" spans="1:24" x14ac:dyDescent="0.2">
      <c r="A43" t="s">
        <v>90</v>
      </c>
      <c r="B43" t="s">
        <v>91</v>
      </c>
      <c r="D43" s="1" t="s">
        <v>92</v>
      </c>
      <c r="L43" t="s">
        <v>90</v>
      </c>
      <c r="M43" t="s">
        <v>91</v>
      </c>
      <c r="O43" t="s">
        <v>92</v>
      </c>
      <c r="V43" s="1" t="s">
        <v>132</v>
      </c>
    </row>
    <row r="44" spans="1:24" x14ac:dyDescent="0.2">
      <c r="A44" s="9">
        <v>2.0601565718994644E-4</v>
      </c>
      <c r="B44" s="9">
        <v>4.8678720445062784E-4</v>
      </c>
      <c r="D44" t="s">
        <v>102</v>
      </c>
      <c r="H44" t="s">
        <v>93</v>
      </c>
      <c r="L44" s="9">
        <v>3.7509377344333951E-5</v>
      </c>
      <c r="M44" s="9">
        <v>2.608695652173909E-4</v>
      </c>
      <c r="O44" t="s">
        <v>102</v>
      </c>
      <c r="S44" t="s">
        <v>93</v>
      </c>
      <c r="V44" t="s">
        <v>113</v>
      </c>
    </row>
    <row r="45" spans="1:24" ht="13.5" thickBot="1" x14ac:dyDescent="0.25">
      <c r="A45" s="9">
        <v>3.3437826541274809E-3</v>
      </c>
      <c r="B45" s="9">
        <v>2.3391812865497076E-3</v>
      </c>
      <c r="L45" s="9">
        <v>1.0541851149061777E-3</v>
      </c>
      <c r="M45" s="9">
        <v>5.876638562742106E-4</v>
      </c>
    </row>
    <row r="46" spans="1:24" x14ac:dyDescent="0.2">
      <c r="A46" s="9">
        <v>9.0090090090090005E-4</v>
      </c>
      <c r="B46" s="9">
        <v>1.4419990829894544E-2</v>
      </c>
      <c r="D46" s="125"/>
      <c r="E46" s="125" t="s">
        <v>94</v>
      </c>
      <c r="F46" s="160" t="s">
        <v>95</v>
      </c>
      <c r="H46" s="125"/>
      <c r="I46" s="125" t="s">
        <v>94</v>
      </c>
      <c r="J46" s="125" t="s">
        <v>95</v>
      </c>
      <c r="L46" s="9">
        <v>1.2650221378874159E-3</v>
      </c>
      <c r="M46" s="9">
        <v>1.0741941576429108E-3</v>
      </c>
      <c r="O46" s="125"/>
      <c r="P46" s="125" t="s">
        <v>94</v>
      </c>
      <c r="Q46" s="125" t="s">
        <v>95</v>
      </c>
      <c r="S46" s="125"/>
      <c r="T46" s="125" t="s">
        <v>94</v>
      </c>
      <c r="U46" s="125" t="s">
        <v>95</v>
      </c>
      <c r="V46" s="125"/>
      <c r="W46" s="125" t="s">
        <v>94</v>
      </c>
      <c r="X46" s="125" t="s">
        <v>95</v>
      </c>
    </row>
    <row r="47" spans="1:24" x14ac:dyDescent="0.2">
      <c r="A47" s="9">
        <v>2.2916666666666658E-3</v>
      </c>
      <c r="B47" s="9">
        <v>8.1761006289308193E-3</v>
      </c>
      <c r="D47" s="136" t="s">
        <v>82</v>
      </c>
      <c r="E47" s="136">
        <v>2.1395187288816113E-3</v>
      </c>
      <c r="F47" s="161">
        <v>3.5387043601214385E-3</v>
      </c>
      <c r="H47" s="136" t="s">
        <v>82</v>
      </c>
      <c r="I47" s="136">
        <v>3.5387043601214385E-3</v>
      </c>
      <c r="J47" s="136">
        <v>2.1395187288816113E-3</v>
      </c>
      <c r="L47" s="9">
        <v>1.2510052720936453E-3</v>
      </c>
      <c r="M47" s="9">
        <v>2.6838993921142023E-4</v>
      </c>
      <c r="O47" s="136" t="s">
        <v>82</v>
      </c>
      <c r="P47" s="136">
        <v>1.3453313920477258E-3</v>
      </c>
      <c r="Q47" s="136">
        <v>1.9182888024923013E-3</v>
      </c>
      <c r="S47" s="136" t="s">
        <v>82</v>
      </c>
      <c r="T47" s="136">
        <v>1.9182888024923013E-3</v>
      </c>
      <c r="U47" s="136">
        <v>1.3453313920477258E-3</v>
      </c>
      <c r="V47" s="136" t="s">
        <v>82</v>
      </c>
      <c r="W47" s="136">
        <v>1.3453313920477258E-3</v>
      </c>
      <c r="X47" s="136">
        <v>1.9182888024923013E-3</v>
      </c>
    </row>
    <row r="48" spans="1:24" x14ac:dyDescent="0.2">
      <c r="A48" s="9">
        <v>2.6291079812206545E-3</v>
      </c>
      <c r="B48" s="9">
        <v>8.0442433383609753E-4</v>
      </c>
      <c r="D48" s="136" t="s">
        <v>96</v>
      </c>
      <c r="E48" s="136">
        <v>2.699211886259885E-6</v>
      </c>
      <c r="F48" s="161">
        <v>2.4936936913015428E-5</v>
      </c>
      <c r="H48" s="136" t="s">
        <v>96</v>
      </c>
      <c r="I48" s="136">
        <v>2.4936936913015428E-5</v>
      </c>
      <c r="J48" s="136">
        <v>2.699211886259885E-6</v>
      </c>
      <c r="L48" s="9">
        <v>9.1124476034262802E-4</v>
      </c>
      <c r="M48" s="9">
        <v>4.7002578427159439E-4</v>
      </c>
      <c r="O48" s="136" t="s">
        <v>96</v>
      </c>
      <c r="P48" s="136">
        <v>1.5593901425714015E-6</v>
      </c>
      <c r="Q48" s="136">
        <v>1.2815445677930604E-5</v>
      </c>
      <c r="S48" s="136" t="s">
        <v>96</v>
      </c>
      <c r="T48" s="136">
        <v>1.2815445677930604E-5</v>
      </c>
      <c r="U48" s="136">
        <v>1.5593901425714015E-6</v>
      </c>
      <c r="V48" s="136" t="s">
        <v>96</v>
      </c>
      <c r="W48" s="136">
        <v>1.5593901425714015E-6</v>
      </c>
      <c r="X48" s="136">
        <v>1.2815445677930604E-5</v>
      </c>
    </row>
    <row r="49" spans="1:24" x14ac:dyDescent="0.2">
      <c r="A49" s="9">
        <v>8.4097859327217231E-4</v>
      </c>
      <c r="B49" s="9">
        <v>9.7874720357941838E-4</v>
      </c>
      <c r="D49" s="136" t="s">
        <v>97</v>
      </c>
      <c r="E49" s="136">
        <v>8</v>
      </c>
      <c r="F49" s="161">
        <v>16</v>
      </c>
      <c r="H49" s="136" t="s">
        <v>97</v>
      </c>
      <c r="I49" s="136">
        <v>16</v>
      </c>
      <c r="J49" s="136">
        <v>8</v>
      </c>
      <c r="L49" s="9">
        <v>1.143565064087295E-3</v>
      </c>
      <c r="M49" s="9">
        <v>3.7716081718177003E-4</v>
      </c>
      <c r="O49" s="136" t="s">
        <v>97</v>
      </c>
      <c r="P49" s="136">
        <v>8</v>
      </c>
      <c r="Q49" s="136">
        <v>16</v>
      </c>
      <c r="S49" s="136" t="s">
        <v>97</v>
      </c>
      <c r="T49" s="136">
        <v>16</v>
      </c>
      <c r="U49" s="136">
        <v>8</v>
      </c>
      <c r="V49" s="136" t="s">
        <v>97</v>
      </c>
      <c r="W49" s="136">
        <v>8</v>
      </c>
      <c r="X49" s="136">
        <v>16</v>
      </c>
    </row>
    <row r="50" spans="1:24" x14ac:dyDescent="0.2">
      <c r="A50" s="9">
        <v>1.6109045848822768E-3</v>
      </c>
      <c r="B50" s="9">
        <v>1.5428571428571429E-2</v>
      </c>
      <c r="D50" s="136" t="s">
        <v>103</v>
      </c>
      <c r="E50" s="136">
        <v>0</v>
      </c>
      <c r="F50" s="161"/>
      <c r="H50" s="136" t="s">
        <v>98</v>
      </c>
      <c r="I50" s="136">
        <v>15</v>
      </c>
      <c r="J50" s="136">
        <v>7</v>
      </c>
      <c r="L50" s="9">
        <v>8.2186151633449958E-4</v>
      </c>
      <c r="M50" s="9">
        <v>2.5777378322036255E-3</v>
      </c>
      <c r="O50" s="136" t="s">
        <v>103</v>
      </c>
      <c r="P50" s="136">
        <v>0</v>
      </c>
      <c r="Q50" s="136"/>
      <c r="S50" s="136" t="s">
        <v>98</v>
      </c>
      <c r="T50" s="136">
        <v>15</v>
      </c>
      <c r="U50" s="136">
        <v>7</v>
      </c>
      <c r="V50" s="136" t="s">
        <v>114</v>
      </c>
      <c r="W50" s="136">
        <v>9.2339734621344941E-6</v>
      </c>
      <c r="X50" s="136"/>
    </row>
    <row r="51" spans="1:24" x14ac:dyDescent="0.2">
      <c r="A51" s="9">
        <v>5.292792792792796E-3</v>
      </c>
      <c r="B51" s="9">
        <v>4.9794961921499582E-4</v>
      </c>
      <c r="D51" s="136" t="s">
        <v>98</v>
      </c>
      <c r="E51" s="159">
        <v>20</v>
      </c>
      <c r="F51" s="161"/>
      <c r="H51" s="136" t="s">
        <v>99</v>
      </c>
      <c r="I51" s="157">
        <v>9.2385992518611992</v>
      </c>
      <c r="J51" s="136"/>
      <c r="L51" s="7">
        <v>4.278257893385813E-3</v>
      </c>
      <c r="M51" s="9">
        <v>7.2321329228943463E-4</v>
      </c>
      <c r="O51" s="136" t="s">
        <v>98</v>
      </c>
      <c r="P51" s="159">
        <v>21</v>
      </c>
      <c r="Q51" s="136"/>
      <c r="S51" s="136" t="s">
        <v>99</v>
      </c>
      <c r="T51" s="157">
        <v>8.2182420730184962</v>
      </c>
      <c r="U51" s="136"/>
      <c r="V51" s="136" t="s">
        <v>103</v>
      </c>
      <c r="W51" s="136">
        <v>0</v>
      </c>
      <c r="X51" s="136"/>
    </row>
    <row r="52" spans="1:24" x14ac:dyDescent="0.2">
      <c r="B52" s="9">
        <v>1.79574813184267E-3</v>
      </c>
      <c r="D52" s="136" t="s">
        <v>104</v>
      </c>
      <c r="E52" s="157">
        <v>-1.0161568435553727</v>
      </c>
      <c r="F52" s="161"/>
      <c r="H52" s="136" t="s">
        <v>100</v>
      </c>
      <c r="I52" s="136">
        <v>3.1768905588287319E-3</v>
      </c>
      <c r="J52" s="136"/>
      <c r="M52" s="9">
        <v>1.5073101306766722E-2</v>
      </c>
      <c r="O52" s="136" t="s">
        <v>104</v>
      </c>
      <c r="P52" s="136">
        <v>-0.57413873270652582</v>
      </c>
      <c r="Q52" s="136"/>
      <c r="S52" s="136" t="s">
        <v>100</v>
      </c>
      <c r="T52" s="136">
        <v>4.5508933237963347E-3</v>
      </c>
      <c r="U52" s="136"/>
      <c r="V52" s="136" t="s">
        <v>98</v>
      </c>
      <c r="W52" s="136">
        <v>22</v>
      </c>
      <c r="X52" s="136"/>
    </row>
    <row r="53" spans="1:24" ht="13.5" thickBot="1" x14ac:dyDescent="0.25">
      <c r="B53" s="9">
        <v>3.9071948201760035E-4</v>
      </c>
      <c r="D53" s="136" t="s">
        <v>105</v>
      </c>
      <c r="E53" s="136">
        <v>0.16084532793873979</v>
      </c>
      <c r="F53" s="161"/>
      <c r="H53" s="124" t="s">
        <v>101</v>
      </c>
      <c r="I53" s="124">
        <v>3.5107401846336752</v>
      </c>
      <c r="J53" s="124"/>
      <c r="M53" s="9">
        <v>8.5402706608855654E-4</v>
      </c>
      <c r="O53" s="136" t="s">
        <v>105</v>
      </c>
      <c r="P53" s="136">
        <v>0.28598652301699129</v>
      </c>
      <c r="Q53" s="136"/>
      <c r="S53" s="124" t="s">
        <v>101</v>
      </c>
      <c r="T53" s="124">
        <v>3.5107401846336752</v>
      </c>
      <c r="U53" s="124"/>
      <c r="V53" s="136" t="s">
        <v>104</v>
      </c>
      <c r="W53" s="136">
        <v>-0.43543906999468751</v>
      </c>
      <c r="X53" s="136"/>
    </row>
    <row r="54" spans="1:24" x14ac:dyDescent="0.2">
      <c r="B54" s="9">
        <v>1.9784490372725654E-3</v>
      </c>
      <c r="D54" s="136" t="s">
        <v>106</v>
      </c>
      <c r="E54" s="136">
        <v>1.7247182429207868</v>
      </c>
      <c r="F54" s="161"/>
      <c r="I54" s="1" t="s">
        <v>123</v>
      </c>
      <c r="M54" s="9">
        <v>1.6227912008654893E-3</v>
      </c>
      <c r="O54" s="136" t="s">
        <v>106</v>
      </c>
      <c r="P54" s="136">
        <v>1.7207429028118781</v>
      </c>
      <c r="Q54" s="136"/>
      <c r="T54" s="1" t="s">
        <v>110</v>
      </c>
      <c r="V54" s="136" t="s">
        <v>105</v>
      </c>
      <c r="W54" s="136">
        <v>0.33374300944296253</v>
      </c>
      <c r="X54" s="136"/>
    </row>
    <row r="55" spans="1:24" x14ac:dyDescent="0.2">
      <c r="B55" s="9">
        <v>1.2507146941109385E-4</v>
      </c>
      <c r="D55" s="136" t="s">
        <v>107</v>
      </c>
      <c r="E55" s="136">
        <v>0.32169065587748003</v>
      </c>
      <c r="F55" s="161"/>
      <c r="M55" s="9">
        <v>1.1753061981937393E-3</v>
      </c>
      <c r="O55" s="136" t="s">
        <v>107</v>
      </c>
      <c r="P55" s="136">
        <v>0.57197304603398302</v>
      </c>
      <c r="Q55" s="136"/>
      <c r="V55" s="136" t="s">
        <v>106</v>
      </c>
      <c r="W55" s="136">
        <v>1.7171443743802424</v>
      </c>
      <c r="X55" s="136"/>
    </row>
    <row r="56" spans="1:24" ht="13.5" thickBot="1" x14ac:dyDescent="0.25">
      <c r="B56" s="9">
        <v>3.4365818472949314E-4</v>
      </c>
      <c r="D56" s="124" t="s">
        <v>108</v>
      </c>
      <c r="E56" s="124">
        <v>2.0859634472658648</v>
      </c>
      <c r="F56" s="162"/>
      <c r="M56" s="9">
        <v>1.6949152542372887E-3</v>
      </c>
      <c r="O56" s="124" t="s">
        <v>108</v>
      </c>
      <c r="P56" s="124">
        <v>2.07961384472768</v>
      </c>
      <c r="Q56" s="124"/>
      <c r="V56" s="136" t="s">
        <v>107</v>
      </c>
      <c r="W56" s="136">
        <v>0.66748601888592507</v>
      </c>
      <c r="X56" s="136"/>
    </row>
    <row r="57" spans="1:24" ht="13.5" thickBot="1" x14ac:dyDescent="0.25">
      <c r="B57" s="9">
        <v>1.0578301941391716E-3</v>
      </c>
      <c r="E57" s="1" t="s">
        <v>111</v>
      </c>
      <c r="M57" s="9">
        <v>2.3834745762711875E-3</v>
      </c>
      <c r="P57" s="1" t="s">
        <v>111</v>
      </c>
      <c r="V57" s="124" t="s">
        <v>108</v>
      </c>
      <c r="W57" s="124">
        <v>2.0738730679040258</v>
      </c>
      <c r="X57" s="124"/>
    </row>
    <row r="58" spans="1:24" x14ac:dyDescent="0.2">
      <c r="B58" s="9">
        <v>6.6450278361584051E-3</v>
      </c>
      <c r="M58" s="9">
        <v>1.1224604332697274E-3</v>
      </c>
    </row>
    <row r="59" spans="1:24" x14ac:dyDescent="0.2">
      <c r="B59" s="9">
        <v>1.1510128913443829E-3</v>
      </c>
      <c r="M59" s="9">
        <v>4.2728955989175435E-4</v>
      </c>
    </row>
    <row r="61" spans="1:24" x14ac:dyDescent="0.2">
      <c r="D61" s="163"/>
      <c r="E61" s="5"/>
      <c r="F61" s="7"/>
      <c r="G61" s="5"/>
      <c r="H61" s="5"/>
    </row>
    <row r="62" spans="1:24" ht="13.5" thickBot="1" x14ac:dyDescent="0.25">
      <c r="H62" s="6" t="s">
        <v>16</v>
      </c>
      <c r="I62" s="6" t="s">
        <v>98</v>
      </c>
      <c r="J62" s="8" t="s">
        <v>92</v>
      </c>
      <c r="K62" s="6" t="s">
        <v>130</v>
      </c>
      <c r="L62" s="166" t="s">
        <v>134</v>
      </c>
    </row>
    <row r="63" spans="1:24" x14ac:dyDescent="0.2">
      <c r="H63" t="s">
        <v>124</v>
      </c>
      <c r="I63" s="136">
        <v>8</v>
      </c>
      <c r="J63" s="164">
        <v>0.28162523068485074</v>
      </c>
      <c r="K63" t="s">
        <v>131</v>
      </c>
      <c r="L63" s="67">
        <v>0.79</v>
      </c>
    </row>
    <row r="64" spans="1:24" x14ac:dyDescent="0.2">
      <c r="H64" t="s">
        <v>125</v>
      </c>
      <c r="I64" s="136">
        <v>22</v>
      </c>
      <c r="J64" s="164">
        <v>-0.78872532794717964</v>
      </c>
      <c r="K64" t="s">
        <v>131</v>
      </c>
      <c r="L64" s="67">
        <v>0.44</v>
      </c>
    </row>
    <row r="65" spans="8:12" x14ac:dyDescent="0.2">
      <c r="H65" t="s">
        <v>126</v>
      </c>
      <c r="I65" s="77">
        <v>8</v>
      </c>
      <c r="J65" s="165">
        <v>1.2788052360606552</v>
      </c>
      <c r="K65" t="s">
        <v>131</v>
      </c>
      <c r="L65" s="67">
        <v>0.32169065587748003</v>
      </c>
    </row>
    <row r="66" spans="8:12" x14ac:dyDescent="0.2">
      <c r="H66" t="s">
        <v>127</v>
      </c>
      <c r="I66" s="77">
        <v>22</v>
      </c>
      <c r="J66" s="164">
        <v>-0.44378815461829502</v>
      </c>
      <c r="K66" t="s">
        <v>131</v>
      </c>
      <c r="L66" s="67">
        <v>0.78537847423490004</v>
      </c>
    </row>
    <row r="67" spans="8:12" x14ac:dyDescent="0.2">
      <c r="H67" t="s">
        <v>128</v>
      </c>
      <c r="I67" s="77">
        <v>7</v>
      </c>
      <c r="J67" s="164">
        <v>1.3740008423905756</v>
      </c>
      <c r="K67" t="s">
        <v>131</v>
      </c>
      <c r="L67" s="67">
        <v>0.438689900683634</v>
      </c>
    </row>
    <row r="68" spans="8:12" x14ac:dyDescent="0.2">
      <c r="H68" t="s">
        <v>129</v>
      </c>
      <c r="I68" s="77">
        <v>20</v>
      </c>
      <c r="J68" s="164">
        <v>-1.0161568435553727</v>
      </c>
      <c r="K68" t="s">
        <v>131</v>
      </c>
      <c r="L68" s="67">
        <v>0.571973046033983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Oct, Nov 2010</vt:lpstr>
      <vt:lpstr>Bare and Veg ppnmin</vt:lpstr>
      <vt:lpstr>Distribution</vt:lpstr>
      <vt:lpstr>All Veg ready for GMAV</vt:lpstr>
      <vt:lpstr>All Bare GMAV</vt:lpstr>
      <vt:lpstr>t-Test Day 1 vs 2,3</vt:lpstr>
    </vt:vector>
  </TitlesOfParts>
  <Company>DE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Scanes</dc:creator>
  <cp:lastModifiedBy>Administrator</cp:lastModifiedBy>
  <cp:lastPrinted>2015-01-29T01:23:18Z</cp:lastPrinted>
  <dcterms:created xsi:type="dcterms:W3CDTF">2010-06-11T00:25:33Z</dcterms:created>
  <dcterms:modified xsi:type="dcterms:W3CDTF">2015-02-04T05:56:26Z</dcterms:modified>
</cp:coreProperties>
</file>